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5.xml" ContentType="application/vnd.openxmlformats-officedocument.drawing+xml"/>
  <Override PartName="/xl/charts/chart18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9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2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6.xml" ContentType="application/vnd.openxmlformats-officedocument.drawing+xml"/>
  <Override PartName="/xl/charts/chart23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7.xml" ContentType="application/vnd.openxmlformats-officedocument.drawing+xml"/>
  <Override PartName="/xl/charts/chart24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5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8.xml" ContentType="application/vnd.openxmlformats-officedocument.drawing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9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9.xml" ContentType="application/vnd.openxmlformats-officedocument.drawing+xml"/>
  <Override PartName="/xl/charts/chart30.xml" ContentType="application/vnd.openxmlformats-officedocument.drawingml.chart+xml"/>
  <Override PartName="/xl/drawings/drawing10.xml" ContentType="application/vnd.openxmlformats-officedocument.drawing+xml"/>
  <Override PartName="/xl/charts/chart31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1.xml" ContentType="application/vnd.openxmlformats-officedocument.drawing+xml"/>
  <Override PartName="/xl/charts/chart32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2.xml" ContentType="application/vnd.openxmlformats-officedocument.drawing+xml"/>
  <Override PartName="/xl/charts/chart33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34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35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3.xml" ContentType="application/vnd.openxmlformats-officedocument.drawing+xml"/>
  <Override PartName="/xl/charts/chart36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37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armin/polybox/PhD/papers/aTc paper/paper/final submission files/final/Nat Comm Final Revision/"/>
    </mc:Choice>
  </mc:AlternateContent>
  <xr:revisionPtr revIDLastSave="0" documentId="13_ncr:1_{D0A5455B-99D1-424A-9AF1-6C507F027995}" xr6:coauthVersionLast="45" xr6:coauthVersionMax="45" xr10:uidLastSave="{00000000-0000-0000-0000-000000000000}"/>
  <bookViews>
    <workbookView xWindow="-37700" yWindow="460" windowWidth="28800" windowHeight="17540" xr2:uid="{6A383471-219F-9C4D-813A-56AEDDCADA89}"/>
  </bookViews>
  <sheets>
    <sheet name="Figure 1" sheetId="1" r:id="rId1"/>
    <sheet name="Figure 2" sheetId="5" r:id="rId2"/>
    <sheet name="Figure 3" sheetId="9" r:id="rId3"/>
    <sheet name="Figure 4" sheetId="12" r:id="rId4"/>
    <sheet name="Supplementary Figure 3" sheetId="14" r:id="rId5"/>
    <sheet name="Supplementary Figure 5" sheetId="19" r:id="rId6"/>
    <sheet name="Supplementary Figure 6" sheetId="20" r:id="rId7"/>
    <sheet name="Supplementary Figure 7" sheetId="21" r:id="rId8"/>
    <sheet name="Supplementary Figure 8" sheetId="25" r:id="rId9"/>
    <sheet name="Supplementary Figure 10" sheetId="26" r:id="rId10"/>
    <sheet name="Supplementary Figure 11" sheetId="27" r:id="rId11"/>
    <sheet name="Supplementary Figure 13" sheetId="28" r:id="rId12"/>
    <sheet name="Supplementary Figure 14" sheetId="29" r:id="rId13"/>
  </sheets>
  <externalReferences>
    <externalReference r:id="rId14"/>
    <externalReference r:id="rId15"/>
    <externalReference r:id="rId16"/>
    <externalReference r:id="rId17"/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87" i="21" l="1"/>
  <c r="P87" i="21"/>
  <c r="Q87" i="21"/>
  <c r="O90" i="21"/>
  <c r="P90" i="21"/>
  <c r="Q90" i="21"/>
  <c r="O93" i="21"/>
  <c r="P93" i="21"/>
  <c r="Q93" i="21"/>
  <c r="O96" i="21"/>
  <c r="P96" i="21"/>
  <c r="Q96" i="21"/>
  <c r="O99" i="21"/>
  <c r="P99" i="21"/>
  <c r="Q99" i="21"/>
  <c r="O102" i="21"/>
  <c r="P102" i="21"/>
  <c r="Q102" i="21"/>
  <c r="O105" i="21"/>
  <c r="P105" i="21"/>
  <c r="Q105" i="21"/>
  <c r="O108" i="21"/>
  <c r="P108" i="21"/>
  <c r="Q108" i="21"/>
  <c r="O59" i="21"/>
  <c r="P59" i="21"/>
  <c r="Q59" i="21"/>
  <c r="O62" i="21"/>
  <c r="P62" i="21"/>
  <c r="Q62" i="21"/>
  <c r="O65" i="21"/>
  <c r="P65" i="21"/>
  <c r="Q65" i="21"/>
  <c r="O68" i="21"/>
  <c r="P68" i="21"/>
  <c r="Q68" i="21"/>
  <c r="O71" i="21"/>
  <c r="P71" i="21"/>
  <c r="Q71" i="21"/>
  <c r="O74" i="21"/>
  <c r="P74" i="21"/>
  <c r="Q74" i="21"/>
  <c r="O77" i="21"/>
  <c r="P77" i="21"/>
  <c r="Q77" i="21"/>
  <c r="O80" i="21"/>
  <c r="P80" i="21"/>
  <c r="Q80" i="21"/>
  <c r="O32" i="21"/>
  <c r="P32" i="21"/>
  <c r="Q32" i="21"/>
  <c r="E35" i="21"/>
  <c r="O35" i="21" s="1"/>
  <c r="P35" i="21"/>
  <c r="Q35" i="21"/>
  <c r="E36" i="21"/>
  <c r="E39" i="21" s="1"/>
  <c r="E42" i="21" s="1"/>
  <c r="E45" i="21" s="1"/>
  <c r="E48" i="21" s="1"/>
  <c r="E51" i="21" s="1"/>
  <c r="E37" i="21"/>
  <c r="E40" i="21" s="1"/>
  <c r="E43" i="21" s="1"/>
  <c r="E46" i="21" s="1"/>
  <c r="E49" i="21" s="1"/>
  <c r="E52" i="21" s="1"/>
  <c r="P38" i="21"/>
  <c r="Q38" i="21"/>
  <c r="P41" i="21"/>
  <c r="Q41" i="21"/>
  <c r="P44" i="21"/>
  <c r="Q44" i="21"/>
  <c r="P47" i="21"/>
  <c r="Q47" i="21"/>
  <c r="P50" i="21"/>
  <c r="Q50" i="21"/>
  <c r="O53" i="21"/>
  <c r="P53" i="21"/>
  <c r="Q53" i="21"/>
  <c r="O149" i="14"/>
  <c r="P149" i="14"/>
  <c r="S149" i="14" s="1"/>
  <c r="Q149" i="14"/>
  <c r="R149" i="14"/>
  <c r="O150" i="14"/>
  <c r="P150" i="14"/>
  <c r="T149" i="14" s="1"/>
  <c r="O151" i="14"/>
  <c r="P151" i="14"/>
  <c r="O152" i="14"/>
  <c r="P152" i="14"/>
  <c r="T152" i="14" s="1"/>
  <c r="Q152" i="14"/>
  <c r="R152" i="14"/>
  <c r="O153" i="14"/>
  <c r="P153" i="14"/>
  <c r="O154" i="14"/>
  <c r="P154" i="14"/>
  <c r="O155" i="14"/>
  <c r="P155" i="14"/>
  <c r="S155" i="14" s="1"/>
  <c r="Q155" i="14"/>
  <c r="R155" i="14"/>
  <c r="O156" i="14"/>
  <c r="P156" i="14"/>
  <c r="T155" i="14" s="1"/>
  <c r="O157" i="14"/>
  <c r="P157" i="14"/>
  <c r="O158" i="14"/>
  <c r="P158" i="14"/>
  <c r="S158" i="14" s="1"/>
  <c r="Q158" i="14"/>
  <c r="R158" i="14"/>
  <c r="T158" i="14"/>
  <c r="O159" i="14"/>
  <c r="P159" i="14"/>
  <c r="O160" i="14"/>
  <c r="P160" i="14"/>
  <c r="O161" i="14"/>
  <c r="P161" i="14"/>
  <c r="Q161" i="14"/>
  <c r="R161" i="14"/>
  <c r="O162" i="14"/>
  <c r="P162" i="14"/>
  <c r="S161" i="14" s="1"/>
  <c r="O163" i="14"/>
  <c r="P163" i="14"/>
  <c r="O164" i="14"/>
  <c r="P164" i="14"/>
  <c r="S164" i="14" s="1"/>
  <c r="Q164" i="14"/>
  <c r="R164" i="14"/>
  <c r="O165" i="14"/>
  <c r="P165" i="14"/>
  <c r="O166" i="14"/>
  <c r="P166" i="14"/>
  <c r="T164" i="14" s="1"/>
  <c r="M127" i="14"/>
  <c r="N127" i="14"/>
  <c r="O127" i="14"/>
  <c r="M130" i="14"/>
  <c r="N130" i="14"/>
  <c r="O130" i="14"/>
  <c r="N133" i="14"/>
  <c r="O133" i="14"/>
  <c r="N136" i="14"/>
  <c r="O136" i="14"/>
  <c r="N139" i="14"/>
  <c r="O139" i="14"/>
  <c r="N142" i="14"/>
  <c r="O142" i="14"/>
  <c r="N51" i="14"/>
  <c r="O51" i="14"/>
  <c r="N52" i="14"/>
  <c r="N53" i="14"/>
  <c r="N54" i="14"/>
  <c r="Q54" i="14" s="1"/>
  <c r="O54" i="14"/>
  <c r="N55" i="14"/>
  <c r="N56" i="14"/>
  <c r="N57" i="14"/>
  <c r="N58" i="14"/>
  <c r="N59" i="14"/>
  <c r="N60" i="14"/>
  <c r="N61" i="14"/>
  <c r="N62" i="14"/>
  <c r="N63" i="14"/>
  <c r="N64" i="14"/>
  <c r="N65" i="14"/>
  <c r="N66" i="14"/>
  <c r="N67" i="14"/>
  <c r="N68" i="14"/>
  <c r="N69" i="14"/>
  <c r="O69" i="14"/>
  <c r="N70" i="14"/>
  <c r="N71" i="14"/>
  <c r="N72" i="14"/>
  <c r="O72" i="14"/>
  <c r="N73" i="14"/>
  <c r="N74" i="14"/>
  <c r="N75" i="14"/>
  <c r="N76" i="14"/>
  <c r="N77" i="14"/>
  <c r="N78" i="14"/>
  <c r="N79" i="14"/>
  <c r="N80" i="14"/>
  <c r="N81" i="14"/>
  <c r="N82" i="14"/>
  <c r="N83" i="14"/>
  <c r="N84" i="14"/>
  <c r="N85" i="14"/>
  <c r="N86" i="14"/>
  <c r="N87" i="14"/>
  <c r="O87" i="14"/>
  <c r="N88" i="14"/>
  <c r="N89" i="14"/>
  <c r="N90" i="14"/>
  <c r="O90" i="14"/>
  <c r="N91" i="14"/>
  <c r="N92" i="14"/>
  <c r="N93" i="14"/>
  <c r="N94" i="14"/>
  <c r="N95" i="14"/>
  <c r="N96" i="14"/>
  <c r="N97" i="14"/>
  <c r="N98" i="14"/>
  <c r="N99" i="14"/>
  <c r="N100" i="14"/>
  <c r="N101" i="14"/>
  <c r="N102" i="14"/>
  <c r="Q102" i="14" s="1"/>
  <c r="N103" i="14"/>
  <c r="N104" i="14"/>
  <c r="N105" i="14"/>
  <c r="O105" i="14"/>
  <c r="N106" i="14"/>
  <c r="N107" i="14"/>
  <c r="N108" i="14"/>
  <c r="O108" i="14"/>
  <c r="N109" i="14"/>
  <c r="N110" i="14"/>
  <c r="N111" i="14"/>
  <c r="N112" i="14"/>
  <c r="N113" i="14"/>
  <c r="N114" i="14"/>
  <c r="N115" i="14"/>
  <c r="N116" i="14"/>
  <c r="N117" i="14"/>
  <c r="N118" i="14"/>
  <c r="N119" i="14"/>
  <c r="N120" i="14"/>
  <c r="N121" i="14"/>
  <c r="N122" i="14"/>
  <c r="L29" i="14"/>
  <c r="M29" i="14"/>
  <c r="M30" i="14"/>
  <c r="M31" i="14"/>
  <c r="L32" i="14"/>
  <c r="M32" i="14"/>
  <c r="M33" i="14"/>
  <c r="M34" i="14"/>
  <c r="O32" i="14" s="1"/>
  <c r="L35" i="14"/>
  <c r="M35" i="14"/>
  <c r="M36" i="14"/>
  <c r="M37" i="14"/>
  <c r="L38" i="14"/>
  <c r="M38" i="14"/>
  <c r="M39" i="14"/>
  <c r="M40" i="14"/>
  <c r="L41" i="14"/>
  <c r="M41" i="14"/>
  <c r="M42" i="14"/>
  <c r="M43" i="14"/>
  <c r="L44" i="14"/>
  <c r="M44" i="14"/>
  <c r="M45" i="14"/>
  <c r="M46" i="14"/>
  <c r="Q37" i="12"/>
  <c r="R37" i="12"/>
  <c r="Q40" i="12"/>
  <c r="R40" i="12"/>
  <c r="Q43" i="12"/>
  <c r="R43" i="12"/>
  <c r="Q46" i="12"/>
  <c r="R46" i="12"/>
  <c r="Q49" i="12"/>
  <c r="R49" i="12"/>
  <c r="Q52" i="12"/>
  <c r="R52" i="12"/>
  <c r="E54" i="12"/>
  <c r="E51" i="12" s="1"/>
  <c r="E48" i="12" s="1"/>
  <c r="E45" i="12" s="1"/>
  <c r="E42" i="12" s="1"/>
  <c r="E55" i="12"/>
  <c r="P55" i="12" s="1"/>
  <c r="Q55" i="12"/>
  <c r="R55" i="12"/>
  <c r="E56" i="12"/>
  <c r="E53" i="12" s="1"/>
  <c r="E50" i="12" s="1"/>
  <c r="E47" i="12" s="1"/>
  <c r="E44" i="12" s="1"/>
  <c r="E41" i="12" s="1"/>
  <c r="E57" i="12"/>
  <c r="P58" i="12"/>
  <c r="Q58" i="12"/>
  <c r="R58" i="12"/>
  <c r="P25" i="9"/>
  <c r="Q25" i="9"/>
  <c r="R25" i="9"/>
  <c r="S25" i="9"/>
  <c r="P28" i="9"/>
  <c r="Q28" i="9"/>
  <c r="R28" i="9"/>
  <c r="P31" i="9"/>
  <c r="Q31" i="9"/>
  <c r="S31" i="9" s="1"/>
  <c r="V29" i="9" s="1"/>
  <c r="R31" i="9"/>
  <c r="P34" i="9"/>
  <c r="Q34" i="9"/>
  <c r="V34" i="9" s="1"/>
  <c r="R34" i="9"/>
  <c r="W34" i="9" s="1"/>
  <c r="W36" i="9"/>
  <c r="P37" i="9"/>
  <c r="Q37" i="9"/>
  <c r="S34" i="9" s="1"/>
  <c r="R37" i="9"/>
  <c r="P40" i="9"/>
  <c r="Q40" i="9"/>
  <c r="S40" i="9" s="1"/>
  <c r="R40" i="9"/>
  <c r="W35" i="9" s="1"/>
  <c r="P148" i="1"/>
  <c r="Q148" i="1"/>
  <c r="R148" i="1"/>
  <c r="S148" i="1"/>
  <c r="U148" i="1" s="1"/>
  <c r="T148" i="1"/>
  <c r="P154" i="1"/>
  <c r="Q154" i="1"/>
  <c r="R154" i="1"/>
  <c r="T154" i="1" s="1"/>
  <c r="S154" i="1"/>
  <c r="U154" i="1" s="1"/>
  <c r="P157" i="1"/>
  <c r="Q157" i="1"/>
  <c r="R157" i="1"/>
  <c r="T157" i="1" s="1"/>
  <c r="S157" i="1"/>
  <c r="U157" i="1" s="1"/>
  <c r="P160" i="1"/>
  <c r="Q160" i="1"/>
  <c r="R160" i="1"/>
  <c r="S160" i="1"/>
  <c r="T160" i="1"/>
  <c r="U160" i="1"/>
  <c r="P163" i="1"/>
  <c r="Q163" i="1"/>
  <c r="R163" i="1"/>
  <c r="T163" i="1" s="1"/>
  <c r="S163" i="1"/>
  <c r="U163" i="1" s="1"/>
  <c r="P166" i="1"/>
  <c r="Q166" i="1"/>
  <c r="R166" i="1"/>
  <c r="S166" i="1"/>
  <c r="T166" i="1"/>
  <c r="U166" i="1"/>
  <c r="P169" i="1"/>
  <c r="Q169" i="1"/>
  <c r="R169" i="1"/>
  <c r="T169" i="1" s="1"/>
  <c r="S169" i="1"/>
  <c r="U169" i="1" s="1"/>
  <c r="P172" i="1"/>
  <c r="Q172" i="1"/>
  <c r="R172" i="1"/>
  <c r="S172" i="1"/>
  <c r="T172" i="1"/>
  <c r="U172" i="1"/>
  <c r="P175" i="1"/>
  <c r="Q175" i="1"/>
  <c r="R175" i="1"/>
  <c r="T175" i="1" s="1"/>
  <c r="S175" i="1"/>
  <c r="U175" i="1" s="1"/>
  <c r="P178" i="1"/>
  <c r="Q178" i="1"/>
  <c r="R178" i="1"/>
  <c r="S178" i="1"/>
  <c r="T178" i="1"/>
  <c r="U178" i="1"/>
  <c r="P181" i="1"/>
  <c r="Q181" i="1"/>
  <c r="R181" i="1"/>
  <c r="T181" i="1" s="1"/>
  <c r="S181" i="1"/>
  <c r="U181" i="1" s="1"/>
  <c r="P184" i="1"/>
  <c r="Q184" i="1"/>
  <c r="R184" i="1"/>
  <c r="S184" i="1"/>
  <c r="T184" i="1"/>
  <c r="U184" i="1"/>
  <c r="P187" i="1"/>
  <c r="Q187" i="1"/>
  <c r="R187" i="1"/>
  <c r="T187" i="1" s="1"/>
  <c r="S187" i="1"/>
  <c r="U187" i="1" s="1"/>
  <c r="P190" i="1"/>
  <c r="Q190" i="1"/>
  <c r="R190" i="1"/>
  <c r="S190" i="1"/>
  <c r="T190" i="1"/>
  <c r="U190" i="1"/>
  <c r="P193" i="1"/>
  <c r="Q193" i="1"/>
  <c r="R193" i="1"/>
  <c r="T193" i="1" s="1"/>
  <c r="S193" i="1"/>
  <c r="U193" i="1" s="1"/>
  <c r="P196" i="1"/>
  <c r="Q196" i="1"/>
  <c r="R196" i="1"/>
  <c r="S196" i="1"/>
  <c r="T196" i="1"/>
  <c r="U196" i="1"/>
  <c r="P199" i="1"/>
  <c r="Q199" i="1"/>
  <c r="R199" i="1"/>
  <c r="T199" i="1" s="1"/>
  <c r="S199" i="1"/>
  <c r="U199" i="1" s="1"/>
  <c r="P202" i="1"/>
  <c r="Q202" i="1"/>
  <c r="R202" i="1"/>
  <c r="S202" i="1"/>
  <c r="T202" i="1"/>
  <c r="U202" i="1"/>
  <c r="P204" i="1"/>
  <c r="Q204" i="1"/>
  <c r="R204" i="1"/>
  <c r="T204" i="1" s="1"/>
  <c r="S204" i="1"/>
  <c r="U204" i="1" s="1"/>
  <c r="P205" i="1"/>
  <c r="Q205" i="1"/>
  <c r="R205" i="1"/>
  <c r="S205" i="1"/>
  <c r="U205" i="1"/>
  <c r="P208" i="1"/>
  <c r="Q208" i="1"/>
  <c r="R208" i="1"/>
  <c r="T208" i="1" s="1"/>
  <c r="S208" i="1"/>
  <c r="U208" i="1" s="1"/>
  <c r="P211" i="1"/>
  <c r="Q211" i="1"/>
  <c r="R211" i="1"/>
  <c r="S211" i="1"/>
  <c r="T211" i="1"/>
  <c r="U211" i="1"/>
  <c r="P214" i="1"/>
  <c r="Q214" i="1"/>
  <c r="R214" i="1"/>
  <c r="T214" i="1" s="1"/>
  <c r="S214" i="1"/>
  <c r="U214" i="1" s="1"/>
  <c r="P217" i="1"/>
  <c r="Q217" i="1"/>
  <c r="R217" i="1"/>
  <c r="S217" i="1"/>
  <c r="T217" i="1"/>
  <c r="U217" i="1"/>
  <c r="P220" i="1"/>
  <c r="Q220" i="1"/>
  <c r="R220" i="1"/>
  <c r="T220" i="1" s="1"/>
  <c r="S220" i="1"/>
  <c r="U220" i="1" s="1"/>
  <c r="P223" i="1"/>
  <c r="Q223" i="1"/>
  <c r="R223" i="1"/>
  <c r="S223" i="1"/>
  <c r="T223" i="1"/>
  <c r="U223" i="1"/>
  <c r="P226" i="1"/>
  <c r="Q226" i="1"/>
  <c r="R226" i="1"/>
  <c r="T226" i="1" s="1"/>
  <c r="S226" i="1"/>
  <c r="U226" i="1" s="1"/>
  <c r="E38" i="21" l="1"/>
  <c r="S152" i="14"/>
  <c r="Q108" i="14"/>
  <c r="Q87" i="14"/>
  <c r="Q84" i="14"/>
  <c r="Q51" i="14"/>
  <c r="T161" i="14"/>
  <c r="Q105" i="14"/>
  <c r="Q120" i="14"/>
  <c r="Q99" i="14"/>
  <c r="Q93" i="14"/>
  <c r="P90" i="14"/>
  <c r="P66" i="14"/>
  <c r="P54" i="14"/>
  <c r="S84" i="14"/>
  <c r="N44" i="14"/>
  <c r="P111" i="14"/>
  <c r="Q90" i="14"/>
  <c r="P87" i="14"/>
  <c r="R87" i="14" s="1"/>
  <c r="P84" i="14"/>
  <c r="P81" i="14"/>
  <c r="P78" i="14"/>
  <c r="Q72" i="14"/>
  <c r="S72" i="14" s="1"/>
  <c r="Q69" i="14"/>
  <c r="Q66" i="14"/>
  <c r="P63" i="14"/>
  <c r="P60" i="14"/>
  <c r="O41" i="14"/>
  <c r="O29" i="14"/>
  <c r="P120" i="14"/>
  <c r="R120" i="14" s="1"/>
  <c r="P117" i="14"/>
  <c r="P114" i="14"/>
  <c r="S105" i="14"/>
  <c r="P93" i="14"/>
  <c r="Q81" i="14"/>
  <c r="S81" i="14" s="1"/>
  <c r="Q75" i="14"/>
  <c r="P72" i="14"/>
  <c r="P69" i="14"/>
  <c r="R69" i="14" s="1"/>
  <c r="Q63" i="14"/>
  <c r="Q57" i="14"/>
  <c r="Q117" i="14"/>
  <c r="S117" i="14" s="1"/>
  <c r="Q111" i="14"/>
  <c r="S111" i="14" s="1"/>
  <c r="P108" i="14"/>
  <c r="P105" i="14"/>
  <c r="R105" i="14" s="1"/>
  <c r="P102" i="14"/>
  <c r="P99" i="14"/>
  <c r="P96" i="14"/>
  <c r="R96" i="14" s="1"/>
  <c r="P75" i="14"/>
  <c r="P57" i="14"/>
  <c r="P51" i="14"/>
  <c r="R51" i="14" s="1"/>
  <c r="S93" i="14"/>
  <c r="R84" i="14"/>
  <c r="R81" i="14"/>
  <c r="S69" i="14"/>
  <c r="O44" i="14"/>
  <c r="N41" i="14"/>
  <c r="O38" i="14"/>
  <c r="O35" i="14"/>
  <c r="N32" i="14"/>
  <c r="Q114" i="14"/>
  <c r="S114" i="14" s="1"/>
  <c r="Q96" i="14"/>
  <c r="Q78" i="14"/>
  <c r="S78" i="14" s="1"/>
  <c r="Q60" i="14"/>
  <c r="N38" i="14"/>
  <c r="N35" i="14"/>
  <c r="N29" i="14"/>
  <c r="P29" i="14" s="1"/>
  <c r="E52" i="12"/>
  <c r="V28" i="9"/>
  <c r="V35" i="9"/>
  <c r="V36" i="9"/>
  <c r="T205" i="1"/>
  <c r="H31" i="29"/>
  <c r="H32" i="29"/>
  <c r="H33" i="29"/>
  <c r="H34" i="29"/>
  <c r="H35" i="29"/>
  <c r="H36" i="29"/>
  <c r="H37" i="29"/>
  <c r="H38" i="29"/>
  <c r="H39" i="29"/>
  <c r="H40" i="29"/>
  <c r="H41" i="29"/>
  <c r="H42" i="29"/>
  <c r="H43" i="29"/>
  <c r="H44" i="29"/>
  <c r="H45" i="29"/>
  <c r="H46" i="29"/>
  <c r="H47" i="29"/>
  <c r="H48" i="29"/>
  <c r="H49" i="29"/>
  <c r="H50" i="29"/>
  <c r="H51" i="29"/>
  <c r="H52" i="29"/>
  <c r="H53" i="29"/>
  <c r="H54" i="29"/>
  <c r="H55" i="29"/>
  <c r="H56" i="29"/>
  <c r="H57" i="29"/>
  <c r="H58" i="29"/>
  <c r="H59" i="29"/>
  <c r="H60" i="29"/>
  <c r="H30" i="29"/>
  <c r="H29" i="29"/>
  <c r="H28" i="29"/>
  <c r="H27" i="29"/>
  <c r="H26" i="29"/>
  <c r="H25" i="29"/>
  <c r="H24" i="29"/>
  <c r="H23" i="29"/>
  <c r="H22" i="29"/>
  <c r="H21" i="29"/>
  <c r="H20" i="29"/>
  <c r="H19" i="29"/>
  <c r="H18" i="29"/>
  <c r="H17" i="29"/>
  <c r="H16" i="29"/>
  <c r="H15" i="29"/>
  <c r="H14" i="29"/>
  <c r="H13" i="29"/>
  <c r="H12" i="29"/>
  <c r="H11" i="29"/>
  <c r="H10" i="29"/>
  <c r="H9" i="29"/>
  <c r="H8" i="29"/>
  <c r="H7" i="29"/>
  <c r="H6" i="29"/>
  <c r="H5" i="29"/>
  <c r="H4" i="29"/>
  <c r="Y38" i="28"/>
  <c r="P27" i="28"/>
  <c r="M27" i="28"/>
  <c r="L27" i="28"/>
  <c r="J27" i="28"/>
  <c r="I27" i="28"/>
  <c r="G27" i="28"/>
  <c r="F27" i="28"/>
  <c r="O27" i="28" s="1"/>
  <c r="P24" i="28"/>
  <c r="M24" i="28"/>
  <c r="L24" i="28"/>
  <c r="J24" i="28"/>
  <c r="I24" i="28"/>
  <c r="G24" i="28"/>
  <c r="F24" i="28"/>
  <c r="O24" i="28" s="1"/>
  <c r="Y23" i="28"/>
  <c r="M21" i="28"/>
  <c r="L21" i="28"/>
  <c r="J21" i="28"/>
  <c r="I21" i="28"/>
  <c r="P21" i="28" s="1"/>
  <c r="M18" i="28"/>
  <c r="L18" i="28"/>
  <c r="J18" i="28"/>
  <c r="I18" i="28"/>
  <c r="O18" i="28" s="1"/>
  <c r="G18" i="28"/>
  <c r="F18" i="28"/>
  <c r="M15" i="28"/>
  <c r="L15" i="28"/>
  <c r="J15" i="28"/>
  <c r="I15" i="28"/>
  <c r="P15" i="28" s="1"/>
  <c r="G15" i="28"/>
  <c r="F15" i="28"/>
  <c r="M12" i="28"/>
  <c r="L12" i="28"/>
  <c r="J12" i="28"/>
  <c r="I12" i="28"/>
  <c r="P12" i="28" s="1"/>
  <c r="G12" i="28"/>
  <c r="F12" i="28"/>
  <c r="A10" i="28"/>
  <c r="A13" i="28" s="1"/>
  <c r="A16" i="28" s="1"/>
  <c r="A19" i="28" s="1"/>
  <c r="A22" i="28" s="1"/>
  <c r="A25" i="28" s="1"/>
  <c r="A28" i="28" s="1"/>
  <c r="M9" i="28"/>
  <c r="L9" i="28"/>
  <c r="J9" i="28"/>
  <c r="I9" i="28"/>
  <c r="G9" i="28"/>
  <c r="F9" i="28"/>
  <c r="P9" i="28" s="1"/>
  <c r="Y8" i="28"/>
  <c r="AB10" i="28" s="1"/>
  <c r="A8" i="28"/>
  <c r="A11" i="28" s="1"/>
  <c r="A14" i="28" s="1"/>
  <c r="A17" i="28" s="1"/>
  <c r="A20" i="28" s="1"/>
  <c r="A23" i="28" s="1"/>
  <c r="A26" i="28" s="1"/>
  <c r="A29" i="28" s="1"/>
  <c r="A7" i="28"/>
  <c r="M6" i="28"/>
  <c r="L6" i="28"/>
  <c r="J6" i="28"/>
  <c r="I6" i="28"/>
  <c r="O6" i="28" s="1"/>
  <c r="G6" i="28"/>
  <c r="F6" i="28"/>
  <c r="P6" i="28" s="1"/>
  <c r="A6" i="28"/>
  <c r="A9" i="28" s="1"/>
  <c r="P3" i="28"/>
  <c r="M3" i="28"/>
  <c r="L3" i="28"/>
  <c r="J3" i="28"/>
  <c r="I3" i="28"/>
  <c r="G3" i="28"/>
  <c r="F3" i="28"/>
  <c r="O3" i="28" s="1"/>
  <c r="E3" i="28"/>
  <c r="E41" i="21" l="1"/>
  <c r="O38" i="21"/>
  <c r="S87" i="14"/>
  <c r="S102" i="14"/>
  <c r="R102" i="14"/>
  <c r="R72" i="14"/>
  <c r="S96" i="14"/>
  <c r="R90" i="14"/>
  <c r="R75" i="14"/>
  <c r="S75" i="14"/>
  <c r="Q44" i="14"/>
  <c r="S99" i="14"/>
  <c r="R99" i="14"/>
  <c r="R93" i="14"/>
  <c r="R78" i="14"/>
  <c r="S90" i="14"/>
  <c r="R63" i="14"/>
  <c r="Q41" i="14"/>
  <c r="S51" i="14"/>
  <c r="R66" i="14"/>
  <c r="R114" i="14"/>
  <c r="S60" i="14"/>
  <c r="P32" i="14"/>
  <c r="P44" i="14"/>
  <c r="R108" i="14"/>
  <c r="R54" i="14"/>
  <c r="R117" i="14"/>
  <c r="R60" i="14"/>
  <c r="S120" i="14"/>
  <c r="S57" i="14"/>
  <c r="R57" i="14"/>
  <c r="S63" i="14"/>
  <c r="S108" i="14"/>
  <c r="S66" i="14"/>
  <c r="R111" i="14"/>
  <c r="S54" i="14"/>
  <c r="P35" i="14"/>
  <c r="Q38" i="14"/>
  <c r="Q32" i="14"/>
  <c r="Q29" i="14"/>
  <c r="P38" i="14"/>
  <c r="P41" i="14"/>
  <c r="Q35" i="14"/>
  <c r="E49" i="12"/>
  <c r="P52" i="12"/>
  <c r="J49" i="29"/>
  <c r="I40" i="29"/>
  <c r="I37" i="29"/>
  <c r="I31" i="29"/>
  <c r="J52" i="29"/>
  <c r="I58" i="29"/>
  <c r="I55" i="29"/>
  <c r="J31" i="29"/>
  <c r="J10" i="29"/>
  <c r="J22" i="29"/>
  <c r="I49" i="29"/>
  <c r="J7" i="29"/>
  <c r="J19" i="29"/>
  <c r="J37" i="29"/>
  <c r="I34" i="29"/>
  <c r="I52" i="29"/>
  <c r="I46" i="29"/>
  <c r="I43" i="29"/>
  <c r="J40" i="29"/>
  <c r="J58" i="29"/>
  <c r="J46" i="29"/>
  <c r="J34" i="29"/>
  <c r="J55" i="29"/>
  <c r="J43" i="29"/>
  <c r="J16" i="29"/>
  <c r="J28" i="29"/>
  <c r="J25" i="29"/>
  <c r="I22" i="29"/>
  <c r="J4" i="29"/>
  <c r="I10" i="29"/>
  <c r="I13" i="29"/>
  <c r="I19" i="29"/>
  <c r="I7" i="29"/>
  <c r="I25" i="29"/>
  <c r="I4" i="29"/>
  <c r="J13" i="29"/>
  <c r="I16" i="29"/>
  <c r="I28" i="29"/>
  <c r="E9" i="28"/>
  <c r="A12" i="28"/>
  <c r="O12" i="28"/>
  <c r="O15" i="28"/>
  <c r="P18" i="28"/>
  <c r="E6" i="28"/>
  <c r="O9" i="28"/>
  <c r="AC10" i="28"/>
  <c r="O21" i="28"/>
  <c r="O41" i="21" l="1"/>
  <c r="E44" i="21"/>
  <c r="P49" i="12"/>
  <c r="E46" i="12"/>
  <c r="A15" i="28"/>
  <c r="E12" i="28"/>
  <c r="O44" i="21" l="1"/>
  <c r="E47" i="21"/>
  <c r="E43" i="12"/>
  <c r="P46" i="12"/>
  <c r="A18" i="28"/>
  <c r="E15" i="28"/>
  <c r="E22" i="27"/>
  <c r="D22" i="27"/>
  <c r="E19" i="27"/>
  <c r="D19" i="27"/>
  <c r="E16" i="27"/>
  <c r="D16" i="27"/>
  <c r="E13" i="27"/>
  <c r="D13" i="27"/>
  <c r="E10" i="27"/>
  <c r="D10" i="27"/>
  <c r="A9" i="27"/>
  <c r="A12" i="27" s="1"/>
  <c r="A15" i="27" s="1"/>
  <c r="A18" i="27" s="1"/>
  <c r="A21" i="27" s="1"/>
  <c r="A24" i="27" s="1"/>
  <c r="A8" i="27"/>
  <c r="A11" i="27" s="1"/>
  <c r="A14" i="27" s="1"/>
  <c r="A17" i="27" s="1"/>
  <c r="A20" i="27" s="1"/>
  <c r="A23" i="27" s="1"/>
  <c r="E7" i="27"/>
  <c r="D7" i="27"/>
  <c r="A7" i="27"/>
  <c r="A10" i="27" s="1"/>
  <c r="Q4" i="27"/>
  <c r="P4" i="27"/>
  <c r="N4" i="27"/>
  <c r="M4" i="27"/>
  <c r="K4" i="27"/>
  <c r="J4" i="27"/>
  <c r="H4" i="27"/>
  <c r="G4" i="27"/>
  <c r="E4" i="27"/>
  <c r="D4" i="27"/>
  <c r="C4" i="27"/>
  <c r="Q16" i="26"/>
  <c r="P16" i="26"/>
  <c r="O16" i="26"/>
  <c r="Q14" i="26"/>
  <c r="P14" i="26"/>
  <c r="O14" i="26"/>
  <c r="Q11" i="26"/>
  <c r="P11" i="26"/>
  <c r="Q9" i="26"/>
  <c r="P9" i="26"/>
  <c r="Q6" i="26"/>
  <c r="P6" i="26"/>
  <c r="Q4" i="26"/>
  <c r="P4" i="26"/>
  <c r="O4" i="26"/>
  <c r="M33" i="25"/>
  <c r="M32" i="25"/>
  <c r="P31" i="25"/>
  <c r="O31" i="25"/>
  <c r="N31" i="25"/>
  <c r="M31" i="25"/>
  <c r="Q31" i="25" s="1"/>
  <c r="M30" i="25"/>
  <c r="M29" i="25"/>
  <c r="O28" i="25"/>
  <c r="N28" i="25"/>
  <c r="M28" i="25"/>
  <c r="Q28" i="25" s="1"/>
  <c r="M27" i="25"/>
  <c r="M26" i="25"/>
  <c r="P25" i="25" s="1"/>
  <c r="O25" i="25"/>
  <c r="N25" i="25"/>
  <c r="M25" i="25"/>
  <c r="M24" i="25"/>
  <c r="M23" i="25"/>
  <c r="O22" i="25"/>
  <c r="N22" i="25"/>
  <c r="M22" i="25"/>
  <c r="M21" i="25"/>
  <c r="M20" i="25"/>
  <c r="O19" i="25"/>
  <c r="N19" i="25"/>
  <c r="M19" i="25"/>
  <c r="Q19" i="25" s="1"/>
  <c r="M18" i="25"/>
  <c r="M17" i="25"/>
  <c r="O16" i="25"/>
  <c r="N16" i="25"/>
  <c r="M16" i="25"/>
  <c r="M15" i="25"/>
  <c r="M14" i="25"/>
  <c r="O13" i="25"/>
  <c r="N13" i="25"/>
  <c r="M13" i="25"/>
  <c r="Q13" i="25" s="1"/>
  <c r="M12" i="25"/>
  <c r="M11" i="25"/>
  <c r="O10" i="25"/>
  <c r="N10" i="25"/>
  <c r="M10" i="25"/>
  <c r="M9" i="25"/>
  <c r="P7" i="25" s="1"/>
  <c r="M8" i="25"/>
  <c r="O7" i="25"/>
  <c r="N7" i="25"/>
  <c r="M7" i="25"/>
  <c r="M6" i="25"/>
  <c r="M5" i="25"/>
  <c r="O4" i="25"/>
  <c r="N4" i="25"/>
  <c r="M4" i="25"/>
  <c r="Q25" i="21"/>
  <c r="P25" i="21"/>
  <c r="O25" i="21"/>
  <c r="Q22" i="21"/>
  <c r="P22" i="21"/>
  <c r="Q19" i="21"/>
  <c r="P19" i="21"/>
  <c r="Q16" i="21"/>
  <c r="P16" i="21"/>
  <c r="Q13" i="21"/>
  <c r="P13" i="21"/>
  <c r="Q10" i="21"/>
  <c r="P10" i="21"/>
  <c r="E9" i="21"/>
  <c r="E12" i="21" s="1"/>
  <c r="E15" i="21" s="1"/>
  <c r="E18" i="21" s="1"/>
  <c r="E21" i="21" s="1"/>
  <c r="E24" i="21" s="1"/>
  <c r="E8" i="21"/>
  <c r="E11" i="21" s="1"/>
  <c r="E14" i="21" s="1"/>
  <c r="E17" i="21" s="1"/>
  <c r="E20" i="21" s="1"/>
  <c r="E23" i="21" s="1"/>
  <c r="Q7" i="21"/>
  <c r="P7" i="21"/>
  <c r="E7" i="21"/>
  <c r="E10" i="21" s="1"/>
  <c r="Q4" i="21"/>
  <c r="P4" i="21"/>
  <c r="O4" i="21"/>
  <c r="O26" i="20"/>
  <c r="R15" i="20" s="1"/>
  <c r="N26" i="20"/>
  <c r="Q15" i="20" s="1"/>
  <c r="O24" i="20"/>
  <c r="R14" i="20" s="1"/>
  <c r="N24" i="20"/>
  <c r="O22" i="20"/>
  <c r="N22" i="20"/>
  <c r="O20" i="20"/>
  <c r="R12" i="20" s="1"/>
  <c r="N20" i="20"/>
  <c r="O18" i="20"/>
  <c r="R11" i="20" s="1"/>
  <c r="N18" i="20"/>
  <c r="Q11" i="20" s="1"/>
  <c r="G17" i="20"/>
  <c r="G21" i="20" s="1"/>
  <c r="G25" i="20" s="1"/>
  <c r="O16" i="20"/>
  <c r="N16" i="20"/>
  <c r="Q10" i="20" s="1"/>
  <c r="G15" i="20"/>
  <c r="G19" i="20" s="1"/>
  <c r="G23" i="20" s="1"/>
  <c r="G27" i="20" s="1"/>
  <c r="Q14" i="20"/>
  <c r="O14" i="20"/>
  <c r="R9" i="20" s="1"/>
  <c r="N14" i="20"/>
  <c r="Q9" i="20" s="1"/>
  <c r="G14" i="20"/>
  <c r="G18" i="20" s="1"/>
  <c r="G22" i="20" s="1"/>
  <c r="G26" i="20" s="1"/>
  <c r="R13" i="20"/>
  <c r="Q13" i="20"/>
  <c r="G13" i="20"/>
  <c r="E13" i="20"/>
  <c r="E17" i="20" s="1"/>
  <c r="E21" i="20" s="1"/>
  <c r="E25" i="20" s="1"/>
  <c r="Q12" i="20"/>
  <c r="O12" i="20"/>
  <c r="N12" i="20"/>
  <c r="G12" i="20"/>
  <c r="G16" i="20" s="1"/>
  <c r="G20" i="20" s="1"/>
  <c r="G24" i="20" s="1"/>
  <c r="E12" i="20"/>
  <c r="E16" i="20" s="1"/>
  <c r="E20" i="20" s="1"/>
  <c r="E24" i="20" s="1"/>
  <c r="E11" i="20"/>
  <c r="E15" i="20" s="1"/>
  <c r="E19" i="20" s="1"/>
  <c r="E23" i="20" s="1"/>
  <c r="E27" i="20" s="1"/>
  <c r="R10" i="20"/>
  <c r="O10" i="20"/>
  <c r="R7" i="20" s="1"/>
  <c r="N10" i="20"/>
  <c r="Q7" i="20" s="1"/>
  <c r="E10" i="20"/>
  <c r="E14" i="20" s="1"/>
  <c r="E18" i="20" s="1"/>
  <c r="E22" i="20" s="1"/>
  <c r="E26" i="20" s="1"/>
  <c r="R8" i="20"/>
  <c r="Q8" i="20"/>
  <c r="O8" i="20"/>
  <c r="N8" i="20"/>
  <c r="R6" i="20"/>
  <c r="Q6" i="20"/>
  <c r="O6" i="20"/>
  <c r="R5" i="20" s="1"/>
  <c r="N6" i="20"/>
  <c r="Q5" i="20" s="1"/>
  <c r="R4" i="20"/>
  <c r="O4" i="20"/>
  <c r="N4" i="20"/>
  <c r="Q4" i="20" s="1"/>
  <c r="T25" i="19"/>
  <c r="S25" i="19"/>
  <c r="T22" i="19"/>
  <c r="S22" i="19"/>
  <c r="P22" i="19"/>
  <c r="T19" i="19"/>
  <c r="S19" i="19"/>
  <c r="P19" i="19"/>
  <c r="T16" i="19"/>
  <c r="S16" i="19"/>
  <c r="P16" i="19"/>
  <c r="T13" i="19"/>
  <c r="S13" i="19"/>
  <c r="P13" i="19"/>
  <c r="T10" i="19"/>
  <c r="S10" i="19"/>
  <c r="P10" i="19"/>
  <c r="T7" i="19"/>
  <c r="S7" i="19"/>
  <c r="P7" i="19"/>
  <c r="T4" i="19"/>
  <c r="S4" i="19"/>
  <c r="P4" i="19"/>
  <c r="AI3" i="19"/>
  <c r="AH3" i="19"/>
  <c r="AI2" i="19"/>
  <c r="AH2" i="19"/>
  <c r="K21" i="14"/>
  <c r="K20" i="14"/>
  <c r="L19" i="14"/>
  <c r="K19" i="14"/>
  <c r="K18" i="14"/>
  <c r="K17" i="14"/>
  <c r="L16" i="14"/>
  <c r="K16" i="14"/>
  <c r="K15" i="14"/>
  <c r="K14" i="14"/>
  <c r="L13" i="14"/>
  <c r="K13" i="14"/>
  <c r="K12" i="14"/>
  <c r="K11" i="14"/>
  <c r="L10" i="14"/>
  <c r="K10" i="14"/>
  <c r="K9" i="14"/>
  <c r="K8" i="14"/>
  <c r="L7" i="14"/>
  <c r="K7" i="14"/>
  <c r="K6" i="14"/>
  <c r="K5" i="14"/>
  <c r="L4" i="14"/>
  <c r="K4" i="14"/>
  <c r="R25" i="12"/>
  <c r="Q25" i="12"/>
  <c r="P25" i="12"/>
  <c r="E24" i="12"/>
  <c r="E21" i="12" s="1"/>
  <c r="E18" i="12" s="1"/>
  <c r="E15" i="12" s="1"/>
  <c r="E12" i="12" s="1"/>
  <c r="E9" i="12" s="1"/>
  <c r="E23" i="12"/>
  <c r="R22" i="12"/>
  <c r="Q22" i="12"/>
  <c r="P22" i="12"/>
  <c r="E22" i="12"/>
  <c r="E20" i="12"/>
  <c r="E17" i="12" s="1"/>
  <c r="E14" i="12" s="1"/>
  <c r="E11" i="12" s="1"/>
  <c r="E8" i="12" s="1"/>
  <c r="R19" i="12"/>
  <c r="Q19" i="12"/>
  <c r="E19" i="12"/>
  <c r="E16" i="12" s="1"/>
  <c r="R16" i="12"/>
  <c r="Q16" i="12"/>
  <c r="R13" i="12"/>
  <c r="Q13" i="12"/>
  <c r="R10" i="12"/>
  <c r="Q10" i="12"/>
  <c r="R7" i="12"/>
  <c r="Q7" i="12"/>
  <c r="R4" i="12"/>
  <c r="Q4" i="12"/>
  <c r="P4" i="12"/>
  <c r="S19" i="9"/>
  <c r="R19" i="9"/>
  <c r="S16" i="9"/>
  <c r="R16" i="9"/>
  <c r="S13" i="9"/>
  <c r="R13" i="9"/>
  <c r="S10" i="9"/>
  <c r="R10" i="9"/>
  <c r="S7" i="9"/>
  <c r="Y5" i="9" s="1"/>
  <c r="R7" i="9"/>
  <c r="X5" i="9"/>
  <c r="S4" i="9"/>
  <c r="R4" i="9"/>
  <c r="S25" i="5"/>
  <c r="R25" i="5"/>
  <c r="Q25" i="5"/>
  <c r="P25" i="5" s="1"/>
  <c r="S22" i="5"/>
  <c r="R22" i="5"/>
  <c r="Q22" i="5"/>
  <c r="P22" i="5"/>
  <c r="S19" i="5"/>
  <c r="R19" i="5"/>
  <c r="Q19" i="5"/>
  <c r="P19" i="5"/>
  <c r="S16" i="5"/>
  <c r="R16" i="5"/>
  <c r="Q16" i="5"/>
  <c r="P16" i="5"/>
  <c r="S13" i="5"/>
  <c r="R13" i="5"/>
  <c r="Q13" i="5"/>
  <c r="P13" i="5"/>
  <c r="S10" i="5"/>
  <c r="R10" i="5"/>
  <c r="Q10" i="5"/>
  <c r="P10" i="5"/>
  <c r="S7" i="5"/>
  <c r="R7" i="5"/>
  <c r="Q7" i="5"/>
  <c r="P7" i="5"/>
  <c r="S4" i="5"/>
  <c r="R4" i="5"/>
  <c r="Q4" i="5"/>
  <c r="P4" i="5"/>
  <c r="Q70" i="1"/>
  <c r="P70" i="1"/>
  <c r="O70" i="1"/>
  <c r="Q67" i="1"/>
  <c r="P67" i="1"/>
  <c r="O67" i="1"/>
  <c r="Q64" i="1"/>
  <c r="P64" i="1"/>
  <c r="O64" i="1"/>
  <c r="Q61" i="1"/>
  <c r="P61" i="1"/>
  <c r="O61" i="1"/>
  <c r="Q58" i="1"/>
  <c r="P58" i="1"/>
  <c r="O58" i="1"/>
  <c r="Q55" i="1"/>
  <c r="P55" i="1"/>
  <c r="O55" i="1"/>
  <c r="Q52" i="1"/>
  <c r="P52" i="1"/>
  <c r="O52" i="1"/>
  <c r="Q49" i="1"/>
  <c r="P49" i="1"/>
  <c r="O49" i="1"/>
  <c r="Q46" i="1"/>
  <c r="P46" i="1"/>
  <c r="O46" i="1"/>
  <c r="Q43" i="1"/>
  <c r="P43" i="1"/>
  <c r="O43" i="1"/>
  <c r="Q40" i="1"/>
  <c r="P40" i="1"/>
  <c r="O40" i="1"/>
  <c r="Q37" i="1"/>
  <c r="P37" i="1"/>
  <c r="O37" i="1"/>
  <c r="Q34" i="1"/>
  <c r="P34" i="1"/>
  <c r="O34" i="1"/>
  <c r="Q31" i="1"/>
  <c r="P31" i="1"/>
  <c r="O31" i="1"/>
  <c r="Q28" i="1"/>
  <c r="P28" i="1"/>
  <c r="O28" i="1"/>
  <c r="Q25" i="1"/>
  <c r="P25" i="1"/>
  <c r="O25" i="1"/>
  <c r="Q22" i="1"/>
  <c r="P22" i="1"/>
  <c r="O22" i="1"/>
  <c r="Q19" i="1"/>
  <c r="P19" i="1"/>
  <c r="O19" i="1"/>
  <c r="Q16" i="1"/>
  <c r="P16" i="1"/>
  <c r="O16" i="1"/>
  <c r="Q13" i="1"/>
  <c r="P13" i="1"/>
  <c r="O13" i="1"/>
  <c r="Q10" i="1"/>
  <c r="P10" i="1"/>
  <c r="O10" i="1"/>
  <c r="Q7" i="1"/>
  <c r="P7" i="1"/>
  <c r="O7" i="1"/>
  <c r="Q4" i="1"/>
  <c r="P4" i="1"/>
  <c r="O4" i="1"/>
  <c r="O47" i="21" l="1"/>
  <c r="E50" i="21"/>
  <c r="O50" i="21" s="1"/>
  <c r="P43" i="12"/>
  <c r="E40" i="12"/>
  <c r="P40" i="12" s="1"/>
  <c r="T10" i="9"/>
  <c r="T16" i="9"/>
  <c r="A21" i="28"/>
  <c r="E18" i="28"/>
  <c r="U10" i="9"/>
  <c r="U16" i="9"/>
  <c r="P10" i="25"/>
  <c r="P13" i="25"/>
  <c r="T4" i="9"/>
  <c r="X6" i="9"/>
  <c r="X8" i="9"/>
  <c r="T13" i="9"/>
  <c r="T19" i="9"/>
  <c r="Q4" i="25"/>
  <c r="P4" i="25"/>
  <c r="P22" i="25"/>
  <c r="P28" i="25"/>
  <c r="U4" i="9"/>
  <c r="Y6" i="9"/>
  <c r="Y8" i="9"/>
  <c r="U13" i="9"/>
  <c r="U19" i="9"/>
  <c r="N4" i="14"/>
  <c r="N7" i="14"/>
  <c r="N10" i="14"/>
  <c r="N13" i="14"/>
  <c r="N16" i="14"/>
  <c r="N19" i="14"/>
  <c r="Q7" i="25"/>
  <c r="Q16" i="25"/>
  <c r="P16" i="25"/>
  <c r="P19" i="25"/>
  <c r="Q25" i="25"/>
  <c r="C10" i="27"/>
  <c r="A13" i="27"/>
  <c r="C7" i="27"/>
  <c r="Q10" i="25"/>
  <c r="Q22" i="25"/>
  <c r="E13" i="21"/>
  <c r="O10" i="21"/>
  <c r="O7" i="21"/>
  <c r="M4" i="14"/>
  <c r="O4" i="14" s="1"/>
  <c r="M7" i="14"/>
  <c r="M10" i="14"/>
  <c r="M13" i="14"/>
  <c r="M16" i="14"/>
  <c r="O16" i="14" s="1"/>
  <c r="M19" i="14"/>
  <c r="E13" i="12"/>
  <c r="P16" i="12"/>
  <c r="P19" i="12"/>
  <c r="X4" i="9"/>
  <c r="T7" i="9"/>
  <c r="Y4" i="9"/>
  <c r="U7" i="9"/>
  <c r="X7" i="9"/>
  <c r="X9" i="9"/>
  <c r="Y7" i="9"/>
  <c r="Y9" i="9"/>
  <c r="A24" i="28" l="1"/>
  <c r="E21" i="28"/>
  <c r="A16" i="27"/>
  <c r="C13" i="27"/>
  <c r="E16" i="21"/>
  <c r="O13" i="21"/>
  <c r="P10" i="14"/>
  <c r="O13" i="14"/>
  <c r="P19" i="14"/>
  <c r="P7" i="14"/>
  <c r="O10" i="14"/>
  <c r="P16" i="14"/>
  <c r="P4" i="14"/>
  <c r="O19" i="14"/>
  <c r="O7" i="14"/>
  <c r="P13" i="14"/>
  <c r="E10" i="12"/>
  <c r="P13" i="12"/>
  <c r="A27" i="28" l="1"/>
  <c r="E27" i="28" s="1"/>
  <c r="E24" i="28"/>
  <c r="C16" i="27"/>
  <c r="A19" i="27"/>
  <c r="E19" i="21"/>
  <c r="O16" i="21"/>
  <c r="E7" i="12"/>
  <c r="P7" i="12" s="1"/>
  <c r="P10" i="12"/>
  <c r="A22" i="27" l="1"/>
  <c r="C22" i="27" s="1"/>
  <c r="C19" i="27"/>
  <c r="E22" i="21"/>
  <c r="O22" i="21" s="1"/>
  <c r="O19" i="21"/>
</calcChain>
</file>

<file path=xl/sharedStrings.xml><?xml version="1.0" encoding="utf-8"?>
<sst xmlns="http://schemas.openxmlformats.org/spreadsheetml/2006/main" count="3147" uniqueCount="208">
  <si>
    <t>Experiment Name:</t>
  </si>
  <si>
    <t>strain</t>
  </si>
  <si>
    <t>reporter</t>
  </si>
  <si>
    <t>light wavelength</t>
  </si>
  <si>
    <t>light intensity</t>
  </si>
  <si>
    <t>aTc (ng/ml)</t>
  </si>
  <si>
    <t xml:space="preserve">light incubation time </t>
  </si>
  <si>
    <t>Cytoflex gain</t>
  </si>
  <si>
    <t>time after induction</t>
  </si>
  <si>
    <t>Record Time:</t>
  </si>
  <si>
    <t xml:space="preserve">All Events </t>
  </si>
  <si>
    <t>P1 Events</t>
  </si>
  <si>
    <t>P2 Events</t>
  </si>
  <si>
    <t>P1 Mean mCherry-A</t>
  </si>
  <si>
    <t>P2 Mean mCherry-A</t>
  </si>
  <si>
    <t>mCherry AVG</t>
  </si>
  <si>
    <t>mCherry STDEV</t>
  </si>
  <si>
    <t>AB701</t>
  </si>
  <si>
    <t>mCherry</t>
  </si>
  <si>
    <t>5h</t>
  </si>
  <si>
    <t>AB859</t>
  </si>
  <si>
    <t>aTc concentration</t>
  </si>
  <si>
    <t>light incubation time (min)</t>
  </si>
  <si>
    <t>All Events  Mean mCherry-A</t>
  </si>
  <si>
    <t>5 (10 then diluted to half)</t>
  </si>
  <si>
    <t>0 fridge</t>
  </si>
  <si>
    <t>green</t>
  </si>
  <si>
    <t>IR</t>
  </si>
  <si>
    <t>AB703</t>
  </si>
  <si>
    <t>AB705</t>
  </si>
  <si>
    <t>AB707</t>
  </si>
  <si>
    <t>AB709</t>
  </si>
  <si>
    <t>AB711</t>
  </si>
  <si>
    <t>induction time (min)</t>
  </si>
  <si>
    <t>normalized mCherry AVG</t>
  </si>
  <si>
    <t>normalized mCherry STDEV</t>
  </si>
  <si>
    <t>light incubation time (s)</t>
  </si>
  <si>
    <t>light intensity (mW/cm2)</t>
  </si>
  <si>
    <t>aTc concentration (ng/ml)</t>
  </si>
  <si>
    <t>light intensity mW/cm2</t>
  </si>
  <si>
    <t>light input</t>
  </si>
  <si>
    <t>AB858</t>
  </si>
  <si>
    <t>condition</t>
  </si>
  <si>
    <t>normalized mean</t>
  </si>
  <si>
    <t>normalized stdev</t>
  </si>
  <si>
    <t>AB1018 new</t>
  </si>
  <si>
    <t>Fold change</t>
  </si>
  <si>
    <t>Opto-T7RNAP dark aTc repressed</t>
  </si>
  <si>
    <t>Opto-T7RNAP dark</t>
  </si>
  <si>
    <t>Opto-T7RNAP light-induced</t>
  </si>
  <si>
    <t>description</t>
  </si>
  <si>
    <t>Tc (ng/ml)</t>
  </si>
  <si>
    <t>P4 Events</t>
  </si>
  <si>
    <t>P3 Events</t>
  </si>
  <si>
    <t>cells/bead</t>
  </si>
  <si>
    <t>UVA incubation time (min)</t>
  </si>
  <si>
    <t>TC ng/ml</t>
  </si>
  <si>
    <t>cells/bead AVG</t>
  </si>
  <si>
    <t>cells/bead STDEV</t>
  </si>
  <si>
    <t>AB360</t>
  </si>
  <si>
    <t>control stopped right at inoculation with RIFTET  ( 1 uL ONC in 20 ml)</t>
  </si>
  <si>
    <t>INCUBATION of media with UV ( 1 uL ONC in 20 ml)</t>
  </si>
  <si>
    <t>AB1030</t>
  </si>
  <si>
    <t>AB1028</t>
  </si>
  <si>
    <t>light intensiy</t>
  </si>
  <si>
    <t>UVA time (min)</t>
  </si>
  <si>
    <t>cells/bead STD</t>
  </si>
  <si>
    <t>normalized</t>
  </si>
  <si>
    <t>pulsed time</t>
  </si>
  <si>
    <t>pulsed time (min)</t>
  </si>
  <si>
    <t>cells/bead avg</t>
  </si>
  <si>
    <t>cells/bead std</t>
  </si>
  <si>
    <t>AVG cells/bead normalized to t0</t>
  </si>
  <si>
    <t>STD cells/bead normalized to t0</t>
  </si>
  <si>
    <t>atc (ng/ml)</t>
  </si>
  <si>
    <t>time</t>
  </si>
  <si>
    <t>P3 Mean mCherry-A</t>
  </si>
  <si>
    <t>AVG mCherry</t>
  </si>
  <si>
    <t>aTc concentration (preincubation + Medium with cells)</t>
  </si>
  <si>
    <t>gain</t>
  </si>
  <si>
    <t>incubation time</t>
  </si>
  <si>
    <t>aTc conc</t>
  </si>
  <si>
    <t xml:space="preserve">time </t>
  </si>
  <si>
    <t>OD600 1</t>
  </si>
  <si>
    <t>OD600 2</t>
  </si>
  <si>
    <t>OD600 3</t>
  </si>
  <si>
    <t>AVG</t>
  </si>
  <si>
    <t>STDEV</t>
  </si>
  <si>
    <t>time UV induction</t>
  </si>
  <si>
    <t>duration uv induction</t>
  </si>
  <si>
    <t>aTc</t>
  </si>
  <si>
    <t>(measurement 1:10 diluted)</t>
  </si>
  <si>
    <t>setpoint</t>
  </si>
  <si>
    <t>light incubation time  (min)</t>
  </si>
  <si>
    <t>Setpoint</t>
  </si>
  <si>
    <t>arbritrary scale for plotting</t>
  </si>
  <si>
    <t>DOX (ng/ml)</t>
  </si>
  <si>
    <t>DOX  (ng/ml)</t>
  </si>
  <si>
    <t>Tc  (ng/ml)</t>
  </si>
  <si>
    <t>light incubation time(min)</t>
  </si>
  <si>
    <t>dark</t>
  </si>
  <si>
    <t>mW/cm2</t>
  </si>
  <si>
    <t xml:space="preserve">light input </t>
  </si>
  <si>
    <t xml:space="preserve">UV intensity </t>
  </si>
  <si>
    <t>Intensity AVG</t>
  </si>
  <si>
    <t>Intensity STDEV</t>
  </si>
  <si>
    <t>525 green</t>
  </si>
  <si>
    <t>average</t>
  </si>
  <si>
    <t>stdev</t>
  </si>
  <si>
    <t>740 IR</t>
  </si>
  <si>
    <t>blue plate1</t>
  </si>
  <si>
    <t>blue plate 2</t>
  </si>
  <si>
    <t>Mcherry AVG</t>
  </si>
  <si>
    <t>mCherry STD</t>
  </si>
  <si>
    <t>AVG cells/bead</t>
  </si>
  <si>
    <t>STD cells/bead</t>
  </si>
  <si>
    <t>technical triplicate vertical</t>
  </si>
  <si>
    <t>timepoint (min)</t>
  </si>
  <si>
    <t>1 (ONC 1)</t>
  </si>
  <si>
    <t>2 (ONC 1)</t>
  </si>
  <si>
    <t>3 (ONC 2)</t>
  </si>
  <si>
    <t>Tube Name:</t>
  </si>
  <si>
    <t>All Events</t>
  </si>
  <si>
    <t>STDEV cells/bead</t>
  </si>
  <si>
    <t>AVG OD600</t>
  </si>
  <si>
    <t>STDEC OD600</t>
  </si>
  <si>
    <t>01-Well-A1</t>
  </si>
  <si>
    <t>01-Well-A2</t>
  </si>
  <si>
    <t>01-Well-A3</t>
  </si>
  <si>
    <t>01-Well-A4</t>
  </si>
  <si>
    <t>01-Well-A5</t>
  </si>
  <si>
    <t>01-Well-A6</t>
  </si>
  <si>
    <t>01-Well-A7</t>
  </si>
  <si>
    <t>01-Well-A8</t>
  </si>
  <si>
    <t>01-Well-A9</t>
  </si>
  <si>
    <t>01-Well-A10</t>
  </si>
  <si>
    <t>01-Well-A11</t>
  </si>
  <si>
    <t>01-Well-A12</t>
  </si>
  <si>
    <t>01-Well-B1</t>
  </si>
  <si>
    <t>01-Well-B2</t>
  </si>
  <si>
    <t>01-Well-B3</t>
  </si>
  <si>
    <t>01-Well-B4</t>
  </si>
  <si>
    <t>01-Well-B5</t>
  </si>
  <si>
    <t>01-Well-B6</t>
  </si>
  <si>
    <t>01-Well-B7</t>
  </si>
  <si>
    <t>01-Well-B8</t>
  </si>
  <si>
    <t>01-Well-B9</t>
  </si>
  <si>
    <t>01-Well-B10</t>
  </si>
  <si>
    <t>01-Well-B11</t>
  </si>
  <si>
    <t>01-Well-B12</t>
  </si>
  <si>
    <t>01-Well-C1</t>
  </si>
  <si>
    <t>01-Well-C2</t>
  </si>
  <si>
    <t>01-Well-C3</t>
  </si>
  <si>
    <t>01-Well-C4</t>
  </si>
  <si>
    <t>01-Well-C5</t>
  </si>
  <si>
    <t>01-Well-C6</t>
  </si>
  <si>
    <t>01-Well-F1</t>
  </si>
  <si>
    <t>01-Well-F2</t>
  </si>
  <si>
    <t>01-Well-F3</t>
  </si>
  <si>
    <t>01-Well-F4</t>
  </si>
  <si>
    <t>01-Well-F5</t>
  </si>
  <si>
    <t>01-Well-F6</t>
  </si>
  <si>
    <t>01-Well-F7</t>
  </si>
  <si>
    <t>01-Well-F8</t>
  </si>
  <si>
    <t>01-Well-F9</t>
  </si>
  <si>
    <t>01-Well-F10</t>
  </si>
  <si>
    <t>01-Well-F11</t>
  </si>
  <si>
    <t>01-Well-F12</t>
  </si>
  <si>
    <t>01-Well-G1</t>
  </si>
  <si>
    <t>01-Well-G2</t>
  </si>
  <si>
    <t>01-Well-G3</t>
  </si>
  <si>
    <t>01-Well-G4</t>
  </si>
  <si>
    <t>01-Well-G5</t>
  </si>
  <si>
    <t>01-Well-G6</t>
  </si>
  <si>
    <t>01-Well-G7</t>
  </si>
  <si>
    <t>01-Well-G8</t>
  </si>
  <si>
    <t>01-Well-G9</t>
  </si>
  <si>
    <t>01-Well-G10</t>
  </si>
  <si>
    <t>01-Well-G11</t>
  </si>
  <si>
    <t>01-Well-G12</t>
  </si>
  <si>
    <t>01-Well-H1</t>
  </si>
  <si>
    <t>01-Well-H2</t>
  </si>
  <si>
    <t>01-Well-H3</t>
  </si>
  <si>
    <t>AVG grwoth rate</t>
  </si>
  <si>
    <t>STDEV growth rate</t>
  </si>
  <si>
    <t>############</t>
  </si>
  <si>
    <t>Figure 1g</t>
  </si>
  <si>
    <t>Figure 1g UVA</t>
  </si>
  <si>
    <t>Figure 1f</t>
  </si>
  <si>
    <t>Figure 1cd</t>
  </si>
  <si>
    <t>Figure 2a right</t>
  </si>
  <si>
    <t>Figure 2a left</t>
  </si>
  <si>
    <t>Figure 2b left</t>
  </si>
  <si>
    <t>Figure 2b right</t>
  </si>
  <si>
    <t>Figure 3a</t>
  </si>
  <si>
    <t>Figure 3b</t>
  </si>
  <si>
    <t>Figure 3c</t>
  </si>
  <si>
    <t>Figure 4a</t>
  </si>
  <si>
    <t>Figure 4b</t>
  </si>
  <si>
    <t>Supplementary Figure 3a</t>
  </si>
  <si>
    <t>Supplementary Figure 3b</t>
  </si>
  <si>
    <t>Supplementary Figure 3c</t>
  </si>
  <si>
    <t>Supplementary Figure 3d</t>
  </si>
  <si>
    <t>Supplementary Figure 3e</t>
  </si>
  <si>
    <t>Supplementary Figure 7a</t>
  </si>
  <si>
    <t>Supplementary Figure 7b</t>
  </si>
  <si>
    <t>Supplementary Figure 7c TetR</t>
  </si>
  <si>
    <t>Supplementary Figure 7c rTe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A5A5A5"/>
        <bgColor rgb="FF000000"/>
      </patternFill>
    </fill>
    <fill>
      <patternFill patternType="solid">
        <fgColor rgb="FF92D05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1" fillId="0" borderId="0" xfId="1"/>
    <xf numFmtId="0" fontId="1" fillId="0" borderId="0" xfId="1" applyFill="1"/>
    <xf numFmtId="0" fontId="1" fillId="2" borderId="0" xfId="1" applyFill="1"/>
    <xf numFmtId="22" fontId="1" fillId="0" borderId="0" xfId="1" applyNumberFormat="1"/>
    <xf numFmtId="0" fontId="1" fillId="0" borderId="0" xfId="1" applyNumberFormat="1" applyFill="1"/>
    <xf numFmtId="2" fontId="1" fillId="0" borderId="0" xfId="1" applyNumberFormat="1" applyFill="1"/>
    <xf numFmtId="1" fontId="1" fillId="0" borderId="0" xfId="1" applyNumberFormat="1" applyFill="1"/>
    <xf numFmtId="0" fontId="0" fillId="0" borderId="0" xfId="0" applyFill="1"/>
    <xf numFmtId="0" fontId="0" fillId="2" borderId="0" xfId="0" applyFill="1"/>
    <xf numFmtId="22" fontId="0" fillId="0" borderId="0" xfId="0" applyNumberFormat="1"/>
    <xf numFmtId="0" fontId="0" fillId="0" borderId="0" xfId="0" applyNumberFormat="1" applyFill="1"/>
    <xf numFmtId="0" fontId="1" fillId="2" borderId="0" xfId="1" applyNumberFormat="1" applyFill="1"/>
    <xf numFmtId="0" fontId="0" fillId="0" borderId="0" xfId="1" applyFont="1"/>
    <xf numFmtId="164" fontId="1" fillId="0" borderId="0" xfId="1" applyNumberFormat="1" applyFill="1"/>
    <xf numFmtId="165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2" fillId="3" borderId="0" xfId="0" applyFont="1" applyFill="1"/>
    <xf numFmtId="22" fontId="2" fillId="0" borderId="0" xfId="0" applyNumberFormat="1" applyFont="1"/>
    <xf numFmtId="1" fontId="2" fillId="0" borderId="0" xfId="0" applyNumberFormat="1" applyFont="1"/>
    <xf numFmtId="0" fontId="2" fillId="4" borderId="0" xfId="0" applyFont="1" applyFill="1"/>
    <xf numFmtId="164" fontId="2" fillId="0" borderId="0" xfId="0" applyNumberFormat="1" applyFont="1"/>
    <xf numFmtId="2" fontId="2" fillId="0" borderId="0" xfId="0" applyNumberFormat="1" applyFont="1"/>
  </cellXfs>
  <cellStyles count="2">
    <cellStyle name="Normal" xfId="0" builtinId="0"/>
    <cellStyle name="Normal 2" xfId="1" xr:uid="{5A2FF57B-5052-C144-ADE1-BCF1FE6523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5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3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1CD'!$Q$4:$Q$70</c:f>
                <c:numCache>
                  <c:formatCode>General</c:formatCode>
                  <c:ptCount val="67"/>
                  <c:pt idx="0">
                    <c:v>1.6802777548171328</c:v>
                  </c:pt>
                  <c:pt idx="3">
                    <c:v>0.55075705472861158</c:v>
                  </c:pt>
                  <c:pt idx="6">
                    <c:v>2.9546573405388412</c:v>
                  </c:pt>
                  <c:pt idx="9">
                    <c:v>1.0583005244258352</c:v>
                  </c:pt>
                  <c:pt idx="12">
                    <c:v>2.4131583730317616</c:v>
                  </c:pt>
                  <c:pt idx="15">
                    <c:v>4.3096790290383931</c:v>
                  </c:pt>
                  <c:pt idx="18">
                    <c:v>4.4643028571099466</c:v>
                  </c:pt>
                  <c:pt idx="21">
                    <c:v>42.987246170618263</c:v>
                  </c:pt>
                  <c:pt idx="24">
                    <c:v>101.10583563771198</c:v>
                  </c:pt>
                  <c:pt idx="27">
                    <c:v>48.482814824774074</c:v>
                  </c:pt>
                  <c:pt idx="30">
                    <c:v>63.326876863882333</c:v>
                  </c:pt>
                  <c:pt idx="33">
                    <c:v>171.03918654312315</c:v>
                  </c:pt>
                  <c:pt idx="36">
                    <c:v>195.41136950887304</c:v>
                  </c:pt>
                  <c:pt idx="39">
                    <c:v>153.42562802000643</c:v>
                  </c:pt>
                  <c:pt idx="42">
                    <c:v>171.37068010602061</c:v>
                  </c:pt>
                  <c:pt idx="45">
                    <c:v>101.38683346470592</c:v>
                  </c:pt>
                  <c:pt idx="48">
                    <c:v>114.32773066933549</c:v>
                  </c:pt>
                  <c:pt idx="51">
                    <c:v>34.035912406358591</c:v>
                  </c:pt>
                  <c:pt idx="54">
                    <c:v>152.53550406380765</c:v>
                  </c:pt>
                  <c:pt idx="57">
                    <c:v>99.675941597425037</c:v>
                  </c:pt>
                  <c:pt idx="60">
                    <c:v>184.24017839041886</c:v>
                  </c:pt>
                  <c:pt idx="63">
                    <c:v>44.107482358438723</c:v>
                  </c:pt>
                  <c:pt idx="66">
                    <c:v>86.105419883613564</c:v>
                  </c:pt>
                </c:numCache>
              </c:numRef>
            </c:plus>
            <c:minus>
              <c:numRef>
                <c:f>'[1]Fig 1CD'!$Q$4:$Q$70</c:f>
                <c:numCache>
                  <c:formatCode>General</c:formatCode>
                  <c:ptCount val="67"/>
                  <c:pt idx="0">
                    <c:v>1.6802777548171328</c:v>
                  </c:pt>
                  <c:pt idx="3">
                    <c:v>0.55075705472861158</c:v>
                  </c:pt>
                  <c:pt idx="6">
                    <c:v>2.9546573405388412</c:v>
                  </c:pt>
                  <c:pt idx="9">
                    <c:v>1.0583005244258352</c:v>
                  </c:pt>
                  <c:pt idx="12">
                    <c:v>2.4131583730317616</c:v>
                  </c:pt>
                  <c:pt idx="15">
                    <c:v>4.3096790290383931</c:v>
                  </c:pt>
                  <c:pt idx="18">
                    <c:v>4.4643028571099466</c:v>
                  </c:pt>
                  <c:pt idx="21">
                    <c:v>42.987246170618263</c:v>
                  </c:pt>
                  <c:pt idx="24">
                    <c:v>101.10583563771198</c:v>
                  </c:pt>
                  <c:pt idx="27">
                    <c:v>48.482814824774074</c:v>
                  </c:pt>
                  <c:pt idx="30">
                    <c:v>63.326876863882333</c:v>
                  </c:pt>
                  <c:pt idx="33">
                    <c:v>171.03918654312315</c:v>
                  </c:pt>
                  <c:pt idx="36">
                    <c:v>195.41136950887304</c:v>
                  </c:pt>
                  <c:pt idx="39">
                    <c:v>153.42562802000643</c:v>
                  </c:pt>
                  <c:pt idx="42">
                    <c:v>171.37068010602061</c:v>
                  </c:pt>
                  <c:pt idx="45">
                    <c:v>101.38683346470592</c:v>
                  </c:pt>
                  <c:pt idx="48">
                    <c:v>114.32773066933549</c:v>
                  </c:pt>
                  <c:pt idx="51">
                    <c:v>34.035912406358591</c:v>
                  </c:pt>
                  <c:pt idx="54">
                    <c:v>152.53550406380765</c:v>
                  </c:pt>
                  <c:pt idx="57">
                    <c:v>99.675941597425037</c:v>
                  </c:pt>
                  <c:pt idx="60">
                    <c:v>184.24017839041886</c:v>
                  </c:pt>
                  <c:pt idx="63">
                    <c:v>44.107482358438723</c:v>
                  </c:pt>
                  <c:pt idx="66">
                    <c:v>86.1054198836135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1CD'!$O$4:$O$70</c:f>
              <c:numCache>
                <c:formatCode>General</c:formatCode>
                <c:ptCount val="67"/>
                <c:pt idx="0">
                  <c:v>0</c:v>
                </c:pt>
                <c:pt idx="3">
                  <c:v>0.146484375</c:v>
                </c:pt>
                <c:pt idx="6">
                  <c:v>0.1953125</c:v>
                </c:pt>
                <c:pt idx="9">
                  <c:v>0.29296875</c:v>
                </c:pt>
                <c:pt idx="12">
                  <c:v>0.390625</c:v>
                </c:pt>
                <c:pt idx="15">
                  <c:v>0.5859375</c:v>
                </c:pt>
                <c:pt idx="18">
                  <c:v>0.78125</c:v>
                </c:pt>
                <c:pt idx="21">
                  <c:v>1.171875</c:v>
                </c:pt>
                <c:pt idx="24">
                  <c:v>1.5625</c:v>
                </c:pt>
                <c:pt idx="27">
                  <c:v>2.34375</c:v>
                </c:pt>
                <c:pt idx="30">
                  <c:v>3.125</c:v>
                </c:pt>
                <c:pt idx="33">
                  <c:v>4.6875</c:v>
                </c:pt>
                <c:pt idx="36">
                  <c:v>6.25</c:v>
                </c:pt>
                <c:pt idx="39">
                  <c:v>9.375</c:v>
                </c:pt>
                <c:pt idx="42">
                  <c:v>12.5</c:v>
                </c:pt>
                <c:pt idx="45">
                  <c:v>18.75</c:v>
                </c:pt>
                <c:pt idx="48">
                  <c:v>25</c:v>
                </c:pt>
                <c:pt idx="51">
                  <c:v>37.5</c:v>
                </c:pt>
                <c:pt idx="54">
                  <c:v>50</c:v>
                </c:pt>
                <c:pt idx="57">
                  <c:v>75</c:v>
                </c:pt>
                <c:pt idx="60">
                  <c:v>100</c:v>
                </c:pt>
                <c:pt idx="63">
                  <c:v>150</c:v>
                </c:pt>
                <c:pt idx="66">
                  <c:v>200</c:v>
                </c:pt>
              </c:numCache>
            </c:numRef>
          </c:xVal>
          <c:yVal>
            <c:numRef>
              <c:f>'[1]Fig 1CD'!$P$4:$P$70</c:f>
              <c:numCache>
                <c:formatCode>General</c:formatCode>
                <c:ptCount val="67"/>
                <c:pt idx="0">
                  <c:v>163.36666666666667</c:v>
                </c:pt>
                <c:pt idx="3">
                  <c:v>182.96666666666667</c:v>
                </c:pt>
                <c:pt idx="6">
                  <c:v>189.1</c:v>
                </c:pt>
                <c:pt idx="9">
                  <c:v>201.29999999999998</c:v>
                </c:pt>
                <c:pt idx="12">
                  <c:v>218.56666666666663</c:v>
                </c:pt>
                <c:pt idx="15">
                  <c:v>260.06666666666666</c:v>
                </c:pt>
                <c:pt idx="18">
                  <c:v>362.40000000000003</c:v>
                </c:pt>
                <c:pt idx="21">
                  <c:v>885.63333333333333</c:v>
                </c:pt>
                <c:pt idx="24">
                  <c:v>2369.3999999999996</c:v>
                </c:pt>
                <c:pt idx="27">
                  <c:v>5479.3666666666659</c:v>
                </c:pt>
                <c:pt idx="30">
                  <c:v>7894.4333333333334</c:v>
                </c:pt>
                <c:pt idx="33">
                  <c:v>9894.3333333333339</c:v>
                </c:pt>
                <c:pt idx="36">
                  <c:v>10820.466666666667</c:v>
                </c:pt>
                <c:pt idx="39">
                  <c:v>11186.066666666666</c:v>
                </c:pt>
                <c:pt idx="42">
                  <c:v>11580.800000000001</c:v>
                </c:pt>
                <c:pt idx="45">
                  <c:v>11672.099999999999</c:v>
                </c:pt>
                <c:pt idx="48">
                  <c:v>11487.5</c:v>
                </c:pt>
                <c:pt idx="51">
                  <c:v>11377.233333333332</c:v>
                </c:pt>
                <c:pt idx="54">
                  <c:v>11410.800000000001</c:v>
                </c:pt>
                <c:pt idx="57">
                  <c:v>11606.566666666666</c:v>
                </c:pt>
                <c:pt idx="60">
                  <c:v>11447.266666666668</c:v>
                </c:pt>
                <c:pt idx="63">
                  <c:v>11462</c:v>
                </c:pt>
                <c:pt idx="66">
                  <c:v>11318.7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06-594E-B912-3469CF9E8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8151792"/>
        <c:axId val="-1999752816"/>
      </c:scatterChart>
      <c:valAx>
        <c:axId val="-2028151792"/>
        <c:scaling>
          <c:orientation val="minMax"/>
          <c:max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charset="0"/>
                    <a:ea typeface="Helvetica Neue" charset="0"/>
                    <a:cs typeface="Helvetica Neue" charset="0"/>
                  </a:defRPr>
                </a:pPr>
                <a:r>
                  <a:rPr lang="en-US"/>
                  <a:t>aTc (n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charset="0"/>
                  <a:ea typeface="Helvetica Neue" charset="0"/>
                  <a:cs typeface="Helvetica Neue" charset="0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CH"/>
          </a:p>
        </c:txPr>
        <c:crossAx val="-1999752816"/>
        <c:crosses val="autoZero"/>
        <c:crossBetween val="midCat"/>
      </c:valAx>
      <c:valAx>
        <c:axId val="-1999752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charset="0"/>
                    <a:ea typeface="Helvetica Neue" charset="0"/>
                    <a:cs typeface="Helvetica Neue" charset="0"/>
                  </a:defRPr>
                </a:pPr>
                <a:r>
                  <a:rPr lang="en-US"/>
                  <a:t>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charset="0"/>
                  <a:ea typeface="Helvetica Neue" charset="0"/>
                  <a:cs typeface="Helvetica Neue" charset="0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CH"/>
          </a:p>
        </c:txPr>
        <c:crossAx val="-2028151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Helvetica Neue" charset="0"/>
          <a:ea typeface="Helvetica Neue" charset="0"/>
          <a:cs typeface="Helvetica Neue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 3A'!$Y$4:$Y$9</c:f>
                <c:numCache>
                  <c:formatCode>General</c:formatCode>
                  <c:ptCount val="6"/>
                  <c:pt idx="0">
                    <c:v>1.8147543451755028</c:v>
                  </c:pt>
                  <c:pt idx="1">
                    <c:v>80.596918882383036</c:v>
                  </c:pt>
                  <c:pt idx="2">
                    <c:v>960.30072373189262</c:v>
                  </c:pt>
                  <c:pt idx="3">
                    <c:v>479.9273833960014</c:v>
                  </c:pt>
                  <c:pt idx="4">
                    <c:v>122.27417279758409</c:v>
                  </c:pt>
                  <c:pt idx="5">
                    <c:v>4.1016256939576188</c:v>
                  </c:pt>
                </c:numCache>
              </c:numRef>
            </c:plus>
            <c:minus>
              <c:numRef>
                <c:f>'[1]Fig 3A'!$Y$4:$Y$9</c:f>
                <c:numCache>
                  <c:formatCode>General</c:formatCode>
                  <c:ptCount val="6"/>
                  <c:pt idx="0">
                    <c:v>1.8147543451755028</c:v>
                  </c:pt>
                  <c:pt idx="1">
                    <c:v>80.596918882383036</c:v>
                  </c:pt>
                  <c:pt idx="2">
                    <c:v>960.30072373189262</c:v>
                  </c:pt>
                  <c:pt idx="3">
                    <c:v>479.9273833960014</c:v>
                  </c:pt>
                  <c:pt idx="4">
                    <c:v>122.27417279758409</c:v>
                  </c:pt>
                  <c:pt idx="5">
                    <c:v>4.10162569395761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1]Fig 3A'!$X$4:$X$9</c:f>
              <c:numCache>
                <c:formatCode>General</c:formatCode>
                <c:ptCount val="6"/>
                <c:pt idx="0">
                  <c:v>281.43333333333334</c:v>
                </c:pt>
                <c:pt idx="1">
                  <c:v>10944.066666666666</c:v>
                </c:pt>
                <c:pt idx="2">
                  <c:v>3427.7000000000003</c:v>
                </c:pt>
                <c:pt idx="3">
                  <c:v>1521.0333333333335</c:v>
                </c:pt>
                <c:pt idx="4">
                  <c:v>11311.566666666666</c:v>
                </c:pt>
                <c:pt idx="5">
                  <c:v>319.0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A1-744E-9D4C-B35FEB61A7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12390208"/>
        <c:axId val="1907800880"/>
      </c:barChart>
      <c:catAx>
        <c:axId val="1912390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progession of dynamic set</a:t>
                </a:r>
                <a:r>
                  <a:rPr lang="en-US" baseline="0"/>
                  <a:t> </a:t>
                </a:r>
                <a:r>
                  <a:rPr lang="en-US"/>
                  <a:t>poi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CH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CH"/>
          </a:p>
        </c:txPr>
        <c:crossAx val="1907800880"/>
        <c:crosses val="autoZero"/>
        <c:auto val="1"/>
        <c:lblAlgn val="ctr"/>
        <c:lblOffset val="100"/>
        <c:noMultiLvlLbl val="0"/>
      </c:catAx>
      <c:valAx>
        <c:axId val="19078008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CH"/>
          </a:p>
        </c:txPr>
        <c:crossAx val="1912390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 3B'!$W$13:$W$15</c:f>
                <c:numCache>
                  <c:formatCode>General</c:formatCode>
                  <c:ptCount val="3"/>
                  <c:pt idx="0">
                    <c:v>24.46555401648066</c:v>
                  </c:pt>
                  <c:pt idx="1">
                    <c:v>443.47627144339202</c:v>
                  </c:pt>
                  <c:pt idx="2">
                    <c:v>2732.3800394527934</c:v>
                  </c:pt>
                </c:numCache>
              </c:numRef>
            </c:plus>
            <c:minus>
              <c:numRef>
                <c:f>'[1]Fig 3B'!$W$13:$W$15</c:f>
                <c:numCache>
                  <c:formatCode>General</c:formatCode>
                  <c:ptCount val="3"/>
                  <c:pt idx="0">
                    <c:v>24.46555401648066</c:v>
                  </c:pt>
                  <c:pt idx="1">
                    <c:v>443.47627144339202</c:v>
                  </c:pt>
                  <c:pt idx="2">
                    <c:v>2732.38003945279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 3B'!$U$13:$U$15</c:f>
              <c:strCache>
                <c:ptCount val="3"/>
                <c:pt idx="0">
                  <c:v>Opto-T7RNAP dark aTc repressed</c:v>
                </c:pt>
                <c:pt idx="1">
                  <c:v>Opto-T7RNAP dark</c:v>
                </c:pt>
                <c:pt idx="2">
                  <c:v>Opto-T7RNAP light-induced</c:v>
                </c:pt>
              </c:strCache>
            </c:strRef>
          </c:cat>
          <c:val>
            <c:numRef>
              <c:f>'[1]Fig 3B'!$V$13:$V$15</c:f>
              <c:numCache>
                <c:formatCode>General</c:formatCode>
                <c:ptCount val="3"/>
                <c:pt idx="0">
                  <c:v>247.26666666666665</c:v>
                </c:pt>
                <c:pt idx="1">
                  <c:v>2581.7333333333331</c:v>
                </c:pt>
                <c:pt idx="2">
                  <c:v>165589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BA-5E43-8F16-E3058C19F1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1544255"/>
        <c:axId val="1610791727"/>
      </c:barChart>
      <c:catAx>
        <c:axId val="1601544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1610791727"/>
        <c:crosses val="autoZero"/>
        <c:auto val="1"/>
        <c:lblAlgn val="ctr"/>
        <c:lblOffset val="100"/>
        <c:noMultiLvlLbl val="0"/>
      </c:catAx>
      <c:valAx>
        <c:axId val="1610791727"/>
        <c:scaling>
          <c:orientation val="minMax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1601544255"/>
        <c:crosses val="autoZero"/>
        <c:crossBetween val="between"/>
        <c:majorUnit val="2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 3B'!$W$13:$W$15</c:f>
                <c:numCache>
                  <c:formatCode>General</c:formatCode>
                  <c:ptCount val="3"/>
                  <c:pt idx="0">
                    <c:v>24.46555401648066</c:v>
                  </c:pt>
                  <c:pt idx="1">
                    <c:v>443.47627144339202</c:v>
                  </c:pt>
                  <c:pt idx="2">
                    <c:v>2732.3800394527934</c:v>
                  </c:pt>
                </c:numCache>
              </c:numRef>
            </c:plus>
            <c:minus>
              <c:numRef>
                <c:f>'[1]Fig 3B'!$W$13:$W$15</c:f>
                <c:numCache>
                  <c:formatCode>General</c:formatCode>
                  <c:ptCount val="3"/>
                  <c:pt idx="0">
                    <c:v>24.46555401648066</c:v>
                  </c:pt>
                  <c:pt idx="1">
                    <c:v>443.47627144339202</c:v>
                  </c:pt>
                  <c:pt idx="2">
                    <c:v>2732.38003945279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Fig 3B'!$U$13:$U$15</c:f>
              <c:strCache>
                <c:ptCount val="3"/>
                <c:pt idx="0">
                  <c:v>Opto-T7RNAP dark aTc repressed</c:v>
                </c:pt>
                <c:pt idx="1">
                  <c:v>Opto-T7RNAP dark</c:v>
                </c:pt>
                <c:pt idx="2">
                  <c:v>Opto-T7RNAP light-induced</c:v>
                </c:pt>
              </c:strCache>
            </c:strRef>
          </c:cat>
          <c:val>
            <c:numRef>
              <c:f>'[1]Fig 3B'!$V$13:$V$15</c:f>
              <c:numCache>
                <c:formatCode>General</c:formatCode>
                <c:ptCount val="3"/>
                <c:pt idx="0">
                  <c:v>247.26666666666665</c:v>
                </c:pt>
                <c:pt idx="1">
                  <c:v>2581.7333333333331</c:v>
                </c:pt>
                <c:pt idx="2">
                  <c:v>165589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5C-314D-8F29-3816327B9E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1544255"/>
        <c:axId val="1610791727"/>
      </c:barChart>
      <c:catAx>
        <c:axId val="1601544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1610791727"/>
        <c:crossesAt val="100"/>
        <c:auto val="1"/>
        <c:lblAlgn val="ctr"/>
        <c:lblOffset val="100"/>
        <c:noMultiLvlLbl val="0"/>
      </c:catAx>
      <c:valAx>
        <c:axId val="1610791727"/>
        <c:scaling>
          <c:logBase val="10"/>
          <c:orientation val="minMax"/>
          <c:max val="300000"/>
          <c:min val="100"/>
        </c:scaling>
        <c:delete val="0"/>
        <c:axPos val="l"/>
        <c:numFmt formatCode="#,##0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1601544255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400 ng/ml Tc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('[1]Fig 3C'!$T$10,'[1]Fig 3C'!$T$16:$T$34)</c:f>
                <c:numCache>
                  <c:formatCode>General</c:formatCode>
                  <c:ptCount val="20"/>
                  <c:pt idx="0">
                    <c:v>0.70647814088601746</c:v>
                  </c:pt>
                  <c:pt idx="1">
                    <c:v>0.98455974194801488</c:v>
                  </c:pt>
                  <c:pt idx="4">
                    <c:v>1.8918526728430756</c:v>
                  </c:pt>
                  <c:pt idx="7">
                    <c:v>4.0556147087788412</c:v>
                  </c:pt>
                  <c:pt idx="10">
                    <c:v>3.566999108368738</c:v>
                  </c:pt>
                  <c:pt idx="13">
                    <c:v>3.6058517088433466</c:v>
                  </c:pt>
                  <c:pt idx="16">
                    <c:v>2.2603679848047338</c:v>
                  </c:pt>
                  <c:pt idx="19">
                    <c:v>5.2775628286506038</c:v>
                  </c:pt>
                </c:numCache>
              </c:numRef>
            </c:plus>
            <c:minus>
              <c:numRef>
                <c:f>('[1]Fig 3C'!$T$10,'[1]Fig 3C'!$T$16:$T$34)</c:f>
                <c:numCache>
                  <c:formatCode>General</c:formatCode>
                  <c:ptCount val="20"/>
                  <c:pt idx="0">
                    <c:v>0.70647814088601746</c:v>
                  </c:pt>
                  <c:pt idx="1">
                    <c:v>0.98455974194801488</c:v>
                  </c:pt>
                  <c:pt idx="4">
                    <c:v>1.8918526728430756</c:v>
                  </c:pt>
                  <c:pt idx="7">
                    <c:v>4.0556147087788412</c:v>
                  </c:pt>
                  <c:pt idx="10">
                    <c:v>3.566999108368738</c:v>
                  </c:pt>
                  <c:pt idx="13">
                    <c:v>3.6058517088433466</c:v>
                  </c:pt>
                  <c:pt idx="16">
                    <c:v>2.2603679848047338</c:v>
                  </c:pt>
                  <c:pt idx="19">
                    <c:v>5.2775628286506038</c:v>
                  </c:pt>
                </c:numCache>
              </c:numRef>
            </c:minus>
          </c:errBars>
          <c:xVal>
            <c:numRef>
              <c:f>('[1]Fig 3C'!$Q$10,'[1]Fig 3C'!$Q$16:$Q$34)</c:f>
              <c:numCache>
                <c:formatCode>General</c:formatCode>
                <c:ptCount val="20"/>
                <c:pt idx="0">
                  <c:v>0</c:v>
                </c:pt>
                <c:pt idx="1">
                  <c:v>15</c:v>
                </c:pt>
                <c:pt idx="4">
                  <c:v>30</c:v>
                </c:pt>
                <c:pt idx="7">
                  <c:v>45</c:v>
                </c:pt>
                <c:pt idx="10">
                  <c:v>60</c:v>
                </c:pt>
                <c:pt idx="13">
                  <c:v>90</c:v>
                </c:pt>
                <c:pt idx="16">
                  <c:v>120</c:v>
                </c:pt>
                <c:pt idx="19">
                  <c:v>180</c:v>
                </c:pt>
              </c:numCache>
            </c:numRef>
          </c:xVal>
          <c:yVal>
            <c:numRef>
              <c:f>('[1]Fig 3C'!$S$10,'[1]Fig 3C'!$S$16:$S$34)</c:f>
              <c:numCache>
                <c:formatCode>General</c:formatCode>
                <c:ptCount val="20"/>
                <c:pt idx="0">
                  <c:v>9.0446778897789617</c:v>
                </c:pt>
                <c:pt idx="1">
                  <c:v>12.149565063268881</c:v>
                </c:pt>
                <c:pt idx="4">
                  <c:v>22.832553953628196</c:v>
                </c:pt>
                <c:pt idx="7">
                  <c:v>32.204495219852838</c:v>
                </c:pt>
                <c:pt idx="10">
                  <c:v>39.213360687850695</c:v>
                </c:pt>
                <c:pt idx="13">
                  <c:v>56.929060843320087</c:v>
                </c:pt>
                <c:pt idx="16">
                  <c:v>77.061988877834622</c:v>
                </c:pt>
                <c:pt idx="19">
                  <c:v>105.28146885942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86-034D-B886-109DC6BE785E}"/>
            </c:ext>
          </c:extLst>
        </c:ser>
        <c:ser>
          <c:idx val="1"/>
          <c:order val="1"/>
          <c:tx>
            <c:v>no Tc control</c:v>
          </c:tx>
          <c:spPr>
            <a:ln w="190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[1]Fig 3C'!$T$7</c:f>
                <c:numCache>
                  <c:formatCode>General</c:formatCode>
                  <c:ptCount val="1"/>
                  <c:pt idx="0">
                    <c:v>13.984075587146512</c:v>
                  </c:pt>
                </c:numCache>
              </c:numRef>
            </c:plus>
            <c:minus>
              <c:numRef>
                <c:f>'[1]Fig 3C'!$T$7</c:f>
                <c:numCache>
                  <c:formatCode>General</c:formatCode>
                  <c:ptCount val="1"/>
                  <c:pt idx="0">
                    <c:v>13.984075587146512</c:v>
                  </c:pt>
                </c:numCache>
              </c:numRef>
            </c:minus>
          </c:errBars>
          <c:xVal>
            <c:numRef>
              <c:f>'[1]Fig 3C'!$Q$7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[1]Fig 3C'!$S$7</c:f>
              <c:numCache>
                <c:formatCode>General</c:formatCode>
                <c:ptCount val="1"/>
                <c:pt idx="0">
                  <c:v>123.78602188207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86-034D-B886-109DC6BE785E}"/>
            </c:ext>
          </c:extLst>
        </c:ser>
        <c:ser>
          <c:idx val="2"/>
          <c:order val="2"/>
          <c:tx>
            <c:v>10 µg/ml TC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[1]Fig 3C'!$T$13</c:f>
                <c:numCache>
                  <c:formatCode>General</c:formatCode>
                  <c:ptCount val="1"/>
                  <c:pt idx="0">
                    <c:v>0.34773169526015768</c:v>
                  </c:pt>
                </c:numCache>
              </c:numRef>
            </c:plus>
            <c:minus>
              <c:numRef>
                <c:f>'[1]Fig 3C'!$T$13</c:f>
                <c:numCache>
                  <c:formatCode>General</c:formatCode>
                  <c:ptCount val="1"/>
                  <c:pt idx="0">
                    <c:v>0.3477316952601576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1]Fig 3C'!$Q$13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[1]Fig 3C'!$S$13</c:f>
              <c:numCache>
                <c:formatCode>General</c:formatCode>
                <c:ptCount val="1"/>
                <c:pt idx="0">
                  <c:v>0.75054073217788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086-034D-B886-109DC6BE78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53998416"/>
        <c:axId val="-2054437840"/>
      </c:scatterChart>
      <c:valAx>
        <c:axId val="-1953998416"/>
        <c:scaling>
          <c:orientation val="minMax"/>
          <c:max val="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UVA incubation time (min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54437840"/>
        <c:crosses val="autoZero"/>
        <c:crossBetween val="midCat"/>
      </c:valAx>
      <c:valAx>
        <c:axId val="-2054437840"/>
        <c:scaling>
          <c:orientation val="minMax"/>
          <c:max val="14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ells/bead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19539984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solidFill>
            <a:schemeClr val="tx1"/>
          </a:solidFill>
          <a:latin typeface="Helvetica Neue" charset="0"/>
          <a:ea typeface="Helvetica Neue" charset="0"/>
          <a:cs typeface="Helvetica Neue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4A'!$R$4:$R$25</c:f>
                <c:numCache>
                  <c:formatCode>General</c:formatCode>
                  <c:ptCount val="22"/>
                  <c:pt idx="0">
                    <c:v>0.6928203230275608</c:v>
                  </c:pt>
                  <c:pt idx="3">
                    <c:v>142.43638346059348</c:v>
                  </c:pt>
                  <c:pt idx="6">
                    <c:v>70.046436978145749</c:v>
                  </c:pt>
                  <c:pt idx="9">
                    <c:v>49.443705362766259</c:v>
                  </c:pt>
                  <c:pt idx="12">
                    <c:v>49.442525555773607</c:v>
                  </c:pt>
                  <c:pt idx="15">
                    <c:v>21.850019069404166</c:v>
                  </c:pt>
                  <c:pt idx="18">
                    <c:v>14.413997826187243</c:v>
                  </c:pt>
                  <c:pt idx="21">
                    <c:v>4.7427137098218886</c:v>
                  </c:pt>
                </c:numCache>
              </c:numRef>
            </c:plus>
            <c:minus>
              <c:numRef>
                <c:f>'[1]Fig 4A'!$R$4:$R$25</c:f>
                <c:numCache>
                  <c:formatCode>General</c:formatCode>
                  <c:ptCount val="22"/>
                  <c:pt idx="0">
                    <c:v>0.6928203230275608</c:v>
                  </c:pt>
                  <c:pt idx="3">
                    <c:v>142.43638346059348</c:v>
                  </c:pt>
                  <c:pt idx="6">
                    <c:v>70.046436978145749</c:v>
                  </c:pt>
                  <c:pt idx="9">
                    <c:v>49.443705362766259</c:v>
                  </c:pt>
                  <c:pt idx="12">
                    <c:v>49.442525555773607</c:v>
                  </c:pt>
                  <c:pt idx="15">
                    <c:v>21.850019069404166</c:v>
                  </c:pt>
                  <c:pt idx="18">
                    <c:v>14.413997826187243</c:v>
                  </c:pt>
                  <c:pt idx="21">
                    <c:v>4.7427137098218886</c:v>
                  </c:pt>
                </c:numCache>
              </c:numRef>
            </c:minus>
          </c:errBars>
          <c:xVal>
            <c:numRef>
              <c:f>'[1]Fig 4A'!$P$4:$P$25</c:f>
              <c:numCache>
                <c:formatCode>General</c:formatCode>
                <c:ptCount val="22"/>
                <c:pt idx="0">
                  <c:v>0</c:v>
                </c:pt>
                <c:pt idx="3">
                  <c:v>3.125</c:v>
                </c:pt>
                <c:pt idx="6">
                  <c:v>6.25</c:v>
                </c:pt>
                <c:pt idx="9">
                  <c:v>12.5</c:v>
                </c:pt>
                <c:pt idx="12">
                  <c:v>25</c:v>
                </c:pt>
                <c:pt idx="15">
                  <c:v>50</c:v>
                </c:pt>
                <c:pt idx="18">
                  <c:v>100</c:v>
                </c:pt>
                <c:pt idx="21">
                  <c:v>200</c:v>
                </c:pt>
              </c:numCache>
            </c:numRef>
          </c:xVal>
          <c:yVal>
            <c:numRef>
              <c:f>'[1]Fig 4A'!$Q$4:$Q$25</c:f>
              <c:numCache>
                <c:formatCode>General</c:formatCode>
                <c:ptCount val="22"/>
                <c:pt idx="0">
                  <c:v>185.5</c:v>
                </c:pt>
                <c:pt idx="3">
                  <c:v>7057.7666666666664</c:v>
                </c:pt>
                <c:pt idx="6">
                  <c:v>9337.2333333333336</c:v>
                </c:pt>
                <c:pt idx="9">
                  <c:v>7732.3</c:v>
                </c:pt>
                <c:pt idx="12">
                  <c:v>5475.333333333333</c:v>
                </c:pt>
                <c:pt idx="15">
                  <c:v>3836.1666666666665</c:v>
                </c:pt>
                <c:pt idx="18">
                  <c:v>2849.0666666666671</c:v>
                </c:pt>
                <c:pt idx="21">
                  <c:v>2237.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A8-AC42-81BA-2C39B9150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42368"/>
        <c:axId val="46739456"/>
      </c:scatterChart>
      <c:valAx>
        <c:axId val="46442368"/>
        <c:scaling>
          <c:orientation val="minMax"/>
          <c:max val="2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c (n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739456"/>
        <c:crosses val="autoZero"/>
        <c:crossBetween val="midCat"/>
      </c:valAx>
      <c:valAx>
        <c:axId val="467394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Cherry (a.u.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442368"/>
        <c:crosses val="autoZero"/>
        <c:crossBetween val="midCat"/>
        <c:majorUnit val="2000"/>
      </c:valAx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Helvetica" panose="020B0604020202020204" pitchFamily="34" charset="0"/>
          <a:cs typeface="Helvetica" panose="020B0604020202020204" pitchFamily="34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4A'!$R$4:$R$25</c:f>
                <c:numCache>
                  <c:formatCode>General</c:formatCode>
                  <c:ptCount val="22"/>
                  <c:pt idx="0">
                    <c:v>0.6928203230275608</c:v>
                  </c:pt>
                  <c:pt idx="3">
                    <c:v>142.43638346059348</c:v>
                  </c:pt>
                  <c:pt idx="6">
                    <c:v>70.046436978145749</c:v>
                  </c:pt>
                  <c:pt idx="9">
                    <c:v>49.443705362766259</c:v>
                  </c:pt>
                  <c:pt idx="12">
                    <c:v>49.442525555773607</c:v>
                  </c:pt>
                  <c:pt idx="15">
                    <c:v>21.850019069404166</c:v>
                  </c:pt>
                  <c:pt idx="18">
                    <c:v>14.413997826187243</c:v>
                  </c:pt>
                  <c:pt idx="21">
                    <c:v>4.7427137098218886</c:v>
                  </c:pt>
                </c:numCache>
              </c:numRef>
            </c:plus>
            <c:minus>
              <c:numRef>
                <c:f>'[1]Fig 4A'!$R$4:$R$25</c:f>
                <c:numCache>
                  <c:formatCode>General</c:formatCode>
                  <c:ptCount val="22"/>
                  <c:pt idx="0">
                    <c:v>0.6928203230275608</c:v>
                  </c:pt>
                  <c:pt idx="3">
                    <c:v>142.43638346059348</c:v>
                  </c:pt>
                  <c:pt idx="6">
                    <c:v>70.046436978145749</c:v>
                  </c:pt>
                  <c:pt idx="9">
                    <c:v>49.443705362766259</c:v>
                  </c:pt>
                  <c:pt idx="12">
                    <c:v>49.442525555773607</c:v>
                  </c:pt>
                  <c:pt idx="15">
                    <c:v>21.850019069404166</c:v>
                  </c:pt>
                  <c:pt idx="18">
                    <c:v>14.413997826187243</c:v>
                  </c:pt>
                  <c:pt idx="21">
                    <c:v>4.7427137098218886</c:v>
                  </c:pt>
                </c:numCache>
              </c:numRef>
            </c:minus>
          </c:errBars>
          <c:xVal>
            <c:numRef>
              <c:f>'[1]Fig 4A'!$P$4:$P$25</c:f>
              <c:numCache>
                <c:formatCode>General</c:formatCode>
                <c:ptCount val="22"/>
                <c:pt idx="0">
                  <c:v>0</c:v>
                </c:pt>
                <c:pt idx="3">
                  <c:v>3.125</c:v>
                </c:pt>
                <c:pt idx="6">
                  <c:v>6.25</c:v>
                </c:pt>
                <c:pt idx="9">
                  <c:v>12.5</c:v>
                </c:pt>
                <c:pt idx="12">
                  <c:v>25</c:v>
                </c:pt>
                <c:pt idx="15">
                  <c:v>50</c:v>
                </c:pt>
                <c:pt idx="18">
                  <c:v>100</c:v>
                </c:pt>
                <c:pt idx="21">
                  <c:v>200</c:v>
                </c:pt>
              </c:numCache>
            </c:numRef>
          </c:xVal>
          <c:yVal>
            <c:numRef>
              <c:f>'[1]Fig 4A'!$Q$4:$Q$25</c:f>
              <c:numCache>
                <c:formatCode>General</c:formatCode>
                <c:ptCount val="22"/>
                <c:pt idx="0">
                  <c:v>185.5</c:v>
                </c:pt>
                <c:pt idx="3">
                  <c:v>7057.7666666666664</c:v>
                </c:pt>
                <c:pt idx="6">
                  <c:v>9337.2333333333336</c:v>
                </c:pt>
                <c:pt idx="9">
                  <c:v>7732.3</c:v>
                </c:pt>
                <c:pt idx="12">
                  <c:v>5475.333333333333</c:v>
                </c:pt>
                <c:pt idx="15">
                  <c:v>3836.1666666666665</c:v>
                </c:pt>
                <c:pt idx="18">
                  <c:v>2849.0666666666671</c:v>
                </c:pt>
                <c:pt idx="21">
                  <c:v>2237.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EA-B344-9ADD-9C73AFAA0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42368"/>
        <c:axId val="46739456"/>
      </c:scatterChart>
      <c:valAx>
        <c:axId val="46442368"/>
        <c:scaling>
          <c:logBase val="10"/>
          <c:orientation val="minMax"/>
          <c:max val="2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c (n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739456"/>
        <c:crosses val="autoZero"/>
        <c:crossBetween val="midCat"/>
      </c:valAx>
      <c:valAx>
        <c:axId val="467394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Cherry (a.u.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442368"/>
        <c:crosses val="autoZero"/>
        <c:crossBetween val="midCat"/>
        <c:majorUnit val="2000"/>
      </c:valAx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Helvetica" panose="020B0604020202020204" pitchFamily="34" charset="0"/>
          <a:cs typeface="Helvetica" panose="020B0604020202020204" pitchFamily="34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4B'!$R$4:$R$25</c:f>
                <c:numCache>
                  <c:formatCode>General</c:formatCode>
                  <c:ptCount val="22"/>
                  <c:pt idx="0">
                    <c:v>149.67532640129207</c:v>
                  </c:pt>
                  <c:pt idx="3">
                    <c:v>232.36601157082671</c:v>
                  </c:pt>
                  <c:pt idx="6">
                    <c:v>453.74676123729375</c:v>
                  </c:pt>
                  <c:pt idx="9">
                    <c:v>106.69115864650399</c:v>
                  </c:pt>
                  <c:pt idx="12">
                    <c:v>88.034254696680719</c:v>
                  </c:pt>
                  <c:pt idx="15">
                    <c:v>31.23080743966322</c:v>
                  </c:pt>
                  <c:pt idx="18">
                    <c:v>53.870616604354332</c:v>
                  </c:pt>
                  <c:pt idx="21">
                    <c:v>15.1502475227306</c:v>
                  </c:pt>
                </c:numCache>
              </c:numRef>
            </c:plus>
            <c:minus>
              <c:numRef>
                <c:f>'[1]Fig 4B'!$R$4:$R$25</c:f>
                <c:numCache>
                  <c:formatCode>General</c:formatCode>
                  <c:ptCount val="22"/>
                  <c:pt idx="0">
                    <c:v>149.67532640129207</c:v>
                  </c:pt>
                  <c:pt idx="3">
                    <c:v>232.36601157082671</c:v>
                  </c:pt>
                  <c:pt idx="6">
                    <c:v>453.74676123729375</c:v>
                  </c:pt>
                  <c:pt idx="9">
                    <c:v>106.69115864650399</c:v>
                  </c:pt>
                  <c:pt idx="12">
                    <c:v>88.034254696680719</c:v>
                  </c:pt>
                  <c:pt idx="15">
                    <c:v>31.23080743966322</c:v>
                  </c:pt>
                  <c:pt idx="18">
                    <c:v>53.870616604354332</c:v>
                  </c:pt>
                  <c:pt idx="21">
                    <c:v>15.1502475227306</c:v>
                  </c:pt>
                </c:numCache>
              </c:numRef>
            </c:minus>
          </c:errBars>
          <c:xVal>
            <c:numRef>
              <c:f>'[1]Fig 4B'!$P$4:$P$25</c:f>
              <c:numCache>
                <c:formatCode>General</c:formatCode>
                <c:ptCount val="22"/>
                <c:pt idx="0">
                  <c:v>0</c:v>
                </c:pt>
                <c:pt idx="3">
                  <c:v>3.125</c:v>
                </c:pt>
                <c:pt idx="6">
                  <c:v>6.25</c:v>
                </c:pt>
                <c:pt idx="9">
                  <c:v>12.5</c:v>
                </c:pt>
                <c:pt idx="12">
                  <c:v>25</c:v>
                </c:pt>
                <c:pt idx="15">
                  <c:v>50</c:v>
                </c:pt>
                <c:pt idx="18">
                  <c:v>100</c:v>
                </c:pt>
                <c:pt idx="21">
                  <c:v>200</c:v>
                </c:pt>
              </c:numCache>
            </c:numRef>
          </c:xVal>
          <c:yVal>
            <c:numRef>
              <c:f>'[1]Fig 4B'!$Q$4:$Q$25</c:f>
              <c:numCache>
                <c:formatCode>General</c:formatCode>
                <c:ptCount val="22"/>
                <c:pt idx="0">
                  <c:v>2395.2666666666669</c:v>
                </c:pt>
                <c:pt idx="3">
                  <c:v>10740.333333333334</c:v>
                </c:pt>
                <c:pt idx="6">
                  <c:v>16831.033333333333</c:v>
                </c:pt>
                <c:pt idx="9">
                  <c:v>16907.466666666664</c:v>
                </c:pt>
                <c:pt idx="12">
                  <c:v>13177.4</c:v>
                </c:pt>
                <c:pt idx="15">
                  <c:v>8886.4333333333325</c:v>
                </c:pt>
                <c:pt idx="18">
                  <c:v>5439.7333333333336</c:v>
                </c:pt>
                <c:pt idx="21">
                  <c:v>341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33-3746-8E1F-9B72EA174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54336"/>
        <c:axId val="46252800"/>
      </c:scatterChart>
      <c:valAx>
        <c:axId val="46254336"/>
        <c:scaling>
          <c:orientation val="minMax"/>
          <c:max val="2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Tc (n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252800"/>
        <c:crosses val="autoZero"/>
        <c:crossBetween val="midCat"/>
      </c:valAx>
      <c:valAx>
        <c:axId val="46252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Cherry (a.u.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6254336"/>
        <c:crosses val="autoZero"/>
        <c:crossBetween val="midCat"/>
        <c:majorUnit val="4000"/>
      </c:valAx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4B'!$R$4:$R$25</c:f>
                <c:numCache>
                  <c:formatCode>General</c:formatCode>
                  <c:ptCount val="22"/>
                  <c:pt idx="0">
                    <c:v>149.67532640129207</c:v>
                  </c:pt>
                  <c:pt idx="3">
                    <c:v>232.36601157082671</c:v>
                  </c:pt>
                  <c:pt idx="6">
                    <c:v>453.74676123729375</c:v>
                  </c:pt>
                  <c:pt idx="9">
                    <c:v>106.69115864650399</c:v>
                  </c:pt>
                  <c:pt idx="12">
                    <c:v>88.034254696680719</c:v>
                  </c:pt>
                  <c:pt idx="15">
                    <c:v>31.23080743966322</c:v>
                  </c:pt>
                  <c:pt idx="18">
                    <c:v>53.870616604354332</c:v>
                  </c:pt>
                  <c:pt idx="21">
                    <c:v>15.1502475227306</c:v>
                  </c:pt>
                </c:numCache>
              </c:numRef>
            </c:plus>
            <c:minus>
              <c:numRef>
                <c:f>'[1]Fig 4B'!$R$4:$R$25</c:f>
                <c:numCache>
                  <c:formatCode>General</c:formatCode>
                  <c:ptCount val="22"/>
                  <c:pt idx="0">
                    <c:v>149.67532640129207</c:v>
                  </c:pt>
                  <c:pt idx="3">
                    <c:v>232.36601157082671</c:v>
                  </c:pt>
                  <c:pt idx="6">
                    <c:v>453.74676123729375</c:v>
                  </c:pt>
                  <c:pt idx="9">
                    <c:v>106.69115864650399</c:v>
                  </c:pt>
                  <c:pt idx="12">
                    <c:v>88.034254696680719</c:v>
                  </c:pt>
                  <c:pt idx="15">
                    <c:v>31.23080743966322</c:v>
                  </c:pt>
                  <c:pt idx="18">
                    <c:v>53.870616604354332</c:v>
                  </c:pt>
                  <c:pt idx="21">
                    <c:v>15.1502475227306</c:v>
                  </c:pt>
                </c:numCache>
              </c:numRef>
            </c:minus>
          </c:errBars>
          <c:xVal>
            <c:numRef>
              <c:f>'[1]Fig 4B'!$P$4:$P$25</c:f>
              <c:numCache>
                <c:formatCode>General</c:formatCode>
                <c:ptCount val="22"/>
                <c:pt idx="0">
                  <c:v>0</c:v>
                </c:pt>
                <c:pt idx="3">
                  <c:v>3.125</c:v>
                </c:pt>
                <c:pt idx="6">
                  <c:v>6.25</c:v>
                </c:pt>
                <c:pt idx="9">
                  <c:v>12.5</c:v>
                </c:pt>
                <c:pt idx="12">
                  <c:v>25</c:v>
                </c:pt>
                <c:pt idx="15">
                  <c:v>50</c:v>
                </c:pt>
                <c:pt idx="18">
                  <c:v>100</c:v>
                </c:pt>
                <c:pt idx="21">
                  <c:v>200</c:v>
                </c:pt>
              </c:numCache>
            </c:numRef>
          </c:xVal>
          <c:yVal>
            <c:numRef>
              <c:f>'[1]Fig 4B'!$Q$4:$Q$25</c:f>
              <c:numCache>
                <c:formatCode>General</c:formatCode>
                <c:ptCount val="22"/>
                <c:pt idx="0">
                  <c:v>2395.2666666666669</c:v>
                </c:pt>
                <c:pt idx="3">
                  <c:v>10740.333333333334</c:v>
                </c:pt>
                <c:pt idx="6">
                  <c:v>16831.033333333333</c:v>
                </c:pt>
                <c:pt idx="9">
                  <c:v>16907.466666666664</c:v>
                </c:pt>
                <c:pt idx="12">
                  <c:v>13177.4</c:v>
                </c:pt>
                <c:pt idx="15">
                  <c:v>8886.4333333333325</c:v>
                </c:pt>
                <c:pt idx="18">
                  <c:v>5439.7333333333336</c:v>
                </c:pt>
                <c:pt idx="21">
                  <c:v>341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85-E74E-8694-F5CEE8DB0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54336"/>
        <c:axId val="46252800"/>
      </c:scatterChart>
      <c:valAx>
        <c:axId val="46254336"/>
        <c:scaling>
          <c:logBase val="10"/>
          <c:orientation val="minMax"/>
          <c:max val="25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Tc (ng/ml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46252800"/>
        <c:crosses val="autoZero"/>
        <c:crossBetween val="midCat"/>
      </c:valAx>
      <c:valAx>
        <c:axId val="46252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mCherry (a.u.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0"/>
            </a:pPr>
            <a:endParaRPr lang="en-CH"/>
          </a:p>
        </c:txPr>
        <c:crossAx val="46254336"/>
        <c:crosses val="autoZero"/>
        <c:crossBetween val="midCat"/>
        <c:majorUnit val="4000"/>
      </c:valAx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3 A'!$N$4:$N$19</c:f>
                <c:numCache>
                  <c:formatCode>General</c:formatCode>
                  <c:ptCount val="16"/>
                  <c:pt idx="0">
                    <c:v>18.123197068971916</c:v>
                  </c:pt>
                  <c:pt idx="3">
                    <c:v>7.988807130067376</c:v>
                  </c:pt>
                  <c:pt idx="6">
                    <c:v>23.323433142177631</c:v>
                  </c:pt>
                  <c:pt idx="9">
                    <c:v>8.8570334753124662</c:v>
                  </c:pt>
                  <c:pt idx="12">
                    <c:v>9.2079318187327939</c:v>
                  </c:pt>
                  <c:pt idx="15">
                    <c:v>11.593200054439825</c:v>
                  </c:pt>
                </c:numCache>
              </c:numRef>
            </c:plus>
            <c:minus>
              <c:numRef>
                <c:f>'[1]Fig S3 A'!$N$4:$N$19</c:f>
                <c:numCache>
                  <c:formatCode>General</c:formatCode>
                  <c:ptCount val="16"/>
                  <c:pt idx="0">
                    <c:v>18.123197068971916</c:v>
                  </c:pt>
                  <c:pt idx="3">
                    <c:v>7.988807130067376</c:v>
                  </c:pt>
                  <c:pt idx="6">
                    <c:v>23.323433142177631</c:v>
                  </c:pt>
                  <c:pt idx="9">
                    <c:v>8.8570334753124662</c:v>
                  </c:pt>
                  <c:pt idx="12">
                    <c:v>9.2079318187327939</c:v>
                  </c:pt>
                  <c:pt idx="15">
                    <c:v>11.5932000544398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S3 A'!$L$4:$L$19</c:f>
              <c:numCache>
                <c:formatCode>General</c:formatCode>
                <c:ptCount val="16"/>
                <c:pt idx="0">
                  <c:v>0</c:v>
                </c:pt>
                <c:pt idx="3">
                  <c:v>1</c:v>
                </c:pt>
                <c:pt idx="6">
                  <c:v>3</c:v>
                </c:pt>
                <c:pt idx="9">
                  <c:v>5</c:v>
                </c:pt>
                <c:pt idx="12">
                  <c:v>15</c:v>
                </c:pt>
                <c:pt idx="15">
                  <c:v>30</c:v>
                </c:pt>
              </c:numCache>
            </c:numRef>
          </c:xVal>
          <c:yVal>
            <c:numRef>
              <c:f>'[1]Fig S3 A'!$M$4:$M$19</c:f>
              <c:numCache>
                <c:formatCode>General</c:formatCode>
                <c:ptCount val="16"/>
                <c:pt idx="0">
                  <c:v>185.83257855727302</c:v>
                </c:pt>
                <c:pt idx="3">
                  <c:v>162.99131809562479</c:v>
                </c:pt>
                <c:pt idx="6">
                  <c:v>159.76694446068544</c:v>
                </c:pt>
                <c:pt idx="9">
                  <c:v>152.43555335019241</c:v>
                </c:pt>
                <c:pt idx="12">
                  <c:v>156.13141605217021</c:v>
                </c:pt>
                <c:pt idx="15">
                  <c:v>140.1411250385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A3-CB43-A981-8B5312338D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909983"/>
        <c:axId val="493912063"/>
      </c:scatterChart>
      <c:valAx>
        <c:axId val="493909983"/>
        <c:scaling>
          <c:orientation val="minMax"/>
          <c:max val="3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UVA illumination 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493912063"/>
        <c:crosses val="autoZero"/>
        <c:crossBetween val="midCat"/>
      </c:valAx>
      <c:valAx>
        <c:axId val="4939120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normalized cell count (cells/ bea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4939099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3 B'!$T$4:$T$19</c:f>
                <c:numCache>
                  <c:formatCode>General</c:formatCode>
                  <c:ptCount val="16"/>
                  <c:pt idx="0">
                    <c:v>8.5495828787913535</c:v>
                  </c:pt>
                  <c:pt idx="3">
                    <c:v>10.656012334769891</c:v>
                  </c:pt>
                  <c:pt idx="6">
                    <c:v>15.198767240693504</c:v>
                  </c:pt>
                  <c:pt idx="9">
                    <c:v>2.1783020448725314</c:v>
                  </c:pt>
                  <c:pt idx="12">
                    <c:v>12.021179653892357</c:v>
                  </c:pt>
                  <c:pt idx="15">
                    <c:v>25.345244988347687</c:v>
                  </c:pt>
                </c:numCache>
              </c:numRef>
            </c:plus>
            <c:minus>
              <c:numRef>
                <c:f>'[1]Fig S3 B'!$T$4:$T$19</c:f>
                <c:numCache>
                  <c:formatCode>General</c:formatCode>
                  <c:ptCount val="16"/>
                  <c:pt idx="0">
                    <c:v>8.5495828787913535</c:v>
                  </c:pt>
                  <c:pt idx="3">
                    <c:v>10.656012334769891</c:v>
                  </c:pt>
                  <c:pt idx="6">
                    <c:v>15.198767240693504</c:v>
                  </c:pt>
                  <c:pt idx="9">
                    <c:v>2.1783020448725314</c:v>
                  </c:pt>
                  <c:pt idx="12">
                    <c:v>12.021179653892357</c:v>
                  </c:pt>
                  <c:pt idx="15">
                    <c:v>25.3452449883476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S3 B'!$Q$4:$Q$19</c:f>
              <c:numCache>
                <c:formatCode>General</c:formatCode>
                <c:ptCount val="16"/>
                <c:pt idx="0">
                  <c:v>0</c:v>
                </c:pt>
                <c:pt idx="3">
                  <c:v>1.86</c:v>
                </c:pt>
                <c:pt idx="6">
                  <c:v>3.78</c:v>
                </c:pt>
                <c:pt idx="9">
                  <c:v>7.5</c:v>
                </c:pt>
                <c:pt idx="12">
                  <c:v>15</c:v>
                </c:pt>
                <c:pt idx="15">
                  <c:v>30</c:v>
                </c:pt>
              </c:numCache>
            </c:numRef>
          </c:xVal>
          <c:yVal>
            <c:numRef>
              <c:f>'[1]Fig S3 B'!$S$4:$S$19</c:f>
              <c:numCache>
                <c:formatCode>General</c:formatCode>
                <c:ptCount val="16"/>
                <c:pt idx="0">
                  <c:v>192.77159845180867</c:v>
                </c:pt>
                <c:pt idx="3">
                  <c:v>182.42172513415872</c:v>
                </c:pt>
                <c:pt idx="6">
                  <c:v>178.70603966538124</c:v>
                </c:pt>
                <c:pt idx="9">
                  <c:v>173.92951620198531</c:v>
                </c:pt>
                <c:pt idx="12">
                  <c:v>175.31811012528144</c:v>
                </c:pt>
                <c:pt idx="15">
                  <c:v>161.53788005812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CD-0E4E-A677-31E521EE9E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560224"/>
        <c:axId val="370130672"/>
      </c:scatterChart>
      <c:valAx>
        <c:axId val="321560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accumulated UVA illumination 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370130672"/>
        <c:crosses val="autoZero"/>
        <c:crossBetween val="midCat"/>
      </c:valAx>
      <c:valAx>
        <c:axId val="3701306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normalized cell count (cells/ bea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321560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1CD'!$Q$4:$Q$70</c:f>
                <c:numCache>
                  <c:formatCode>General</c:formatCode>
                  <c:ptCount val="67"/>
                  <c:pt idx="0">
                    <c:v>1.6802777548171328</c:v>
                  </c:pt>
                  <c:pt idx="3">
                    <c:v>0.55075705472861158</c:v>
                  </c:pt>
                  <c:pt idx="6">
                    <c:v>2.9546573405388412</c:v>
                  </c:pt>
                  <c:pt idx="9">
                    <c:v>1.0583005244258352</c:v>
                  </c:pt>
                  <c:pt idx="12">
                    <c:v>2.4131583730317616</c:v>
                  </c:pt>
                  <c:pt idx="15">
                    <c:v>4.3096790290383931</c:v>
                  </c:pt>
                  <c:pt idx="18">
                    <c:v>4.4643028571099466</c:v>
                  </c:pt>
                  <c:pt idx="21">
                    <c:v>42.987246170618263</c:v>
                  </c:pt>
                  <c:pt idx="24">
                    <c:v>101.10583563771198</c:v>
                  </c:pt>
                  <c:pt idx="27">
                    <c:v>48.482814824774074</c:v>
                  </c:pt>
                  <c:pt idx="30">
                    <c:v>63.326876863882333</c:v>
                  </c:pt>
                  <c:pt idx="33">
                    <c:v>171.03918654312315</c:v>
                  </c:pt>
                  <c:pt idx="36">
                    <c:v>195.41136950887304</c:v>
                  </c:pt>
                  <c:pt idx="39">
                    <c:v>153.42562802000643</c:v>
                  </c:pt>
                  <c:pt idx="42">
                    <c:v>171.37068010602061</c:v>
                  </c:pt>
                  <c:pt idx="45">
                    <c:v>101.38683346470592</c:v>
                  </c:pt>
                  <c:pt idx="48">
                    <c:v>114.32773066933549</c:v>
                  </c:pt>
                  <c:pt idx="51">
                    <c:v>34.035912406358591</c:v>
                  </c:pt>
                  <c:pt idx="54">
                    <c:v>152.53550406380765</c:v>
                  </c:pt>
                  <c:pt idx="57">
                    <c:v>99.675941597425037</c:v>
                  </c:pt>
                  <c:pt idx="60">
                    <c:v>184.24017839041886</c:v>
                  </c:pt>
                  <c:pt idx="63">
                    <c:v>44.107482358438723</c:v>
                  </c:pt>
                  <c:pt idx="66">
                    <c:v>86.105419883613564</c:v>
                  </c:pt>
                </c:numCache>
              </c:numRef>
            </c:plus>
            <c:minus>
              <c:numRef>
                <c:f>'[1]Fig 1CD'!$Q$4:$Q$70</c:f>
                <c:numCache>
                  <c:formatCode>General</c:formatCode>
                  <c:ptCount val="67"/>
                  <c:pt idx="0">
                    <c:v>1.6802777548171328</c:v>
                  </c:pt>
                  <c:pt idx="3">
                    <c:v>0.55075705472861158</c:v>
                  </c:pt>
                  <c:pt idx="6">
                    <c:v>2.9546573405388412</c:v>
                  </c:pt>
                  <c:pt idx="9">
                    <c:v>1.0583005244258352</c:v>
                  </c:pt>
                  <c:pt idx="12">
                    <c:v>2.4131583730317616</c:v>
                  </c:pt>
                  <c:pt idx="15">
                    <c:v>4.3096790290383931</c:v>
                  </c:pt>
                  <c:pt idx="18">
                    <c:v>4.4643028571099466</c:v>
                  </c:pt>
                  <c:pt idx="21">
                    <c:v>42.987246170618263</c:v>
                  </c:pt>
                  <c:pt idx="24">
                    <c:v>101.10583563771198</c:v>
                  </c:pt>
                  <c:pt idx="27">
                    <c:v>48.482814824774074</c:v>
                  </c:pt>
                  <c:pt idx="30">
                    <c:v>63.326876863882333</c:v>
                  </c:pt>
                  <c:pt idx="33">
                    <c:v>171.03918654312315</c:v>
                  </c:pt>
                  <c:pt idx="36">
                    <c:v>195.41136950887304</c:v>
                  </c:pt>
                  <c:pt idx="39">
                    <c:v>153.42562802000643</c:v>
                  </c:pt>
                  <c:pt idx="42">
                    <c:v>171.37068010602061</c:v>
                  </c:pt>
                  <c:pt idx="45">
                    <c:v>101.38683346470592</c:v>
                  </c:pt>
                  <c:pt idx="48">
                    <c:v>114.32773066933549</c:v>
                  </c:pt>
                  <c:pt idx="51">
                    <c:v>34.035912406358591</c:v>
                  </c:pt>
                  <c:pt idx="54">
                    <c:v>152.53550406380765</c:v>
                  </c:pt>
                  <c:pt idx="57">
                    <c:v>99.675941597425037</c:v>
                  </c:pt>
                  <c:pt idx="60">
                    <c:v>184.24017839041886</c:v>
                  </c:pt>
                  <c:pt idx="63">
                    <c:v>44.107482358438723</c:v>
                  </c:pt>
                  <c:pt idx="66">
                    <c:v>86.1054198836135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1CD'!$O$4:$O$70</c:f>
              <c:numCache>
                <c:formatCode>General</c:formatCode>
                <c:ptCount val="67"/>
                <c:pt idx="0">
                  <c:v>0</c:v>
                </c:pt>
                <c:pt idx="3">
                  <c:v>0.146484375</c:v>
                </c:pt>
                <c:pt idx="6">
                  <c:v>0.1953125</c:v>
                </c:pt>
                <c:pt idx="9">
                  <c:v>0.29296875</c:v>
                </c:pt>
                <c:pt idx="12">
                  <c:v>0.390625</c:v>
                </c:pt>
                <c:pt idx="15">
                  <c:v>0.5859375</c:v>
                </c:pt>
                <c:pt idx="18">
                  <c:v>0.78125</c:v>
                </c:pt>
                <c:pt idx="21">
                  <c:v>1.171875</c:v>
                </c:pt>
                <c:pt idx="24">
                  <c:v>1.5625</c:v>
                </c:pt>
                <c:pt idx="27">
                  <c:v>2.34375</c:v>
                </c:pt>
                <c:pt idx="30">
                  <c:v>3.125</c:v>
                </c:pt>
                <c:pt idx="33">
                  <c:v>4.6875</c:v>
                </c:pt>
                <c:pt idx="36">
                  <c:v>6.25</c:v>
                </c:pt>
                <c:pt idx="39">
                  <c:v>9.375</c:v>
                </c:pt>
                <c:pt idx="42">
                  <c:v>12.5</c:v>
                </c:pt>
                <c:pt idx="45">
                  <c:v>18.75</c:v>
                </c:pt>
                <c:pt idx="48">
                  <c:v>25</c:v>
                </c:pt>
                <c:pt idx="51">
                  <c:v>37.5</c:v>
                </c:pt>
                <c:pt idx="54">
                  <c:v>50</c:v>
                </c:pt>
                <c:pt idx="57">
                  <c:v>75</c:v>
                </c:pt>
                <c:pt idx="60">
                  <c:v>100</c:v>
                </c:pt>
                <c:pt idx="63">
                  <c:v>150</c:v>
                </c:pt>
                <c:pt idx="66">
                  <c:v>200</c:v>
                </c:pt>
              </c:numCache>
            </c:numRef>
          </c:xVal>
          <c:yVal>
            <c:numRef>
              <c:f>'[1]Fig 1CD'!$P$4:$P$70</c:f>
              <c:numCache>
                <c:formatCode>General</c:formatCode>
                <c:ptCount val="67"/>
                <c:pt idx="0">
                  <c:v>163.36666666666667</c:v>
                </c:pt>
                <c:pt idx="3">
                  <c:v>182.96666666666667</c:v>
                </c:pt>
                <c:pt idx="6">
                  <c:v>189.1</c:v>
                </c:pt>
                <c:pt idx="9">
                  <c:v>201.29999999999998</c:v>
                </c:pt>
                <c:pt idx="12">
                  <c:v>218.56666666666663</c:v>
                </c:pt>
                <c:pt idx="15">
                  <c:v>260.06666666666666</c:v>
                </c:pt>
                <c:pt idx="18">
                  <c:v>362.40000000000003</c:v>
                </c:pt>
                <c:pt idx="21">
                  <c:v>885.63333333333333</c:v>
                </c:pt>
                <c:pt idx="24">
                  <c:v>2369.3999999999996</c:v>
                </c:pt>
                <c:pt idx="27">
                  <c:v>5479.3666666666659</c:v>
                </c:pt>
                <c:pt idx="30">
                  <c:v>7894.4333333333334</c:v>
                </c:pt>
                <c:pt idx="33">
                  <c:v>9894.3333333333339</c:v>
                </c:pt>
                <c:pt idx="36">
                  <c:v>10820.466666666667</c:v>
                </c:pt>
                <c:pt idx="39">
                  <c:v>11186.066666666666</c:v>
                </c:pt>
                <c:pt idx="42">
                  <c:v>11580.800000000001</c:v>
                </c:pt>
                <c:pt idx="45">
                  <c:v>11672.099999999999</c:v>
                </c:pt>
                <c:pt idx="48">
                  <c:v>11487.5</c:v>
                </c:pt>
                <c:pt idx="51">
                  <c:v>11377.233333333332</c:v>
                </c:pt>
                <c:pt idx="54">
                  <c:v>11410.800000000001</c:v>
                </c:pt>
                <c:pt idx="57">
                  <c:v>11606.566666666666</c:v>
                </c:pt>
                <c:pt idx="60">
                  <c:v>11447.266666666668</c:v>
                </c:pt>
                <c:pt idx="63">
                  <c:v>11462</c:v>
                </c:pt>
                <c:pt idx="66">
                  <c:v>11318.7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35-EE42-A336-C15CE99F24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8796048"/>
        <c:axId val="-2089078400"/>
      </c:scatterChart>
      <c:valAx>
        <c:axId val="-2088796048"/>
        <c:scaling>
          <c:orientation val="minMax"/>
          <c:max val="21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charset="0"/>
                    <a:ea typeface="Helvetica Neue" charset="0"/>
                    <a:cs typeface="Helvetica Neue" charset="0"/>
                  </a:defRPr>
                </a:pPr>
                <a:r>
                  <a:rPr lang="en-US"/>
                  <a:t>aTc (n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charset="0"/>
                  <a:ea typeface="Helvetica Neue" charset="0"/>
                  <a:cs typeface="Helvetica Neue" charset="0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CH"/>
          </a:p>
        </c:txPr>
        <c:crossAx val="-2089078400"/>
        <c:crosses val="autoZero"/>
        <c:crossBetween val="midCat"/>
      </c:valAx>
      <c:valAx>
        <c:axId val="-2089078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charset="0"/>
                    <a:ea typeface="Helvetica Neue" charset="0"/>
                    <a:cs typeface="Helvetica Neue" charset="0"/>
                  </a:defRPr>
                </a:pPr>
                <a:r>
                  <a:rPr lang="en-US"/>
                  <a:t>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charset="0"/>
                  <a:ea typeface="Helvetica Neue" charset="0"/>
                  <a:cs typeface="Helvetica Neue" charset="0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CH"/>
          </a:p>
        </c:txPr>
        <c:crossAx val="-2088796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Helvetica Neue" charset="0"/>
          <a:ea typeface="Helvetica Neue" charset="0"/>
          <a:cs typeface="Helvetica Neue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no aTc</c:v>
          </c:tx>
          <c:spPr>
            <a:ln w="19050">
              <a:noFill/>
            </a:ln>
          </c:spPr>
          <c:marker>
            <c:spPr>
              <a:solidFill>
                <a:srgbClr val="00B0F0">
                  <a:alpha val="70000"/>
                </a:srgbClr>
              </a:solidFill>
              <a:ln>
                <a:solidFill>
                  <a:srgbClr val="00B0F0">
                    <a:alpha val="70000"/>
                  </a:srgb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3 C'!$S$4:$S$19</c:f>
                <c:numCache>
                  <c:formatCode>General</c:formatCode>
                  <c:ptCount val="16"/>
                  <c:pt idx="0">
                    <c:v>5.1268090750639199E-2</c:v>
                  </c:pt>
                  <c:pt idx="3">
                    <c:v>7.3770322436713359E-2</c:v>
                  </c:pt>
                  <c:pt idx="6">
                    <c:v>6.8542353336004072E-2</c:v>
                  </c:pt>
                  <c:pt idx="9">
                    <c:v>7.0277316370977463E-2</c:v>
                  </c:pt>
                  <c:pt idx="12">
                    <c:v>5.0396872983620632E-2</c:v>
                  </c:pt>
                  <c:pt idx="15">
                    <c:v>6.1652535746118627E-2</c:v>
                  </c:pt>
                </c:numCache>
              </c:numRef>
            </c:plus>
            <c:minus>
              <c:numRef>
                <c:f>'[1]Fig S3 C'!$S$4:$S$19</c:f>
                <c:numCache>
                  <c:formatCode>General</c:formatCode>
                  <c:ptCount val="16"/>
                  <c:pt idx="0">
                    <c:v>5.1268090750639199E-2</c:v>
                  </c:pt>
                  <c:pt idx="3">
                    <c:v>7.3770322436713359E-2</c:v>
                  </c:pt>
                  <c:pt idx="6">
                    <c:v>6.8542353336004072E-2</c:v>
                  </c:pt>
                  <c:pt idx="9">
                    <c:v>7.0277316370977463E-2</c:v>
                  </c:pt>
                  <c:pt idx="12">
                    <c:v>5.0396872983620632E-2</c:v>
                  </c:pt>
                  <c:pt idx="15">
                    <c:v>6.1652535746118627E-2</c:v>
                  </c:pt>
                </c:numCache>
              </c:numRef>
            </c:minus>
            <c:spPr>
              <a:ln>
                <a:solidFill>
                  <a:srgbClr val="00B0F0"/>
                </a:solidFill>
              </a:ln>
            </c:spPr>
          </c:errBars>
          <c:xVal>
            <c:numRef>
              <c:f>'[1]Fig S3 C'!$O$4:$O$19</c:f>
              <c:numCache>
                <c:formatCode>General</c:formatCode>
                <c:ptCount val="16"/>
                <c:pt idx="0">
                  <c:v>0</c:v>
                </c:pt>
                <c:pt idx="3">
                  <c:v>1</c:v>
                </c:pt>
                <c:pt idx="6">
                  <c:v>5</c:v>
                </c:pt>
                <c:pt idx="9">
                  <c:v>10</c:v>
                </c:pt>
                <c:pt idx="12">
                  <c:v>15</c:v>
                </c:pt>
                <c:pt idx="15">
                  <c:v>20</c:v>
                </c:pt>
              </c:numCache>
            </c:numRef>
          </c:xVal>
          <c:yVal>
            <c:numRef>
              <c:f>'[1]Fig S3 C'!$R$4:$R$19</c:f>
              <c:numCache>
                <c:formatCode>General</c:formatCode>
                <c:ptCount val="16"/>
                <c:pt idx="0">
                  <c:v>1</c:v>
                </c:pt>
                <c:pt idx="3">
                  <c:v>0.99008762963803676</c:v>
                </c:pt>
                <c:pt idx="6">
                  <c:v>0.88594875191366496</c:v>
                </c:pt>
                <c:pt idx="9">
                  <c:v>0.83632131381119257</c:v>
                </c:pt>
                <c:pt idx="12">
                  <c:v>0.79833872769741743</c:v>
                </c:pt>
                <c:pt idx="15">
                  <c:v>0.78477392384752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15-2847-AD10-40D3CA07FA81}"/>
            </c:ext>
          </c:extLst>
        </c:ser>
        <c:ser>
          <c:idx val="2"/>
          <c:order val="1"/>
          <c:tx>
            <c:v>300 ng/ml aTc</c:v>
          </c:tx>
          <c:spPr>
            <a:ln w="19050" cap="rnd">
              <a:noFill/>
              <a:round/>
            </a:ln>
            <a:effectLst/>
          </c:spPr>
          <c:marker>
            <c:spPr>
              <a:solidFill>
                <a:srgbClr val="00B050">
                  <a:alpha val="70000"/>
                </a:srgbClr>
              </a:solidFill>
              <a:ln>
                <a:solidFill>
                  <a:srgbClr val="00B050">
                    <a:alpha val="70000"/>
                  </a:srgb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3 C'!$S$22:$S$37</c:f>
                <c:numCache>
                  <c:formatCode>General</c:formatCode>
                  <c:ptCount val="16"/>
                  <c:pt idx="0">
                    <c:v>8.0895750691024823E-2</c:v>
                  </c:pt>
                  <c:pt idx="3">
                    <c:v>7.2850971812283435E-2</c:v>
                  </c:pt>
                  <c:pt idx="6">
                    <c:v>4.6837705822316257E-2</c:v>
                  </c:pt>
                  <c:pt idx="9">
                    <c:v>1.1877873319870723E-2</c:v>
                  </c:pt>
                  <c:pt idx="12">
                    <c:v>4.6871962052715183E-2</c:v>
                  </c:pt>
                  <c:pt idx="15">
                    <c:v>3.3835126721356856E-2</c:v>
                  </c:pt>
                </c:numCache>
              </c:numRef>
            </c:plus>
            <c:minus>
              <c:numRef>
                <c:f>'[1]Fig S3 C'!$S$22:$S$37</c:f>
                <c:numCache>
                  <c:formatCode>General</c:formatCode>
                  <c:ptCount val="16"/>
                  <c:pt idx="0">
                    <c:v>8.0895750691024823E-2</c:v>
                  </c:pt>
                  <c:pt idx="3">
                    <c:v>7.2850971812283435E-2</c:v>
                  </c:pt>
                  <c:pt idx="6">
                    <c:v>4.6837705822316257E-2</c:v>
                  </c:pt>
                  <c:pt idx="9">
                    <c:v>1.1877873319870723E-2</c:v>
                  </c:pt>
                  <c:pt idx="12">
                    <c:v>4.6871962052715183E-2</c:v>
                  </c:pt>
                  <c:pt idx="15">
                    <c:v>3.3835126721356856E-2</c:v>
                  </c:pt>
                </c:numCache>
              </c:numRef>
            </c:minus>
            <c:spPr>
              <a:ln>
                <a:solidFill>
                  <a:srgbClr val="00B050"/>
                </a:solidFill>
              </a:ln>
            </c:spPr>
          </c:errBars>
          <c:xVal>
            <c:numRef>
              <c:f>'[1]Fig S3 C'!$O$22:$O$37</c:f>
              <c:numCache>
                <c:formatCode>General</c:formatCode>
                <c:ptCount val="16"/>
                <c:pt idx="0">
                  <c:v>0</c:v>
                </c:pt>
                <c:pt idx="3">
                  <c:v>1</c:v>
                </c:pt>
                <c:pt idx="6">
                  <c:v>5</c:v>
                </c:pt>
                <c:pt idx="9">
                  <c:v>10</c:v>
                </c:pt>
                <c:pt idx="12">
                  <c:v>15</c:v>
                </c:pt>
                <c:pt idx="15">
                  <c:v>20</c:v>
                </c:pt>
              </c:numCache>
            </c:numRef>
          </c:xVal>
          <c:yVal>
            <c:numRef>
              <c:f>'[1]Fig S3 C'!$R$22:$R$37</c:f>
              <c:numCache>
                <c:formatCode>General</c:formatCode>
                <c:ptCount val="16"/>
                <c:pt idx="0">
                  <c:v>1</c:v>
                </c:pt>
                <c:pt idx="3">
                  <c:v>1.0613016828408055</c:v>
                </c:pt>
                <c:pt idx="6">
                  <c:v>0.96949150341142298</c:v>
                </c:pt>
                <c:pt idx="9">
                  <c:v>0.88443253287414236</c:v>
                </c:pt>
                <c:pt idx="12">
                  <c:v>0.8369719949878851</c:v>
                </c:pt>
                <c:pt idx="15">
                  <c:v>0.83945750541063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15-2847-AD10-40D3CA07FA81}"/>
            </c:ext>
          </c:extLst>
        </c:ser>
        <c:ser>
          <c:idx val="3"/>
          <c:order val="2"/>
          <c:tx>
            <c:v>400 ng/ml aTc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FFC000">
                  <a:alpha val="70000"/>
                </a:srgbClr>
              </a:solidFill>
              <a:ln>
                <a:solidFill>
                  <a:srgbClr val="FFC000">
                    <a:alpha val="70000"/>
                  </a:srgb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3 C'!$S$40:$S$55</c:f>
                <c:numCache>
                  <c:formatCode>General</c:formatCode>
                  <c:ptCount val="16"/>
                  <c:pt idx="0">
                    <c:v>6.4404581684722753E-2</c:v>
                  </c:pt>
                  <c:pt idx="3">
                    <c:v>1.5289887852199327E-2</c:v>
                  </c:pt>
                  <c:pt idx="6">
                    <c:v>9.8003198285595422E-2</c:v>
                  </c:pt>
                  <c:pt idx="9">
                    <c:v>1.219578427744176E-2</c:v>
                  </c:pt>
                  <c:pt idx="12">
                    <c:v>7.794153504741029E-2</c:v>
                  </c:pt>
                  <c:pt idx="15">
                    <c:v>8.1476377822383914E-2</c:v>
                  </c:pt>
                </c:numCache>
              </c:numRef>
            </c:plus>
            <c:minus>
              <c:numRef>
                <c:f>'[1]Fig S3 C'!$S$40:$S$55</c:f>
                <c:numCache>
                  <c:formatCode>General</c:formatCode>
                  <c:ptCount val="16"/>
                  <c:pt idx="0">
                    <c:v>6.4404581684722753E-2</c:v>
                  </c:pt>
                  <c:pt idx="3">
                    <c:v>1.5289887852199327E-2</c:v>
                  </c:pt>
                  <c:pt idx="6">
                    <c:v>9.8003198285595422E-2</c:v>
                  </c:pt>
                  <c:pt idx="9">
                    <c:v>1.219578427744176E-2</c:v>
                  </c:pt>
                  <c:pt idx="12">
                    <c:v>7.794153504741029E-2</c:v>
                  </c:pt>
                  <c:pt idx="15">
                    <c:v>8.1476377822383914E-2</c:v>
                  </c:pt>
                </c:numCache>
              </c:numRef>
            </c:minus>
            <c:spPr>
              <a:ln>
                <a:solidFill>
                  <a:srgbClr val="FFC000"/>
                </a:solidFill>
              </a:ln>
            </c:spPr>
          </c:errBars>
          <c:xVal>
            <c:numRef>
              <c:f>'[1]Fig S3 C'!$O$40:$O$55</c:f>
              <c:numCache>
                <c:formatCode>General</c:formatCode>
                <c:ptCount val="16"/>
                <c:pt idx="0">
                  <c:v>0</c:v>
                </c:pt>
                <c:pt idx="3">
                  <c:v>1</c:v>
                </c:pt>
                <c:pt idx="6">
                  <c:v>5</c:v>
                </c:pt>
                <c:pt idx="9">
                  <c:v>10</c:v>
                </c:pt>
                <c:pt idx="12">
                  <c:v>15</c:v>
                </c:pt>
                <c:pt idx="15">
                  <c:v>20</c:v>
                </c:pt>
              </c:numCache>
            </c:numRef>
          </c:xVal>
          <c:yVal>
            <c:numRef>
              <c:f>'[1]Fig S3 C'!$R$40:$R$55</c:f>
              <c:numCache>
                <c:formatCode>General</c:formatCode>
                <c:ptCount val="16"/>
                <c:pt idx="0">
                  <c:v>1</c:v>
                </c:pt>
                <c:pt idx="3">
                  <c:v>1.0882438034567463</c:v>
                </c:pt>
                <c:pt idx="6">
                  <c:v>1.0990967077999778</c:v>
                </c:pt>
                <c:pt idx="9">
                  <c:v>0.92881191122663753</c:v>
                </c:pt>
                <c:pt idx="12">
                  <c:v>0.83953604793200642</c:v>
                </c:pt>
                <c:pt idx="15">
                  <c:v>0.80997991635267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15-2847-AD10-40D3CA07FA81}"/>
            </c:ext>
          </c:extLst>
        </c:ser>
        <c:ser>
          <c:idx val="0"/>
          <c:order val="3"/>
          <c:tx>
            <c:v>500 ng/ml aTc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>
                  <a:alpha val="70000"/>
                </a:srgbClr>
              </a:solidFill>
              <a:ln w="9525">
                <a:solidFill>
                  <a:srgbClr val="FF0000">
                    <a:alpha val="70000"/>
                  </a:srgb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3 C'!$S$58:$S$73</c:f>
                <c:numCache>
                  <c:formatCode>General</c:formatCode>
                  <c:ptCount val="16"/>
                  <c:pt idx="0">
                    <c:v>1.3732433765612083E-2</c:v>
                  </c:pt>
                  <c:pt idx="3">
                    <c:v>8.9773383080924654E-2</c:v>
                  </c:pt>
                  <c:pt idx="6">
                    <c:v>7.5475059285493265E-2</c:v>
                  </c:pt>
                  <c:pt idx="9">
                    <c:v>9.9352486740280549E-2</c:v>
                  </c:pt>
                  <c:pt idx="12">
                    <c:v>0.13547269079330337</c:v>
                  </c:pt>
                  <c:pt idx="15">
                    <c:v>7.8009637863203501E-2</c:v>
                  </c:pt>
                </c:numCache>
              </c:numRef>
            </c:plus>
            <c:minus>
              <c:numRef>
                <c:f>'[1]Fig S3 C'!$S$58:$S$73</c:f>
                <c:numCache>
                  <c:formatCode>General</c:formatCode>
                  <c:ptCount val="16"/>
                  <c:pt idx="0">
                    <c:v>1.3732433765612083E-2</c:v>
                  </c:pt>
                  <c:pt idx="3">
                    <c:v>8.9773383080924654E-2</c:v>
                  </c:pt>
                  <c:pt idx="6">
                    <c:v>7.5475059285493265E-2</c:v>
                  </c:pt>
                  <c:pt idx="9">
                    <c:v>9.9352486740280549E-2</c:v>
                  </c:pt>
                  <c:pt idx="12">
                    <c:v>0.13547269079330337</c:v>
                  </c:pt>
                  <c:pt idx="15">
                    <c:v>7.8009637863203501E-2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'[1]Fig S3 C'!$O$58:$O$73</c:f>
              <c:numCache>
                <c:formatCode>General</c:formatCode>
                <c:ptCount val="16"/>
                <c:pt idx="0">
                  <c:v>0</c:v>
                </c:pt>
                <c:pt idx="3">
                  <c:v>1</c:v>
                </c:pt>
                <c:pt idx="6">
                  <c:v>5</c:v>
                </c:pt>
                <c:pt idx="9">
                  <c:v>10</c:v>
                </c:pt>
                <c:pt idx="12">
                  <c:v>15</c:v>
                </c:pt>
                <c:pt idx="15">
                  <c:v>20</c:v>
                </c:pt>
              </c:numCache>
            </c:numRef>
          </c:xVal>
          <c:yVal>
            <c:numRef>
              <c:f>'[1]Fig S3 C'!$R$58:$R$73</c:f>
              <c:numCache>
                <c:formatCode>General</c:formatCode>
                <c:ptCount val="16"/>
                <c:pt idx="0">
                  <c:v>1</c:v>
                </c:pt>
                <c:pt idx="3">
                  <c:v>1.072405018927729</c:v>
                </c:pt>
                <c:pt idx="6">
                  <c:v>1.0609615927713441</c:v>
                </c:pt>
                <c:pt idx="9">
                  <c:v>0.88463088627127329</c:v>
                </c:pt>
                <c:pt idx="12">
                  <c:v>0.77830800493832863</c:v>
                </c:pt>
                <c:pt idx="15">
                  <c:v>0.73444346330395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E15-2847-AD10-40D3CA07FA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0278176"/>
        <c:axId val="910274848"/>
      </c:scatterChart>
      <c:valAx>
        <c:axId val="910278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UVA light puls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CH"/>
          </a:p>
        </c:txPr>
        <c:crossAx val="910274848"/>
        <c:crosses val="autoZero"/>
        <c:crossBetween val="midCat"/>
      </c:valAx>
      <c:valAx>
        <c:axId val="9102748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normalized (cells/bead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CH"/>
          </a:p>
        </c:txPr>
        <c:crossAx val="910278176"/>
        <c:crosses val="autoZero"/>
        <c:crossBetween val="midCat"/>
      </c:valAx>
    </c:plotArea>
    <c:legend>
      <c:legendPos val="b"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3 D'!$O$4:$O$21</c:f>
                <c:numCache>
                  <c:formatCode>General</c:formatCode>
                  <c:ptCount val="18"/>
                  <c:pt idx="0">
                    <c:v>19.681717404738823</c:v>
                  </c:pt>
                  <c:pt idx="3">
                    <c:v>26.816599336977763</c:v>
                  </c:pt>
                  <c:pt idx="6">
                    <c:v>1240.7730506959565</c:v>
                  </c:pt>
                  <c:pt idx="9">
                    <c:v>480.32767981868341</c:v>
                  </c:pt>
                  <c:pt idx="12">
                    <c:v>257.51332004383784</c:v>
                  </c:pt>
                  <c:pt idx="15">
                    <c:v>89.631913959259151</c:v>
                  </c:pt>
                </c:numCache>
              </c:numRef>
            </c:plus>
            <c:minus>
              <c:numRef>
                <c:f>'[1]Fig S3 D'!$O$4:$O$21</c:f>
                <c:numCache>
                  <c:formatCode>General</c:formatCode>
                  <c:ptCount val="18"/>
                  <c:pt idx="0">
                    <c:v>19.681717404738823</c:v>
                  </c:pt>
                  <c:pt idx="3">
                    <c:v>26.816599336977763</c:v>
                  </c:pt>
                  <c:pt idx="6">
                    <c:v>1240.7730506959565</c:v>
                  </c:pt>
                  <c:pt idx="9">
                    <c:v>480.32767981868341</c:v>
                  </c:pt>
                  <c:pt idx="12">
                    <c:v>257.51332004383784</c:v>
                  </c:pt>
                  <c:pt idx="15">
                    <c:v>89.6319139592591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S3 D'!$M$4:$M$19</c:f>
              <c:numCache>
                <c:formatCode>General</c:formatCode>
                <c:ptCount val="16"/>
                <c:pt idx="0">
                  <c:v>0</c:v>
                </c:pt>
                <c:pt idx="3">
                  <c:v>1</c:v>
                </c:pt>
                <c:pt idx="6">
                  <c:v>5</c:v>
                </c:pt>
                <c:pt idx="9">
                  <c:v>10</c:v>
                </c:pt>
                <c:pt idx="12">
                  <c:v>15</c:v>
                </c:pt>
                <c:pt idx="15">
                  <c:v>20</c:v>
                </c:pt>
              </c:numCache>
            </c:numRef>
          </c:xVal>
          <c:yVal>
            <c:numRef>
              <c:f>'[1]Fig S3 D'!$N$4:$N$19</c:f>
              <c:numCache>
                <c:formatCode>General</c:formatCode>
                <c:ptCount val="16"/>
                <c:pt idx="0">
                  <c:v>1020.1</c:v>
                </c:pt>
                <c:pt idx="3">
                  <c:v>1199.3</c:v>
                </c:pt>
                <c:pt idx="6">
                  <c:v>7160.8666666666659</c:v>
                </c:pt>
                <c:pt idx="9">
                  <c:v>13305.300000000001</c:v>
                </c:pt>
                <c:pt idx="12">
                  <c:v>14589.4</c:v>
                </c:pt>
                <c:pt idx="15">
                  <c:v>14885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BD-2641-B673-41CD042145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493439"/>
        <c:axId val="1605747247"/>
      </c:scatterChart>
      <c:valAx>
        <c:axId val="1605493439"/>
        <c:scaling>
          <c:orientation val="minMax"/>
          <c:max val="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UVA light puls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1605747247"/>
        <c:crosses val="autoZero"/>
        <c:crossBetween val="midCat"/>
      </c:valAx>
      <c:valAx>
        <c:axId val="16057472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1605493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3]high conc sorted'!$BB$7,'[3]high conc sorted'!$BB$25,'[3]high conc sorted'!$BB$40,'[3]high conc sorted'!$BB$55,'[3]high conc sorted'!$BB$70,'[3]high conc sorted'!$BB$76)</c:f>
                <c:numCache>
                  <c:formatCode>General</c:formatCode>
                  <c:ptCount val="6"/>
                  <c:pt idx="0">
                    <c:v>5.8157831229624053</c:v>
                  </c:pt>
                  <c:pt idx="1">
                    <c:v>198.93140358760232</c:v>
                  </c:pt>
                  <c:pt idx="2">
                    <c:v>201.96267807031404</c:v>
                  </c:pt>
                  <c:pt idx="3">
                    <c:v>174.82254812618771</c:v>
                  </c:pt>
                  <c:pt idx="4">
                    <c:v>273.85536937101199</c:v>
                  </c:pt>
                  <c:pt idx="5">
                    <c:v>577.48976037098066</c:v>
                  </c:pt>
                </c:numCache>
              </c:numRef>
            </c:plus>
            <c:minus>
              <c:numRef>
                <c:f>('[3]high conc sorted'!$BB$7,'[3]high conc sorted'!$BB$25,'[3]high conc sorted'!$BB$40,'[3]high conc sorted'!$BB$55,'[3]high conc sorted'!$BB$70,'[3]high conc sorted'!$BB$76)</c:f>
                <c:numCache>
                  <c:formatCode>General</c:formatCode>
                  <c:ptCount val="6"/>
                  <c:pt idx="0">
                    <c:v>5.8157831229624053</c:v>
                  </c:pt>
                  <c:pt idx="1">
                    <c:v>198.93140358760232</c:v>
                  </c:pt>
                  <c:pt idx="2">
                    <c:v>201.96267807031404</c:v>
                  </c:pt>
                  <c:pt idx="3">
                    <c:v>174.82254812618771</c:v>
                  </c:pt>
                  <c:pt idx="4">
                    <c:v>273.85536937101199</c:v>
                  </c:pt>
                  <c:pt idx="5">
                    <c:v>577.489760370980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('[1]Fig S3 E'!$R$4,'[1]Fig S3 E'!$R$7,'[1]Fig S3 E'!$R$10,'[1]Fig S3 E'!$R$13,'[1]Fig S3 E'!$R$16,'[1]Fig S3 E'!$R$19)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50</c:v>
                </c:pt>
                <c:pt idx="3">
                  <c:v>500</c:v>
                </c:pt>
                <c:pt idx="4">
                  <c:v>750</c:v>
                </c:pt>
                <c:pt idx="5">
                  <c:v>1000</c:v>
                </c:pt>
              </c:numCache>
            </c:numRef>
          </c:xVal>
          <c:yVal>
            <c:numRef>
              <c:f>('[1]Fig S3 E'!$S$4,'[1]Fig S3 E'!$S$7,'[1]Fig S3 E'!$S$10,'[1]Fig S3 E'!$S$13,'[1]Fig S3 E'!$S$16,'[1]Fig S3 E'!$S$19)</c:f>
              <c:numCache>
                <c:formatCode>General</c:formatCode>
                <c:ptCount val="6"/>
                <c:pt idx="0">
                  <c:v>17552.633333333335</c:v>
                </c:pt>
                <c:pt idx="1">
                  <c:v>17860.433333333334</c:v>
                </c:pt>
                <c:pt idx="2">
                  <c:v>17498.666666666668</c:v>
                </c:pt>
                <c:pt idx="3">
                  <c:v>16140.133333333333</c:v>
                </c:pt>
                <c:pt idx="4">
                  <c:v>15625.166666666666</c:v>
                </c:pt>
                <c:pt idx="5">
                  <c:v>14679.9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8F-3B42-B119-85C6DAA22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5557888"/>
        <c:axId val="395567488"/>
      </c:scatterChart>
      <c:valAx>
        <c:axId val="395557888"/>
        <c:scaling>
          <c:orientation val="minMax"/>
          <c:max val="1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UVA treated media aTc (n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395567488"/>
        <c:crosses val="autoZero"/>
        <c:crossBetween val="midCat"/>
      </c:valAx>
      <c:valAx>
        <c:axId val="395567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395557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UV experiment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5 A'!$T$7:$T$19</c:f>
                <c:numCache>
                  <c:formatCode>General</c:formatCode>
                  <c:ptCount val="13"/>
                  <c:pt idx="0">
                    <c:v>329.87140423706632</c:v>
                  </c:pt>
                  <c:pt idx="3">
                    <c:v>737.56965772732269</c:v>
                  </c:pt>
                  <c:pt idx="6">
                    <c:v>565.58008274690894</c:v>
                  </c:pt>
                  <c:pt idx="9">
                    <c:v>2776.1703213839992</c:v>
                  </c:pt>
                  <c:pt idx="12">
                    <c:v>131.15877146928977</c:v>
                  </c:pt>
                </c:numCache>
              </c:numRef>
            </c:plus>
            <c:minus>
              <c:numRef>
                <c:f>'[1]Fig S5 A'!$T$7:$T$19</c:f>
                <c:numCache>
                  <c:formatCode>General</c:formatCode>
                  <c:ptCount val="13"/>
                  <c:pt idx="0">
                    <c:v>329.87140423706632</c:v>
                  </c:pt>
                  <c:pt idx="3">
                    <c:v>737.56965772732269</c:v>
                  </c:pt>
                  <c:pt idx="6">
                    <c:v>565.58008274690894</c:v>
                  </c:pt>
                  <c:pt idx="9">
                    <c:v>2776.1703213839992</c:v>
                  </c:pt>
                  <c:pt idx="12">
                    <c:v>131.1587714692897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'[1]Fig S5 A'!$P$7:$P$19</c:f>
              <c:numCache>
                <c:formatCode>General</c:formatCode>
                <c:ptCount val="13"/>
                <c:pt idx="0">
                  <c:v>0</c:v>
                </c:pt>
                <c:pt idx="3">
                  <c:v>1</c:v>
                </c:pt>
                <c:pt idx="6">
                  <c:v>2</c:v>
                </c:pt>
                <c:pt idx="9">
                  <c:v>3</c:v>
                </c:pt>
                <c:pt idx="12">
                  <c:v>4</c:v>
                </c:pt>
              </c:numCache>
            </c:numRef>
          </c:xVal>
          <c:yVal>
            <c:numRef>
              <c:f>'[1]Fig S5 A'!$S$7:$S$19</c:f>
              <c:numCache>
                <c:formatCode>General</c:formatCode>
                <c:ptCount val="13"/>
                <c:pt idx="0">
                  <c:v>28082.266666666663</c:v>
                </c:pt>
                <c:pt idx="3">
                  <c:v>28700.400000000005</c:v>
                </c:pt>
                <c:pt idx="6">
                  <c:v>27749.3</c:v>
                </c:pt>
                <c:pt idx="9">
                  <c:v>9786.5666666666675</c:v>
                </c:pt>
                <c:pt idx="12">
                  <c:v>2839.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95-1442-87C0-8C74714ABBB1}"/>
            </c:ext>
          </c:extLst>
        </c:ser>
        <c:ser>
          <c:idx val="1"/>
          <c:order val="1"/>
          <c:tx>
            <c:v>no aTc control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5 A'!$T$25</c:f>
                <c:numCache>
                  <c:formatCode>General</c:formatCode>
                  <c:ptCount val="1"/>
                  <c:pt idx="0">
                    <c:v>551.58459308915917</c:v>
                  </c:pt>
                </c:numCache>
              </c:numRef>
            </c:plus>
            <c:minus>
              <c:numRef>
                <c:f>'[1]Fig S5 A'!$T$25</c:f>
                <c:numCache>
                  <c:formatCode>General</c:formatCode>
                  <c:ptCount val="1"/>
                  <c:pt idx="0">
                    <c:v>551.5845930891591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xVal>
            <c:numRef>
              <c:f>'[1]Fig S5 A'!$P$25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[1]Fig S5 A'!$S$25</c:f>
              <c:numCache>
                <c:formatCode>General</c:formatCode>
                <c:ptCount val="1"/>
                <c:pt idx="0">
                  <c:v>25920.6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95-1442-87C0-8C74714ABBB1}"/>
            </c:ext>
          </c:extLst>
        </c:ser>
        <c:ser>
          <c:idx val="2"/>
          <c:order val="2"/>
          <c:tx>
            <c:v>no UVA 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5 A'!$T$4</c:f>
                <c:numCache>
                  <c:formatCode>General</c:formatCode>
                  <c:ptCount val="1"/>
                  <c:pt idx="0">
                    <c:v>130.86635676648666</c:v>
                  </c:pt>
                </c:numCache>
              </c:numRef>
            </c:plus>
            <c:minus>
              <c:numRef>
                <c:f>'[1]Fig S5 A'!$T$4</c:f>
                <c:numCache>
                  <c:formatCode>General</c:formatCode>
                  <c:ptCount val="1"/>
                  <c:pt idx="0">
                    <c:v>130.866356766486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S5 A'!$P$4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[1]Fig S5 A'!$S$4</c:f>
              <c:numCache>
                <c:formatCode>General</c:formatCode>
                <c:ptCount val="1"/>
                <c:pt idx="0">
                  <c:v>2610.4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95-1442-87C0-8C74714ABB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7179136"/>
        <c:axId val="287180816"/>
      </c:scatterChart>
      <c:valAx>
        <c:axId val="287179136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timepoint UVA pulse is applied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287180816"/>
        <c:crosses val="autoZero"/>
        <c:crossBetween val="midCat"/>
      </c:valAx>
      <c:valAx>
        <c:axId val="287180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287179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xVal>
            <c:numRef>
              <c:f>'[1]Fig S6'!$P$4:$P$27</c:f>
              <c:numCache>
                <c:formatCode>General</c:formatCode>
                <c:ptCount val="24"/>
                <c:pt idx="0">
                  <c:v>1</c:v>
                </c:pt>
                <c:pt idx="1">
                  <c:v>1.5</c:v>
                </c:pt>
                <c:pt idx="2">
                  <c:v>3</c:v>
                </c:pt>
                <c:pt idx="3">
                  <c:v>3.5</c:v>
                </c:pt>
                <c:pt idx="4">
                  <c:v>5</c:v>
                </c:pt>
                <c:pt idx="5">
                  <c:v>5.5</c:v>
                </c:pt>
                <c:pt idx="6">
                  <c:v>7</c:v>
                </c:pt>
                <c:pt idx="7">
                  <c:v>7.5</c:v>
                </c:pt>
                <c:pt idx="8">
                  <c:v>9</c:v>
                </c:pt>
                <c:pt idx="9">
                  <c:v>9.5</c:v>
                </c:pt>
                <c:pt idx="10">
                  <c:v>11</c:v>
                </c:pt>
                <c:pt idx="11">
                  <c:v>11.5</c:v>
                </c:pt>
                <c:pt idx="12">
                  <c:v>13</c:v>
                </c:pt>
                <c:pt idx="13">
                  <c:v>13.5</c:v>
                </c:pt>
                <c:pt idx="14">
                  <c:v>15</c:v>
                </c:pt>
                <c:pt idx="15">
                  <c:v>15.5</c:v>
                </c:pt>
                <c:pt idx="16">
                  <c:v>17</c:v>
                </c:pt>
                <c:pt idx="17">
                  <c:v>17.5</c:v>
                </c:pt>
                <c:pt idx="18">
                  <c:v>19</c:v>
                </c:pt>
                <c:pt idx="19">
                  <c:v>19.5</c:v>
                </c:pt>
                <c:pt idx="20">
                  <c:v>21</c:v>
                </c:pt>
                <c:pt idx="21">
                  <c:v>21.5</c:v>
                </c:pt>
                <c:pt idx="22">
                  <c:v>23</c:v>
                </c:pt>
                <c:pt idx="23">
                  <c:v>23.5</c:v>
                </c:pt>
              </c:numCache>
            </c:numRef>
          </c:xVal>
          <c:yVal>
            <c:numRef>
              <c:f>'[1]Fig S6'!$M$4:$M$27</c:f>
              <c:numCache>
                <c:formatCode>General</c:formatCode>
                <c:ptCount val="24"/>
                <c:pt idx="0">
                  <c:v>264.60000000000002</c:v>
                </c:pt>
                <c:pt idx="1">
                  <c:v>273.8</c:v>
                </c:pt>
                <c:pt idx="2">
                  <c:v>15626.2</c:v>
                </c:pt>
                <c:pt idx="3">
                  <c:v>15571.1</c:v>
                </c:pt>
                <c:pt idx="4">
                  <c:v>285</c:v>
                </c:pt>
                <c:pt idx="5">
                  <c:v>262.5</c:v>
                </c:pt>
                <c:pt idx="6">
                  <c:v>15831.8</c:v>
                </c:pt>
                <c:pt idx="7">
                  <c:v>16060.5</c:v>
                </c:pt>
                <c:pt idx="8">
                  <c:v>296.3</c:v>
                </c:pt>
                <c:pt idx="9">
                  <c:v>280.8</c:v>
                </c:pt>
                <c:pt idx="10">
                  <c:v>15862.5</c:v>
                </c:pt>
                <c:pt idx="11">
                  <c:v>15863.9</c:v>
                </c:pt>
                <c:pt idx="12">
                  <c:v>301.5</c:v>
                </c:pt>
                <c:pt idx="13">
                  <c:v>308.3</c:v>
                </c:pt>
                <c:pt idx="14">
                  <c:v>15540.5</c:v>
                </c:pt>
                <c:pt idx="15">
                  <c:v>15545.6</c:v>
                </c:pt>
                <c:pt idx="16">
                  <c:v>360.2</c:v>
                </c:pt>
                <c:pt idx="17">
                  <c:v>356.1</c:v>
                </c:pt>
                <c:pt idx="18">
                  <c:v>15368.2</c:v>
                </c:pt>
                <c:pt idx="19">
                  <c:v>15513.1</c:v>
                </c:pt>
                <c:pt idx="20">
                  <c:v>518.6</c:v>
                </c:pt>
                <c:pt idx="21">
                  <c:v>524.70000000000005</c:v>
                </c:pt>
                <c:pt idx="22">
                  <c:v>17314.8</c:v>
                </c:pt>
                <c:pt idx="23">
                  <c:v>15466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FB-484E-AFAE-579B3E702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2383199"/>
        <c:axId val="1141926927"/>
      </c:scatterChart>
      <c:valAx>
        <c:axId val="1122383199"/>
        <c:scaling>
          <c:orientation val="minMax"/>
          <c:max val="2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141926927"/>
        <c:crosses val="autoZero"/>
        <c:crossBetween val="midCat"/>
      </c:valAx>
      <c:valAx>
        <c:axId val="1141926927"/>
        <c:scaling>
          <c:orientation val="minMax"/>
          <c:max val="18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1223831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50000"/>
          <a:lumOff val="50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8740157499999996" l="0.7" r="0.7" t="0.78740157499999996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Fig S6'!$R$4:$R$15</c:f>
              <c:numCache>
                <c:formatCode>General</c:formatCode>
                <c:ptCount val="12"/>
                <c:pt idx="0">
                  <c:v>269.20000000000005</c:v>
                </c:pt>
                <c:pt idx="1">
                  <c:v>15598.650000000001</c:v>
                </c:pt>
                <c:pt idx="2">
                  <c:v>273.75</c:v>
                </c:pt>
                <c:pt idx="3">
                  <c:v>15946.15</c:v>
                </c:pt>
                <c:pt idx="4">
                  <c:v>288.55</c:v>
                </c:pt>
                <c:pt idx="5">
                  <c:v>15863.2</c:v>
                </c:pt>
                <c:pt idx="6">
                  <c:v>304.89999999999998</c:v>
                </c:pt>
                <c:pt idx="7">
                  <c:v>15543.05</c:v>
                </c:pt>
                <c:pt idx="8">
                  <c:v>358.15</c:v>
                </c:pt>
                <c:pt idx="9">
                  <c:v>15440.650000000001</c:v>
                </c:pt>
                <c:pt idx="10">
                  <c:v>521.65000000000009</c:v>
                </c:pt>
                <c:pt idx="11">
                  <c:v>16390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69-A64F-AEAE-96C9F7A284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9238271"/>
        <c:axId val="1815869279"/>
      </c:barChart>
      <c:catAx>
        <c:axId val="173923827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1815869279"/>
        <c:crosses val="autoZero"/>
        <c:auto val="1"/>
        <c:lblAlgn val="ctr"/>
        <c:lblOffset val="100"/>
        <c:noMultiLvlLbl val="0"/>
      </c:catAx>
      <c:valAx>
        <c:axId val="1815869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17392382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7 A'!$AI$4:$AI$25</c:f>
                <c:numCache>
                  <c:formatCode>General</c:formatCode>
                  <c:ptCount val="22"/>
                  <c:pt idx="0">
                    <c:v>101.5459009512449</c:v>
                  </c:pt>
                  <c:pt idx="3">
                    <c:v>50.480986519678595</c:v>
                  </c:pt>
                  <c:pt idx="6">
                    <c:v>115.6456657207697</c:v>
                  </c:pt>
                  <c:pt idx="9">
                    <c:v>34.261689002927731</c:v>
                  </c:pt>
                  <c:pt idx="12">
                    <c:v>56.358051776121592</c:v>
                  </c:pt>
                  <c:pt idx="15">
                    <c:v>17.030658628876665</c:v>
                  </c:pt>
                  <c:pt idx="18">
                    <c:v>15.614202936215859</c:v>
                  </c:pt>
                  <c:pt idx="21">
                    <c:v>4.9399730093729453</c:v>
                  </c:pt>
                </c:numCache>
              </c:numRef>
            </c:plus>
            <c:minus>
              <c:numRef>
                <c:f>'[1]Fig S7 A'!$AI$4:$AI$25</c:f>
                <c:numCache>
                  <c:formatCode>General</c:formatCode>
                  <c:ptCount val="22"/>
                  <c:pt idx="0">
                    <c:v>101.5459009512449</c:v>
                  </c:pt>
                  <c:pt idx="3">
                    <c:v>50.480986519678595</c:v>
                  </c:pt>
                  <c:pt idx="6">
                    <c:v>115.6456657207697</c:v>
                  </c:pt>
                  <c:pt idx="9">
                    <c:v>34.261689002927731</c:v>
                  </c:pt>
                  <c:pt idx="12">
                    <c:v>56.358051776121592</c:v>
                  </c:pt>
                  <c:pt idx="15">
                    <c:v>17.030658628876665</c:v>
                  </c:pt>
                  <c:pt idx="18">
                    <c:v>15.614202936215859</c:v>
                  </c:pt>
                  <c:pt idx="21">
                    <c:v>4.9399730093729453</c:v>
                  </c:pt>
                </c:numCache>
              </c:numRef>
            </c:minus>
          </c:errBars>
          <c:xVal>
            <c:numRef>
              <c:f>'[1]Fig S7 A'!$AG$4:$AG$25</c:f>
              <c:numCache>
                <c:formatCode>General</c:formatCode>
                <c:ptCount val="22"/>
                <c:pt idx="0">
                  <c:v>200</c:v>
                </c:pt>
                <c:pt idx="3">
                  <c:v>100</c:v>
                </c:pt>
                <c:pt idx="6">
                  <c:v>50</c:v>
                </c:pt>
                <c:pt idx="9">
                  <c:v>25</c:v>
                </c:pt>
                <c:pt idx="12">
                  <c:v>12.5</c:v>
                </c:pt>
                <c:pt idx="15">
                  <c:v>6.25</c:v>
                </c:pt>
                <c:pt idx="18">
                  <c:v>3.125</c:v>
                </c:pt>
                <c:pt idx="21">
                  <c:v>0</c:v>
                </c:pt>
              </c:numCache>
            </c:numRef>
          </c:xVal>
          <c:yVal>
            <c:numRef>
              <c:f>'[1]Fig S7 A'!$AH$4:$AH$25</c:f>
              <c:numCache>
                <c:formatCode>General</c:formatCode>
                <c:ptCount val="22"/>
                <c:pt idx="0">
                  <c:v>13130.4</c:v>
                </c:pt>
                <c:pt idx="3">
                  <c:v>10969.6</c:v>
                </c:pt>
                <c:pt idx="6">
                  <c:v>8858.4999999999982</c:v>
                </c:pt>
                <c:pt idx="9">
                  <c:v>5927.7666666666664</c:v>
                </c:pt>
                <c:pt idx="12">
                  <c:v>3558.2000000000003</c:v>
                </c:pt>
                <c:pt idx="15">
                  <c:v>1995.8666666666666</c:v>
                </c:pt>
                <c:pt idx="18">
                  <c:v>1263.5666666666666</c:v>
                </c:pt>
                <c:pt idx="21">
                  <c:v>935.76666666666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A3-FC48-844F-93BC70EE0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38848"/>
        <c:axId val="93330048"/>
      </c:scatterChart>
      <c:valAx>
        <c:axId val="98238848"/>
        <c:scaling>
          <c:orientation val="minMax"/>
          <c:max val="2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OX (n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3330048"/>
        <c:crosses val="autoZero"/>
        <c:crossBetween val="midCat"/>
      </c:valAx>
      <c:valAx>
        <c:axId val="933300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Cherry (a.u.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8238848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7 B'!$AI$4:$AI$25</c:f>
                <c:numCache>
                  <c:formatCode>General</c:formatCode>
                  <c:ptCount val="22"/>
                  <c:pt idx="0">
                    <c:v>1.1060440015358126</c:v>
                  </c:pt>
                  <c:pt idx="3">
                    <c:v>6.2163762219908421</c:v>
                  </c:pt>
                  <c:pt idx="6">
                    <c:v>64.931451033635</c:v>
                  </c:pt>
                  <c:pt idx="9">
                    <c:v>104.7030563068719</c:v>
                  </c:pt>
                  <c:pt idx="12">
                    <c:v>87.995397606920349</c:v>
                  </c:pt>
                  <c:pt idx="15">
                    <c:v>6.3791326474161147</c:v>
                  </c:pt>
                  <c:pt idx="18">
                    <c:v>170.92246780338692</c:v>
                  </c:pt>
                  <c:pt idx="21">
                    <c:v>99.384220746219086</c:v>
                  </c:pt>
                </c:numCache>
              </c:numRef>
            </c:plus>
            <c:minus>
              <c:numRef>
                <c:f>'[1]Fig S7 B'!$AI$4:$AI$25</c:f>
                <c:numCache>
                  <c:formatCode>General</c:formatCode>
                  <c:ptCount val="22"/>
                  <c:pt idx="0">
                    <c:v>1.1060440015358126</c:v>
                  </c:pt>
                  <c:pt idx="3">
                    <c:v>6.2163762219908421</c:v>
                  </c:pt>
                  <c:pt idx="6">
                    <c:v>64.931451033635</c:v>
                  </c:pt>
                  <c:pt idx="9">
                    <c:v>104.7030563068719</c:v>
                  </c:pt>
                  <c:pt idx="12">
                    <c:v>87.995397606920349</c:v>
                  </c:pt>
                  <c:pt idx="15">
                    <c:v>6.3791326474161147</c:v>
                  </c:pt>
                  <c:pt idx="18">
                    <c:v>170.92246780338692</c:v>
                  </c:pt>
                  <c:pt idx="21">
                    <c:v>99.384220746219086</c:v>
                  </c:pt>
                </c:numCache>
              </c:numRef>
            </c:minus>
          </c:errBars>
          <c:xVal>
            <c:numRef>
              <c:f>'[1]Fig S7 B'!$AG$4:$AG$25</c:f>
              <c:numCache>
                <c:formatCode>General</c:formatCode>
                <c:ptCount val="22"/>
                <c:pt idx="0">
                  <c:v>200</c:v>
                </c:pt>
                <c:pt idx="3">
                  <c:v>100</c:v>
                </c:pt>
                <c:pt idx="6">
                  <c:v>50</c:v>
                </c:pt>
                <c:pt idx="9">
                  <c:v>25</c:v>
                </c:pt>
                <c:pt idx="12">
                  <c:v>12.5</c:v>
                </c:pt>
                <c:pt idx="15">
                  <c:v>6.25</c:v>
                </c:pt>
                <c:pt idx="18">
                  <c:v>3.125</c:v>
                </c:pt>
                <c:pt idx="21">
                  <c:v>0</c:v>
                </c:pt>
              </c:numCache>
            </c:numRef>
          </c:xVal>
          <c:yVal>
            <c:numRef>
              <c:f>'[1]Fig S7 B'!$AH$4:$AH$25</c:f>
              <c:numCache>
                <c:formatCode>General</c:formatCode>
                <c:ptCount val="22"/>
                <c:pt idx="0">
                  <c:v>200.23333333333335</c:v>
                </c:pt>
                <c:pt idx="3">
                  <c:v>357.9666666666667</c:v>
                </c:pt>
                <c:pt idx="6">
                  <c:v>1434.0333333333331</c:v>
                </c:pt>
                <c:pt idx="9">
                  <c:v>5516.0999999999995</c:v>
                </c:pt>
                <c:pt idx="12">
                  <c:v>9319.6999999999989</c:v>
                </c:pt>
                <c:pt idx="15">
                  <c:v>10850.666666666666</c:v>
                </c:pt>
                <c:pt idx="18">
                  <c:v>11287.199999999999</c:v>
                </c:pt>
                <c:pt idx="21">
                  <c:v>11450.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41-3A43-8241-ABAFC1517C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261440"/>
        <c:axId val="99259904"/>
      </c:scatterChart>
      <c:valAx>
        <c:axId val="99261440"/>
        <c:scaling>
          <c:orientation val="minMax"/>
          <c:max val="2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OX (n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9259904"/>
        <c:crosses val="autoZero"/>
        <c:crossBetween val="midCat"/>
      </c:valAx>
      <c:valAx>
        <c:axId val="99259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Cherry (a.u.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9261440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7 C TetR'!$AI$4:$AI$25</c:f>
                <c:numCache>
                  <c:formatCode>General</c:formatCode>
                  <c:ptCount val="22"/>
                  <c:pt idx="0">
                    <c:v>127.8024647649647</c:v>
                  </c:pt>
                  <c:pt idx="3">
                    <c:v>52.813287469474218</c:v>
                  </c:pt>
                  <c:pt idx="6">
                    <c:v>68.152500565520555</c:v>
                  </c:pt>
                  <c:pt idx="9">
                    <c:v>59.453707481816267</c:v>
                  </c:pt>
                  <c:pt idx="12">
                    <c:v>81.452501496271552</c:v>
                  </c:pt>
                  <c:pt idx="15">
                    <c:v>57.741521744177589</c:v>
                  </c:pt>
                  <c:pt idx="18">
                    <c:v>207.76886998136482</c:v>
                  </c:pt>
                  <c:pt idx="21">
                    <c:v>312.67386096911491</c:v>
                  </c:pt>
                </c:numCache>
              </c:numRef>
            </c:plus>
            <c:minus>
              <c:numRef>
                <c:f>'[1]Fig S7 C TetR'!$AI$4:$AI$25</c:f>
                <c:numCache>
                  <c:formatCode>General</c:formatCode>
                  <c:ptCount val="22"/>
                  <c:pt idx="0">
                    <c:v>127.8024647649647</c:v>
                  </c:pt>
                  <c:pt idx="3">
                    <c:v>52.813287469474218</c:v>
                  </c:pt>
                  <c:pt idx="6">
                    <c:v>68.152500565520555</c:v>
                  </c:pt>
                  <c:pt idx="9">
                    <c:v>59.453707481816267</c:v>
                  </c:pt>
                  <c:pt idx="12">
                    <c:v>81.452501496271552</c:v>
                  </c:pt>
                  <c:pt idx="15">
                    <c:v>57.741521744177589</c:v>
                  </c:pt>
                  <c:pt idx="18">
                    <c:v>207.76886998136482</c:v>
                  </c:pt>
                  <c:pt idx="21">
                    <c:v>312.673860969114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S7 C TetR'!$AG$4:$AG$25</c:f>
              <c:numCache>
                <c:formatCode>General</c:formatCode>
                <c:ptCount val="22"/>
                <c:pt idx="0">
                  <c:v>0</c:v>
                </c:pt>
                <c:pt idx="3">
                  <c:v>1</c:v>
                </c:pt>
                <c:pt idx="6">
                  <c:v>2</c:v>
                </c:pt>
                <c:pt idx="9">
                  <c:v>3</c:v>
                </c:pt>
                <c:pt idx="12">
                  <c:v>4</c:v>
                </c:pt>
                <c:pt idx="15">
                  <c:v>5</c:v>
                </c:pt>
                <c:pt idx="18">
                  <c:v>10</c:v>
                </c:pt>
                <c:pt idx="21">
                  <c:v>15</c:v>
                </c:pt>
              </c:numCache>
            </c:numRef>
          </c:xVal>
          <c:yVal>
            <c:numRef>
              <c:f>'[1]Fig S7 C TetR'!$AH$4:$AH$25</c:f>
              <c:numCache>
                <c:formatCode>General</c:formatCode>
                <c:ptCount val="22"/>
                <c:pt idx="0">
                  <c:v>11558.300000000001</c:v>
                </c:pt>
                <c:pt idx="3">
                  <c:v>11536.166666666666</c:v>
                </c:pt>
                <c:pt idx="6">
                  <c:v>11443.533333333333</c:v>
                </c:pt>
                <c:pt idx="9">
                  <c:v>11247.333333333334</c:v>
                </c:pt>
                <c:pt idx="12">
                  <c:v>11152.200000000003</c:v>
                </c:pt>
                <c:pt idx="15">
                  <c:v>11010.933333333334</c:v>
                </c:pt>
                <c:pt idx="18">
                  <c:v>10120.166666666668</c:v>
                </c:pt>
                <c:pt idx="21">
                  <c:v>7681.2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0F-284F-B1DC-B09266C9BC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6586847"/>
        <c:axId val="1531865647"/>
      </c:scatterChart>
      <c:valAx>
        <c:axId val="1536586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1865647"/>
        <c:crosses val="autoZero"/>
        <c:crossBetween val="midCat"/>
      </c:valAx>
      <c:valAx>
        <c:axId val="153186564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6586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7 C rTetR'!$Q$4:$Q$25</c:f>
                <c:numCache>
                  <c:formatCode>General</c:formatCode>
                  <c:ptCount val="22"/>
                  <c:pt idx="0">
                    <c:v>22.235332243975957</c:v>
                  </c:pt>
                  <c:pt idx="3">
                    <c:v>16.627988453207415</c:v>
                  </c:pt>
                  <c:pt idx="6">
                    <c:v>32.684144983972423</c:v>
                  </c:pt>
                  <c:pt idx="9">
                    <c:v>44.99159180706242</c:v>
                  </c:pt>
                  <c:pt idx="12">
                    <c:v>131.83023173764042</c:v>
                  </c:pt>
                  <c:pt idx="15">
                    <c:v>64.71246659905114</c:v>
                  </c:pt>
                  <c:pt idx="18">
                    <c:v>191.52329710333777</c:v>
                  </c:pt>
                  <c:pt idx="21">
                    <c:v>184.00568831787083</c:v>
                  </c:pt>
                </c:numCache>
              </c:numRef>
            </c:plus>
            <c:minus>
              <c:numRef>
                <c:f>'[1]Fig S7 C rTetR'!$Q$4:$Q$25</c:f>
                <c:numCache>
                  <c:formatCode>General</c:formatCode>
                  <c:ptCount val="22"/>
                  <c:pt idx="0">
                    <c:v>22.235332243975957</c:v>
                  </c:pt>
                  <c:pt idx="3">
                    <c:v>16.627988453207415</c:v>
                  </c:pt>
                  <c:pt idx="6">
                    <c:v>32.684144983972423</c:v>
                  </c:pt>
                  <c:pt idx="9">
                    <c:v>44.99159180706242</c:v>
                  </c:pt>
                  <c:pt idx="12">
                    <c:v>131.83023173764042</c:v>
                  </c:pt>
                  <c:pt idx="15">
                    <c:v>64.71246659905114</c:v>
                  </c:pt>
                  <c:pt idx="18">
                    <c:v>191.52329710333777</c:v>
                  </c:pt>
                  <c:pt idx="21">
                    <c:v>184.005688317870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S7 C rTetR'!$O$4:$O$25</c:f>
              <c:numCache>
                <c:formatCode>General</c:formatCode>
                <c:ptCount val="22"/>
                <c:pt idx="0">
                  <c:v>0</c:v>
                </c:pt>
                <c:pt idx="3">
                  <c:v>1</c:v>
                </c:pt>
                <c:pt idx="6">
                  <c:v>2</c:v>
                </c:pt>
                <c:pt idx="9">
                  <c:v>3</c:v>
                </c:pt>
                <c:pt idx="12">
                  <c:v>4</c:v>
                </c:pt>
                <c:pt idx="15">
                  <c:v>5</c:v>
                </c:pt>
                <c:pt idx="18">
                  <c:v>10</c:v>
                </c:pt>
                <c:pt idx="21">
                  <c:v>15</c:v>
                </c:pt>
              </c:numCache>
            </c:numRef>
          </c:xVal>
          <c:yVal>
            <c:numRef>
              <c:f>'[1]Fig S7 C rTetR'!$P$4:$P$25</c:f>
              <c:numCache>
                <c:formatCode>General</c:formatCode>
                <c:ptCount val="22"/>
                <c:pt idx="0">
                  <c:v>1982.6000000000001</c:v>
                </c:pt>
                <c:pt idx="3">
                  <c:v>2079.9</c:v>
                </c:pt>
                <c:pt idx="6">
                  <c:v>2231.2333333333331</c:v>
                </c:pt>
                <c:pt idx="9">
                  <c:v>2257.6666666666665</c:v>
                </c:pt>
                <c:pt idx="12">
                  <c:v>2422.4</c:v>
                </c:pt>
                <c:pt idx="15">
                  <c:v>2483.2666666666669</c:v>
                </c:pt>
                <c:pt idx="18">
                  <c:v>3175.3333333333335</c:v>
                </c:pt>
                <c:pt idx="21">
                  <c:v>4730.5333333333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AF-7C4E-9B09-8C9156741A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0787711"/>
        <c:axId val="1530788527"/>
      </c:scatterChart>
      <c:valAx>
        <c:axId val="1530787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0788527"/>
        <c:crosses val="autoZero"/>
        <c:crossBetween val="midCat"/>
      </c:valAx>
      <c:valAx>
        <c:axId val="1530788527"/>
        <c:scaling>
          <c:orientation val="minMax"/>
          <c:max val="14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07877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dose response tetR'!$BB$4:$BB$70</c:f>
                <c:numCache>
                  <c:formatCode>General</c:formatCode>
                  <c:ptCount val="67"/>
                  <c:pt idx="0">
                    <c:v>1.6802777548171328</c:v>
                  </c:pt>
                  <c:pt idx="3">
                    <c:v>0.55075705472861158</c:v>
                  </c:pt>
                  <c:pt idx="6">
                    <c:v>2.9546573405388412</c:v>
                  </c:pt>
                  <c:pt idx="9">
                    <c:v>1.0583005244258352</c:v>
                  </c:pt>
                  <c:pt idx="12">
                    <c:v>2.4131583730317616</c:v>
                  </c:pt>
                  <c:pt idx="15">
                    <c:v>4.3096790290383931</c:v>
                  </c:pt>
                  <c:pt idx="18">
                    <c:v>4.4643028571099466</c:v>
                  </c:pt>
                  <c:pt idx="21">
                    <c:v>42.987246170618263</c:v>
                  </c:pt>
                  <c:pt idx="24">
                    <c:v>101.10583563771198</c:v>
                  </c:pt>
                  <c:pt idx="27">
                    <c:v>48.482814824774074</c:v>
                  </c:pt>
                  <c:pt idx="30">
                    <c:v>63.326876863882333</c:v>
                  </c:pt>
                  <c:pt idx="33">
                    <c:v>171.03918654312315</c:v>
                  </c:pt>
                  <c:pt idx="36">
                    <c:v>195.41136950887304</c:v>
                  </c:pt>
                  <c:pt idx="39">
                    <c:v>153.42562802000643</c:v>
                  </c:pt>
                  <c:pt idx="42">
                    <c:v>171.37068010602061</c:v>
                  </c:pt>
                  <c:pt idx="45">
                    <c:v>101.38683346470592</c:v>
                  </c:pt>
                  <c:pt idx="48">
                    <c:v>114.32773066933549</c:v>
                  </c:pt>
                  <c:pt idx="51">
                    <c:v>34.035912406358591</c:v>
                  </c:pt>
                  <c:pt idx="54">
                    <c:v>152.53550406380765</c:v>
                  </c:pt>
                  <c:pt idx="57">
                    <c:v>99.675941597425037</c:v>
                  </c:pt>
                  <c:pt idx="60">
                    <c:v>184.24017839041886</c:v>
                  </c:pt>
                  <c:pt idx="63">
                    <c:v>44.107482358438723</c:v>
                  </c:pt>
                  <c:pt idx="66">
                    <c:v>86.105419883613564</c:v>
                  </c:pt>
                </c:numCache>
              </c:numRef>
            </c:plus>
            <c:minus>
              <c:numRef>
                <c:f>'[2]dose response tetR'!$BB$4:$BB$70</c:f>
                <c:numCache>
                  <c:formatCode>General</c:formatCode>
                  <c:ptCount val="67"/>
                  <c:pt idx="0">
                    <c:v>1.6802777548171328</c:v>
                  </c:pt>
                  <c:pt idx="3">
                    <c:v>0.55075705472861158</c:v>
                  </c:pt>
                  <c:pt idx="6">
                    <c:v>2.9546573405388412</c:v>
                  </c:pt>
                  <c:pt idx="9">
                    <c:v>1.0583005244258352</c:v>
                  </c:pt>
                  <c:pt idx="12">
                    <c:v>2.4131583730317616</c:v>
                  </c:pt>
                  <c:pt idx="15">
                    <c:v>4.3096790290383931</c:v>
                  </c:pt>
                  <c:pt idx="18">
                    <c:v>4.4643028571099466</c:v>
                  </c:pt>
                  <c:pt idx="21">
                    <c:v>42.987246170618263</c:v>
                  </c:pt>
                  <c:pt idx="24">
                    <c:v>101.10583563771198</c:v>
                  </c:pt>
                  <c:pt idx="27">
                    <c:v>48.482814824774074</c:v>
                  </c:pt>
                  <c:pt idx="30">
                    <c:v>63.326876863882333</c:v>
                  </c:pt>
                  <c:pt idx="33">
                    <c:v>171.03918654312315</c:v>
                  </c:pt>
                  <c:pt idx="36">
                    <c:v>195.41136950887304</c:v>
                  </c:pt>
                  <c:pt idx="39">
                    <c:v>153.42562802000643</c:v>
                  </c:pt>
                  <c:pt idx="42">
                    <c:v>171.37068010602061</c:v>
                  </c:pt>
                  <c:pt idx="45">
                    <c:v>101.38683346470592</c:v>
                  </c:pt>
                  <c:pt idx="48">
                    <c:v>114.32773066933549</c:v>
                  </c:pt>
                  <c:pt idx="51">
                    <c:v>34.035912406358591</c:v>
                  </c:pt>
                  <c:pt idx="54">
                    <c:v>152.53550406380765</c:v>
                  </c:pt>
                  <c:pt idx="57">
                    <c:v>99.675941597425037</c:v>
                  </c:pt>
                  <c:pt idx="60">
                    <c:v>184.24017839041886</c:v>
                  </c:pt>
                  <c:pt idx="63">
                    <c:v>44.107482358438723</c:v>
                  </c:pt>
                  <c:pt idx="66">
                    <c:v>86.1054198836135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1F'!$O$4:$O$70</c:f>
              <c:numCache>
                <c:formatCode>General</c:formatCode>
                <c:ptCount val="67"/>
                <c:pt idx="0">
                  <c:v>0</c:v>
                </c:pt>
                <c:pt idx="3">
                  <c:v>0.146484375</c:v>
                </c:pt>
                <c:pt idx="6">
                  <c:v>0.1953125</c:v>
                </c:pt>
                <c:pt idx="9">
                  <c:v>0.29296875</c:v>
                </c:pt>
                <c:pt idx="12">
                  <c:v>0.390625</c:v>
                </c:pt>
                <c:pt idx="15">
                  <c:v>0.5859375</c:v>
                </c:pt>
                <c:pt idx="18">
                  <c:v>0.78125</c:v>
                </c:pt>
                <c:pt idx="21">
                  <c:v>1.171875</c:v>
                </c:pt>
                <c:pt idx="24">
                  <c:v>1.5625</c:v>
                </c:pt>
                <c:pt idx="27">
                  <c:v>2.34375</c:v>
                </c:pt>
                <c:pt idx="30">
                  <c:v>3.125</c:v>
                </c:pt>
                <c:pt idx="33">
                  <c:v>4.6875</c:v>
                </c:pt>
                <c:pt idx="36">
                  <c:v>6.25</c:v>
                </c:pt>
                <c:pt idx="39">
                  <c:v>9.375</c:v>
                </c:pt>
                <c:pt idx="42">
                  <c:v>12.5</c:v>
                </c:pt>
                <c:pt idx="45">
                  <c:v>18.75</c:v>
                </c:pt>
                <c:pt idx="48">
                  <c:v>25</c:v>
                </c:pt>
                <c:pt idx="51">
                  <c:v>37.5</c:v>
                </c:pt>
                <c:pt idx="54">
                  <c:v>50</c:v>
                </c:pt>
                <c:pt idx="57">
                  <c:v>75</c:v>
                </c:pt>
                <c:pt idx="60">
                  <c:v>100</c:v>
                </c:pt>
                <c:pt idx="63">
                  <c:v>150</c:v>
                </c:pt>
                <c:pt idx="66">
                  <c:v>200</c:v>
                </c:pt>
              </c:numCache>
            </c:numRef>
          </c:xVal>
          <c:yVal>
            <c:numRef>
              <c:f>'[1]Fig 1F'!$P$4:$P$70</c:f>
              <c:numCache>
                <c:formatCode>General</c:formatCode>
                <c:ptCount val="67"/>
                <c:pt idx="0">
                  <c:v>12578.533333333333</c:v>
                </c:pt>
                <c:pt idx="3">
                  <c:v>12675.066666666666</c:v>
                </c:pt>
                <c:pt idx="6">
                  <c:v>12786.233333333332</c:v>
                </c:pt>
                <c:pt idx="9">
                  <c:v>12400.633333333333</c:v>
                </c:pt>
                <c:pt idx="12">
                  <c:v>12640.066666666666</c:v>
                </c:pt>
                <c:pt idx="15">
                  <c:v>12234.966666666667</c:v>
                </c:pt>
                <c:pt idx="18">
                  <c:v>12300.9</c:v>
                </c:pt>
                <c:pt idx="21">
                  <c:v>11634.733333333332</c:v>
                </c:pt>
                <c:pt idx="24">
                  <c:v>11228.866666666667</c:v>
                </c:pt>
                <c:pt idx="27">
                  <c:v>9966.4</c:v>
                </c:pt>
                <c:pt idx="30">
                  <c:v>9293.7333333333318</c:v>
                </c:pt>
                <c:pt idx="33">
                  <c:v>7641.5</c:v>
                </c:pt>
                <c:pt idx="36">
                  <c:v>6765.5666666666666</c:v>
                </c:pt>
                <c:pt idx="39">
                  <c:v>5018.2333333333336</c:v>
                </c:pt>
                <c:pt idx="42">
                  <c:v>4264.9333333333334</c:v>
                </c:pt>
                <c:pt idx="45">
                  <c:v>3014.1333333333332</c:v>
                </c:pt>
                <c:pt idx="48">
                  <c:v>2482.9</c:v>
                </c:pt>
                <c:pt idx="51">
                  <c:v>1886.4000000000003</c:v>
                </c:pt>
                <c:pt idx="54">
                  <c:v>1551.5333333333335</c:v>
                </c:pt>
                <c:pt idx="57">
                  <c:v>1210.7666666666667</c:v>
                </c:pt>
                <c:pt idx="60">
                  <c:v>1020.3000000000001</c:v>
                </c:pt>
                <c:pt idx="63">
                  <c:v>836.43333333333339</c:v>
                </c:pt>
                <c:pt idx="66">
                  <c:v>7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F0-1847-B9A0-E31330B043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5651280"/>
        <c:axId val="-2021064144"/>
      </c:scatterChart>
      <c:valAx>
        <c:axId val="-2025651280"/>
        <c:scaling>
          <c:orientation val="minMax"/>
          <c:max val="21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charset="0"/>
                    <a:ea typeface="Helvetica Neue" charset="0"/>
                    <a:cs typeface="Helvetica Neue" charset="0"/>
                  </a:defRPr>
                </a:pPr>
                <a:r>
                  <a:rPr lang="en-US"/>
                  <a:t>aTc (n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charset="0"/>
                  <a:ea typeface="Helvetica Neue" charset="0"/>
                  <a:cs typeface="Helvetica Neue" charset="0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CH"/>
          </a:p>
        </c:txPr>
        <c:crossAx val="-2021064144"/>
        <c:crosses val="autoZero"/>
        <c:crossBetween val="midCat"/>
      </c:valAx>
      <c:valAx>
        <c:axId val="-2021064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charset="0"/>
                    <a:ea typeface="Helvetica Neue" charset="0"/>
                    <a:cs typeface="Helvetica Neue" charset="0"/>
                  </a:defRPr>
                </a:pPr>
                <a:r>
                  <a:rPr lang="en-US"/>
                  <a:t>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charset="0"/>
                  <a:ea typeface="Helvetica Neue" charset="0"/>
                  <a:cs typeface="Helvetica Neue" charset="0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CH"/>
          </a:p>
        </c:txPr>
        <c:crossAx val="-2025651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Helvetica Neue" charset="0"/>
          <a:ea typeface="Helvetica Neue" charset="0"/>
          <a:cs typeface="Helvetica Neue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ample incubated with UV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[1]Fig S8'!$Q$7:$Q$31</c:f>
                <c:numCache>
                  <c:formatCode>General</c:formatCode>
                  <c:ptCount val="25"/>
                  <c:pt idx="0">
                    <c:v>7.5766418176864039E-2</c:v>
                  </c:pt>
                  <c:pt idx="3">
                    <c:v>1.3849032668159311</c:v>
                  </c:pt>
                  <c:pt idx="6">
                    <c:v>1.5741169973996719E-2</c:v>
                  </c:pt>
                  <c:pt idx="9">
                    <c:v>0.252742069651338</c:v>
                  </c:pt>
                  <c:pt idx="12">
                    <c:v>0.29189386358362668</c:v>
                  </c:pt>
                  <c:pt idx="15">
                    <c:v>0.93335433235700638</c:v>
                  </c:pt>
                  <c:pt idx="18">
                    <c:v>0.8813782352922418</c:v>
                  </c:pt>
                  <c:pt idx="21">
                    <c:v>1.6743633257329775</c:v>
                  </c:pt>
                  <c:pt idx="24">
                    <c:v>1.0184076547909806</c:v>
                  </c:pt>
                </c:numCache>
              </c:numRef>
            </c:plus>
            <c:minus>
              <c:numRef>
                <c:f>'[1]Fig S8'!$Q$7:$Q$31</c:f>
                <c:numCache>
                  <c:formatCode>General</c:formatCode>
                  <c:ptCount val="25"/>
                  <c:pt idx="0">
                    <c:v>7.5766418176864039E-2</c:v>
                  </c:pt>
                  <c:pt idx="3">
                    <c:v>1.3849032668159311</c:v>
                  </c:pt>
                  <c:pt idx="6">
                    <c:v>1.5741169973996719E-2</c:v>
                  </c:pt>
                  <c:pt idx="9">
                    <c:v>0.252742069651338</c:v>
                  </c:pt>
                  <c:pt idx="12">
                    <c:v>0.29189386358362668</c:v>
                  </c:pt>
                  <c:pt idx="15">
                    <c:v>0.93335433235700638</c:v>
                  </c:pt>
                  <c:pt idx="18">
                    <c:v>0.8813782352922418</c:v>
                  </c:pt>
                  <c:pt idx="21">
                    <c:v>1.6743633257329775</c:v>
                  </c:pt>
                  <c:pt idx="24">
                    <c:v>1.0184076547909806</c:v>
                  </c:pt>
                </c:numCache>
              </c:numRef>
            </c:minus>
          </c:errBars>
          <c:xVal>
            <c:numRef>
              <c:f>'[1]Fig S8'!$O$7:$O$31</c:f>
              <c:numCache>
                <c:formatCode>General</c:formatCode>
                <c:ptCount val="25"/>
                <c:pt idx="0">
                  <c:v>0</c:v>
                </c:pt>
                <c:pt idx="3">
                  <c:v>0</c:v>
                </c:pt>
                <c:pt idx="6">
                  <c:v>15</c:v>
                </c:pt>
                <c:pt idx="9">
                  <c:v>30</c:v>
                </c:pt>
                <c:pt idx="12">
                  <c:v>45</c:v>
                </c:pt>
                <c:pt idx="15">
                  <c:v>60</c:v>
                </c:pt>
                <c:pt idx="18">
                  <c:v>90</c:v>
                </c:pt>
                <c:pt idx="21">
                  <c:v>120</c:v>
                </c:pt>
                <c:pt idx="24">
                  <c:v>180</c:v>
                </c:pt>
              </c:numCache>
            </c:numRef>
          </c:xVal>
          <c:yVal>
            <c:numRef>
              <c:f>'[1]Fig S8'!$P$7:$P$31</c:f>
              <c:numCache>
                <c:formatCode>General</c:formatCode>
                <c:ptCount val="25"/>
                <c:pt idx="0">
                  <c:v>1.7941440365943413</c:v>
                </c:pt>
                <c:pt idx="3">
                  <c:v>35.18883251942303</c:v>
                </c:pt>
                <c:pt idx="6">
                  <c:v>2.4550137615428</c:v>
                </c:pt>
                <c:pt idx="9">
                  <c:v>3.7194806245449397</c:v>
                </c:pt>
                <c:pt idx="12">
                  <c:v>5.0385979330186395</c:v>
                </c:pt>
                <c:pt idx="15">
                  <c:v>6.4935753673476038</c:v>
                </c:pt>
                <c:pt idx="18">
                  <c:v>11.295389504951705</c:v>
                </c:pt>
                <c:pt idx="21">
                  <c:v>14.529611876521583</c:v>
                </c:pt>
                <c:pt idx="24">
                  <c:v>14.834694332887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B7-EA43-8E66-8BDD80C34E01}"/>
            </c:ext>
          </c:extLst>
        </c:ser>
        <c:ser>
          <c:idx val="1"/>
          <c:order val="1"/>
          <c:tx>
            <c:v>no Tet control</c:v>
          </c:tx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[1]Fig S8'!$Q$10</c:f>
                <c:numCache>
                  <c:formatCode>General</c:formatCode>
                  <c:ptCount val="1"/>
                  <c:pt idx="0">
                    <c:v>1.3849032668159311</c:v>
                  </c:pt>
                </c:numCache>
              </c:numRef>
            </c:plus>
            <c:minus>
              <c:numRef>
                <c:f>'[1]Fig S8'!$Q$10</c:f>
                <c:numCache>
                  <c:formatCode>General</c:formatCode>
                  <c:ptCount val="1"/>
                  <c:pt idx="0">
                    <c:v>1.384903266815931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[1]Fig S8'!$O$10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[1]Fig S8'!$P$10</c:f>
              <c:numCache>
                <c:formatCode>General</c:formatCode>
                <c:ptCount val="1"/>
                <c:pt idx="0">
                  <c:v>35.18883251942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B7-EA43-8E66-8BDD80C34E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3995616"/>
        <c:axId val="-2012924688"/>
      </c:scatterChart>
      <c:valAx>
        <c:axId val="-204399561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UV incubation [min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12924688"/>
        <c:crosses val="autoZero"/>
        <c:crossBetween val="midCat"/>
      </c:valAx>
      <c:valAx>
        <c:axId val="-20129246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ells/bea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439956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solidFill>
            <a:schemeClr val="tx1"/>
          </a:solidFill>
          <a:latin typeface="Helvetica Neue" charset="0"/>
          <a:ea typeface="Helvetica Neue" charset="0"/>
          <a:cs typeface="Helvetica Neue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4762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S10'!$Q$4:$Q$16</c:f>
                <c:numCache>
                  <c:formatCode>General</c:formatCode>
                  <c:ptCount val="13"/>
                  <c:pt idx="0">
                    <c:v>16.263455967290593</c:v>
                  </c:pt>
                  <c:pt idx="2">
                    <c:v>93.608831492190532</c:v>
                  </c:pt>
                  <c:pt idx="5">
                    <c:v>117.02617228637361</c:v>
                  </c:pt>
                  <c:pt idx="7">
                    <c:v>161.87868914715145</c:v>
                  </c:pt>
                  <c:pt idx="10">
                    <c:v>55.861435713737258</c:v>
                  </c:pt>
                  <c:pt idx="12">
                    <c:v>75.402188297157466</c:v>
                  </c:pt>
                </c:numCache>
              </c:numRef>
            </c:plus>
            <c:minus>
              <c:numRef>
                <c:f>'[1]Fig S10'!$Q$4:$Q$16</c:f>
                <c:numCache>
                  <c:formatCode>General</c:formatCode>
                  <c:ptCount val="13"/>
                  <c:pt idx="0">
                    <c:v>16.263455967290593</c:v>
                  </c:pt>
                  <c:pt idx="2">
                    <c:v>93.608831492190532</c:v>
                  </c:pt>
                  <c:pt idx="5">
                    <c:v>117.02617228637361</c:v>
                  </c:pt>
                  <c:pt idx="7">
                    <c:v>161.87868914715145</c:v>
                  </c:pt>
                  <c:pt idx="10">
                    <c:v>55.861435713737258</c:v>
                  </c:pt>
                  <c:pt idx="12">
                    <c:v>75.4021882971574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Fig S10'!$O$4:$O$16</c:f>
              <c:numCache>
                <c:formatCode>General</c:formatCode>
                <c:ptCount val="13"/>
                <c:pt idx="0">
                  <c:v>0</c:v>
                </c:pt>
                <c:pt idx="2">
                  <c:v>1</c:v>
                </c:pt>
                <c:pt idx="5">
                  <c:v>2</c:v>
                </c:pt>
                <c:pt idx="7">
                  <c:v>3</c:v>
                </c:pt>
                <c:pt idx="10">
                  <c:v>4</c:v>
                </c:pt>
                <c:pt idx="12">
                  <c:v>5</c:v>
                </c:pt>
              </c:numCache>
            </c:numRef>
          </c:xVal>
          <c:yVal>
            <c:numRef>
              <c:f>'[1]Fig S10'!$P$4:$P$16</c:f>
              <c:numCache>
                <c:formatCode>General</c:formatCode>
                <c:ptCount val="13"/>
                <c:pt idx="0">
                  <c:v>243.3</c:v>
                </c:pt>
                <c:pt idx="2">
                  <c:v>7619.4666666666672</c:v>
                </c:pt>
                <c:pt idx="5">
                  <c:v>10710.95</c:v>
                </c:pt>
                <c:pt idx="7">
                  <c:v>11591.199999999999</c:v>
                </c:pt>
                <c:pt idx="10">
                  <c:v>11925</c:v>
                </c:pt>
                <c:pt idx="12">
                  <c:v>12156.5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C1-824E-8BA6-BACBADE2EE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201072"/>
        <c:axId val="-2122666896"/>
      </c:scatterChart>
      <c:valAx>
        <c:axId val="2095201072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charset="0"/>
                    <a:ea typeface="Helvetica Neue" charset="0"/>
                    <a:cs typeface="Helvetica Neue" charset="0"/>
                  </a:defRPr>
                </a:pPr>
                <a:r>
                  <a:rPr lang="en-US"/>
                  <a:t>aTc incubation 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charset="0"/>
                  <a:ea typeface="Helvetica Neue" charset="0"/>
                  <a:cs typeface="Helvetica Neue" charset="0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CH"/>
          </a:p>
        </c:txPr>
        <c:crossAx val="-2122666896"/>
        <c:crosses val="autoZero"/>
        <c:crossBetween val="midCat"/>
      </c:valAx>
      <c:valAx>
        <c:axId val="-2122666896"/>
        <c:scaling>
          <c:orientation val="minMax"/>
          <c:max val="18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charset="0"/>
                    <a:ea typeface="Helvetica Neue" charset="0"/>
                    <a:cs typeface="Helvetica Neue" charset="0"/>
                  </a:defRPr>
                </a:pPr>
                <a:r>
                  <a:rPr lang="en-US"/>
                  <a:t>mCherry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charset="0"/>
                  <a:ea typeface="Helvetica Neue" charset="0"/>
                  <a:cs typeface="Helvetica Neue" charset="0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CH"/>
          </a:p>
        </c:txPr>
        <c:crossAx val="2095201072"/>
        <c:crosses val="autoZero"/>
        <c:crossBetween val="midCat"/>
        <c:majorUnit val="4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 Neue" charset="0"/>
          <a:ea typeface="Helvetica Neue" charset="0"/>
          <a:cs typeface="Helvetica Neue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2.1709463505010223E-2"/>
                  <c:y val="-4.47116506270049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CH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Fig S11'!$E$4:$E$22</c:f>
                <c:numCache>
                  <c:formatCode>General</c:formatCode>
                  <c:ptCount val="19"/>
                  <c:pt idx="0">
                    <c:v>0.46457866215887877</c:v>
                  </c:pt>
                  <c:pt idx="3">
                    <c:v>0.27838821814150372</c:v>
                  </c:pt>
                  <c:pt idx="6">
                    <c:v>8.5440037453175285E-2</c:v>
                  </c:pt>
                  <c:pt idx="9">
                    <c:v>0.16563010998406452</c:v>
                  </c:pt>
                  <c:pt idx="12">
                    <c:v>2.5166114784235839E-2</c:v>
                  </c:pt>
                  <c:pt idx="15">
                    <c:v>0</c:v>
                  </c:pt>
                  <c:pt idx="18">
                    <c:v>0</c:v>
                  </c:pt>
                </c:numCache>
              </c:numRef>
            </c:plus>
            <c:minus>
              <c:numRef>
                <c:f>'[1]Fig S11'!$E$4:$E$22</c:f>
                <c:numCache>
                  <c:formatCode>General</c:formatCode>
                  <c:ptCount val="19"/>
                  <c:pt idx="0">
                    <c:v>0.46457866215887877</c:v>
                  </c:pt>
                  <c:pt idx="3">
                    <c:v>0.27838821814150372</c:v>
                  </c:pt>
                  <c:pt idx="6">
                    <c:v>8.5440037453175285E-2</c:v>
                  </c:pt>
                  <c:pt idx="9">
                    <c:v>0.16563010998406452</c:v>
                  </c:pt>
                  <c:pt idx="12">
                    <c:v>2.5166114784235839E-2</c:v>
                  </c:pt>
                  <c:pt idx="15">
                    <c:v>0</c:v>
                  </c:pt>
                  <c:pt idx="1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S11'!$C$4:$C$22</c:f>
              <c:numCache>
                <c:formatCode>General</c:formatCode>
                <c:ptCount val="19"/>
                <c:pt idx="0">
                  <c:v>4095</c:v>
                </c:pt>
                <c:pt idx="3">
                  <c:v>2047.5</c:v>
                </c:pt>
                <c:pt idx="6">
                  <c:v>1023.75</c:v>
                </c:pt>
                <c:pt idx="9">
                  <c:v>511.875</c:v>
                </c:pt>
                <c:pt idx="12">
                  <c:v>255.9375</c:v>
                </c:pt>
                <c:pt idx="15">
                  <c:v>127.96875</c:v>
                </c:pt>
                <c:pt idx="18">
                  <c:v>63.984375</c:v>
                </c:pt>
              </c:numCache>
            </c:numRef>
          </c:xVal>
          <c:yVal>
            <c:numRef>
              <c:f>'[1]Fig S11'!$D$4:$D$22</c:f>
              <c:numCache>
                <c:formatCode>General</c:formatCode>
                <c:ptCount val="19"/>
                <c:pt idx="0">
                  <c:v>4.1166666666666671</c:v>
                </c:pt>
                <c:pt idx="3">
                  <c:v>2.1999999999999997</c:v>
                </c:pt>
                <c:pt idx="6">
                  <c:v>1.1599999999999999</c:v>
                </c:pt>
                <c:pt idx="9">
                  <c:v>0.43333333333333335</c:v>
                </c:pt>
                <c:pt idx="12">
                  <c:v>0.24666666666666667</c:v>
                </c:pt>
                <c:pt idx="15">
                  <c:v>0.12</c:v>
                </c:pt>
                <c:pt idx="18">
                  <c:v>7.00000000000000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D9-5C42-8FB3-918947F1B4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8462703"/>
        <c:axId val="588453599"/>
      </c:scatterChart>
      <c:valAx>
        <c:axId val="588462703"/>
        <c:scaling>
          <c:orientation val="minMax"/>
          <c:max val="41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Iris intensities input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588453599"/>
        <c:crosses val="autoZero"/>
        <c:crossBetween val="midCat"/>
      </c:valAx>
      <c:valAx>
        <c:axId val="5884535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375 nm (mW/cm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588462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cultur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CH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4]higher density grwoth'!$G$3:$G$27</c:f>
                <c:numCache>
                  <c:formatCode>General</c:formatCode>
                  <c:ptCount val="25"/>
                  <c:pt idx="0">
                    <c:v>5.773502691896258E-4</c:v>
                  </c:pt>
                  <c:pt idx="3">
                    <c:v>5.773502691896258E-4</c:v>
                  </c:pt>
                  <c:pt idx="6">
                    <c:v>1.1547005383792516E-3</c:v>
                  </c:pt>
                  <c:pt idx="9">
                    <c:v>5.7735026918962634E-4</c:v>
                  </c:pt>
                  <c:pt idx="12">
                    <c:v>1.5275252316519481E-3</c:v>
                  </c:pt>
                  <c:pt idx="15">
                    <c:v>5.7735026918961832E-4</c:v>
                  </c:pt>
                  <c:pt idx="21">
                    <c:v>2.8867513459481312E-3</c:v>
                  </c:pt>
                  <c:pt idx="24">
                    <c:v>2.0000000000000018E-3</c:v>
                  </c:pt>
                </c:numCache>
              </c:numRef>
            </c:plus>
            <c:minus>
              <c:numRef>
                <c:f>'[4]higher density grwoth'!$G$3:$G$27</c:f>
                <c:numCache>
                  <c:formatCode>General</c:formatCode>
                  <c:ptCount val="25"/>
                  <c:pt idx="0">
                    <c:v>5.773502691896258E-4</c:v>
                  </c:pt>
                  <c:pt idx="3">
                    <c:v>5.773502691896258E-4</c:v>
                  </c:pt>
                  <c:pt idx="6">
                    <c:v>1.1547005383792516E-3</c:v>
                  </c:pt>
                  <c:pt idx="9">
                    <c:v>5.7735026918962634E-4</c:v>
                  </c:pt>
                  <c:pt idx="12">
                    <c:v>1.5275252316519481E-3</c:v>
                  </c:pt>
                  <c:pt idx="15">
                    <c:v>5.7735026918961832E-4</c:v>
                  </c:pt>
                  <c:pt idx="21">
                    <c:v>2.8867513459481312E-3</c:v>
                  </c:pt>
                  <c:pt idx="24">
                    <c:v>2.000000000000001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higher density grwoth'!$E$3:$E$27</c:f>
              <c:numCache>
                <c:formatCode>General</c:formatCode>
                <c:ptCount val="25"/>
                <c:pt idx="0">
                  <c:v>0</c:v>
                </c:pt>
                <c:pt idx="3">
                  <c:v>30</c:v>
                </c:pt>
                <c:pt idx="6">
                  <c:v>60</c:v>
                </c:pt>
                <c:pt idx="9">
                  <c:v>90</c:v>
                </c:pt>
                <c:pt idx="12">
                  <c:v>120</c:v>
                </c:pt>
                <c:pt idx="15">
                  <c:v>150</c:v>
                </c:pt>
                <c:pt idx="18">
                  <c:v>180</c:v>
                </c:pt>
                <c:pt idx="21">
                  <c:v>210</c:v>
                </c:pt>
                <c:pt idx="24">
                  <c:v>240</c:v>
                </c:pt>
              </c:numCache>
            </c:numRef>
          </c:xVal>
          <c:yVal>
            <c:numRef>
              <c:f>'[4]higher density grwoth'!$F$3:$F$27</c:f>
              <c:numCache>
                <c:formatCode>General</c:formatCode>
                <c:ptCount val="25"/>
                <c:pt idx="0">
                  <c:v>5.3333333333333332E-3</c:v>
                </c:pt>
                <c:pt idx="3">
                  <c:v>6.333333333333334E-3</c:v>
                </c:pt>
                <c:pt idx="6">
                  <c:v>1.2666666666666668E-2</c:v>
                </c:pt>
                <c:pt idx="9">
                  <c:v>1.9333333333333331E-2</c:v>
                </c:pt>
                <c:pt idx="12">
                  <c:v>3.3666666666666671E-2</c:v>
                </c:pt>
                <c:pt idx="15">
                  <c:v>7.0333333333333345E-2</c:v>
                </c:pt>
                <c:pt idx="21">
                  <c:v>0.22733333333333336</c:v>
                </c:pt>
                <c:pt idx="24">
                  <c:v>0.341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37-0D4A-AFB3-8EEB2098C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198880"/>
        <c:axId val="221342912"/>
      </c:scatterChart>
      <c:valAx>
        <c:axId val="178198880"/>
        <c:scaling>
          <c:orientation val="minMax"/>
          <c:max val="2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221342912"/>
        <c:crosses val="autoZero"/>
        <c:crossBetween val="midCat"/>
      </c:valAx>
      <c:valAx>
        <c:axId val="221342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17819888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cultur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CH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CH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4]higher density grwoth'!$J$3:$J$27</c:f>
                <c:numCache>
                  <c:formatCode>General</c:formatCode>
                  <c:ptCount val="25"/>
                  <c:pt idx="0">
                    <c:v>5.773502691896258E-4</c:v>
                  </c:pt>
                  <c:pt idx="3">
                    <c:v>1E-3</c:v>
                  </c:pt>
                  <c:pt idx="6">
                    <c:v>5.7735026918962623E-4</c:v>
                  </c:pt>
                  <c:pt idx="9">
                    <c:v>5.7735026918962428E-4</c:v>
                  </c:pt>
                  <c:pt idx="12">
                    <c:v>5.7735026918962634E-4</c:v>
                  </c:pt>
                  <c:pt idx="15">
                    <c:v>1.0000000000000009E-3</c:v>
                  </c:pt>
                  <c:pt idx="18">
                    <c:v>1.1547005383792527E-3</c:v>
                  </c:pt>
                  <c:pt idx="21">
                    <c:v>0</c:v>
                  </c:pt>
                  <c:pt idx="24">
                    <c:v>5.7735026918962634E-4</c:v>
                  </c:pt>
                </c:numCache>
              </c:numRef>
            </c:plus>
            <c:minus>
              <c:numRef>
                <c:f>'[4]higher density grwoth'!$J$3:$J$27</c:f>
                <c:numCache>
                  <c:formatCode>General</c:formatCode>
                  <c:ptCount val="25"/>
                  <c:pt idx="0">
                    <c:v>5.773502691896258E-4</c:v>
                  </c:pt>
                  <c:pt idx="3">
                    <c:v>1E-3</c:v>
                  </c:pt>
                  <c:pt idx="6">
                    <c:v>5.7735026918962623E-4</c:v>
                  </c:pt>
                  <c:pt idx="9">
                    <c:v>5.7735026918962428E-4</c:v>
                  </c:pt>
                  <c:pt idx="12">
                    <c:v>5.7735026918962634E-4</c:v>
                  </c:pt>
                  <c:pt idx="15">
                    <c:v>1.0000000000000009E-3</c:v>
                  </c:pt>
                  <c:pt idx="18">
                    <c:v>1.1547005383792527E-3</c:v>
                  </c:pt>
                  <c:pt idx="21">
                    <c:v>0</c:v>
                  </c:pt>
                  <c:pt idx="24">
                    <c:v>5.773502691896263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higher density grwoth'!$E$3:$E$27</c:f>
              <c:numCache>
                <c:formatCode>General</c:formatCode>
                <c:ptCount val="25"/>
                <c:pt idx="0">
                  <c:v>0</c:v>
                </c:pt>
                <c:pt idx="3">
                  <c:v>30</c:v>
                </c:pt>
                <c:pt idx="6">
                  <c:v>60</c:v>
                </c:pt>
                <c:pt idx="9">
                  <c:v>90</c:v>
                </c:pt>
                <c:pt idx="12">
                  <c:v>120</c:v>
                </c:pt>
                <c:pt idx="15">
                  <c:v>150</c:v>
                </c:pt>
                <c:pt idx="18">
                  <c:v>180</c:v>
                </c:pt>
                <c:pt idx="21">
                  <c:v>210</c:v>
                </c:pt>
                <c:pt idx="24">
                  <c:v>240</c:v>
                </c:pt>
              </c:numCache>
            </c:numRef>
          </c:xVal>
          <c:yVal>
            <c:numRef>
              <c:f>'[4]higher density grwoth'!$I$3:$I$27</c:f>
              <c:numCache>
                <c:formatCode>General</c:formatCode>
                <c:ptCount val="25"/>
                <c:pt idx="0">
                  <c:v>5.6666666666666671E-3</c:v>
                </c:pt>
                <c:pt idx="3">
                  <c:v>6.000000000000001E-3</c:v>
                </c:pt>
                <c:pt idx="6">
                  <c:v>1.1333333333333334E-2</c:v>
                </c:pt>
                <c:pt idx="9">
                  <c:v>1.7333333333333336E-2</c:v>
                </c:pt>
                <c:pt idx="12">
                  <c:v>3.4666666666666672E-2</c:v>
                </c:pt>
                <c:pt idx="15">
                  <c:v>6.8000000000000005E-2</c:v>
                </c:pt>
                <c:pt idx="18">
                  <c:v>0.12166666666666666</c:v>
                </c:pt>
                <c:pt idx="21">
                  <c:v>0.219</c:v>
                </c:pt>
                <c:pt idx="24">
                  <c:v>0.342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5B6-4044-8F4A-D933C76AF5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516960"/>
        <c:axId val="178161840"/>
      </c:scatterChart>
      <c:valAx>
        <c:axId val="235516960"/>
        <c:scaling>
          <c:orientation val="minMax"/>
          <c:max val="2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178161840"/>
        <c:crosses val="autoZero"/>
        <c:crossBetween val="midCat"/>
      </c:valAx>
      <c:valAx>
        <c:axId val="1781618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23551696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cultur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CH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4]higher density grwoth'!$M$3:$M$27</c:f>
                <c:numCache>
                  <c:formatCode>General</c:formatCode>
                  <c:ptCount val="25"/>
                  <c:pt idx="0">
                    <c:v>5.773502691896258E-4</c:v>
                  </c:pt>
                  <c:pt idx="3">
                    <c:v>5.773502691896258E-4</c:v>
                  </c:pt>
                  <c:pt idx="6">
                    <c:v>5.7735026918962623E-4</c:v>
                  </c:pt>
                  <c:pt idx="9">
                    <c:v>5.7735026918962634E-4</c:v>
                  </c:pt>
                  <c:pt idx="12">
                    <c:v>1.0000000000000009E-3</c:v>
                  </c:pt>
                  <c:pt idx="15">
                    <c:v>1.1547005383792527E-3</c:v>
                  </c:pt>
                  <c:pt idx="18">
                    <c:v>0</c:v>
                  </c:pt>
                  <c:pt idx="21">
                    <c:v>1.1547005383792527E-3</c:v>
                  </c:pt>
                  <c:pt idx="24">
                    <c:v>1.0000000000000009E-3</c:v>
                  </c:pt>
                </c:numCache>
              </c:numRef>
            </c:plus>
            <c:minus>
              <c:numRef>
                <c:f>'[4]higher density grwoth'!$M$3:$M$27</c:f>
                <c:numCache>
                  <c:formatCode>General</c:formatCode>
                  <c:ptCount val="25"/>
                  <c:pt idx="0">
                    <c:v>5.773502691896258E-4</c:v>
                  </c:pt>
                  <c:pt idx="3">
                    <c:v>5.773502691896258E-4</c:v>
                  </c:pt>
                  <c:pt idx="6">
                    <c:v>5.7735026918962623E-4</c:v>
                  </c:pt>
                  <c:pt idx="9">
                    <c:v>5.7735026918962634E-4</c:v>
                  </c:pt>
                  <c:pt idx="12">
                    <c:v>1.0000000000000009E-3</c:v>
                  </c:pt>
                  <c:pt idx="15">
                    <c:v>1.1547005383792527E-3</c:v>
                  </c:pt>
                  <c:pt idx="18">
                    <c:v>0</c:v>
                  </c:pt>
                  <c:pt idx="21">
                    <c:v>1.1547005383792527E-3</c:v>
                  </c:pt>
                  <c:pt idx="24">
                    <c:v>1.00000000000000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higher density grwoth'!$E$3:$E$27</c:f>
              <c:numCache>
                <c:formatCode>General</c:formatCode>
                <c:ptCount val="25"/>
                <c:pt idx="0">
                  <c:v>0</c:v>
                </c:pt>
                <c:pt idx="3">
                  <c:v>30</c:v>
                </c:pt>
                <c:pt idx="6">
                  <c:v>60</c:v>
                </c:pt>
                <c:pt idx="9">
                  <c:v>90</c:v>
                </c:pt>
                <c:pt idx="12">
                  <c:v>120</c:v>
                </c:pt>
                <c:pt idx="15">
                  <c:v>150</c:v>
                </c:pt>
                <c:pt idx="18">
                  <c:v>180</c:v>
                </c:pt>
                <c:pt idx="21">
                  <c:v>210</c:v>
                </c:pt>
                <c:pt idx="24">
                  <c:v>240</c:v>
                </c:pt>
              </c:numCache>
            </c:numRef>
          </c:xVal>
          <c:yVal>
            <c:numRef>
              <c:f>'[4]higher density grwoth'!$L$3:$L$27</c:f>
              <c:numCache>
                <c:formatCode>General</c:formatCode>
                <c:ptCount val="25"/>
                <c:pt idx="0">
                  <c:v>4.333333333333334E-3</c:v>
                </c:pt>
                <c:pt idx="3">
                  <c:v>5.6666666666666671E-3</c:v>
                </c:pt>
                <c:pt idx="6">
                  <c:v>1.1333333333333334E-2</c:v>
                </c:pt>
                <c:pt idx="9">
                  <c:v>1.833333333333333E-2</c:v>
                </c:pt>
                <c:pt idx="12">
                  <c:v>3.9E-2</c:v>
                </c:pt>
                <c:pt idx="15">
                  <c:v>6.9333333333333344E-2</c:v>
                </c:pt>
                <c:pt idx="18">
                  <c:v>0.13600000000000001</c:v>
                </c:pt>
                <c:pt idx="21">
                  <c:v>0.22733333333333336</c:v>
                </c:pt>
                <c:pt idx="24">
                  <c:v>0.369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F7-4646-956C-1693AFEADC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854992"/>
        <c:axId val="219812096"/>
      </c:scatterChart>
      <c:valAx>
        <c:axId val="220854992"/>
        <c:scaling>
          <c:orientation val="minMax"/>
          <c:max val="25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219812096"/>
        <c:crosses val="autoZero"/>
        <c:crossBetween val="midCat"/>
      </c:valAx>
      <c:valAx>
        <c:axId val="219812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220854992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GB"/>
              <a:t>cultur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diamond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7611675467033566"/>
                  <c:y val="4.691834377474489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CH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[5]Tabelle1!$M$4:$M$34</c:f>
                <c:numCache>
                  <c:formatCode>General</c:formatCode>
                  <c:ptCount val="31"/>
                  <c:pt idx="0">
                    <c:v>1.1547005383792516E-3</c:v>
                  </c:pt>
                  <c:pt idx="3">
                    <c:v>1E-3</c:v>
                  </c:pt>
                  <c:pt idx="6">
                    <c:v>1.5275252316519466E-3</c:v>
                  </c:pt>
                  <c:pt idx="9">
                    <c:v>0</c:v>
                  </c:pt>
                  <c:pt idx="12">
                    <c:v>0</c:v>
                  </c:pt>
                  <c:pt idx="15">
                    <c:v>0</c:v>
                  </c:pt>
                  <c:pt idx="18">
                    <c:v>5.7735026918962623E-4</c:v>
                  </c:pt>
                  <c:pt idx="21">
                    <c:v>1.1547005383792525E-3</c:v>
                  </c:pt>
                  <c:pt idx="24">
                    <c:v>3.6055512754639848E-3</c:v>
                  </c:pt>
                  <c:pt idx="27">
                    <c:v>4.5825756949558439E-3</c:v>
                  </c:pt>
                  <c:pt idx="30">
                    <c:v>7.0000000000000071E-3</c:v>
                  </c:pt>
                </c:numCache>
              </c:numRef>
            </c:plus>
            <c:minus>
              <c:numRef>
                <c:f>[5]Tabelle1!$M$4:$M$34</c:f>
                <c:numCache>
                  <c:formatCode>General</c:formatCode>
                  <c:ptCount val="31"/>
                  <c:pt idx="0">
                    <c:v>1.1547005383792516E-3</c:v>
                  </c:pt>
                  <c:pt idx="3">
                    <c:v>1E-3</c:v>
                  </c:pt>
                  <c:pt idx="6">
                    <c:v>1.5275252316519466E-3</c:v>
                  </c:pt>
                  <c:pt idx="9">
                    <c:v>0</c:v>
                  </c:pt>
                  <c:pt idx="12">
                    <c:v>0</c:v>
                  </c:pt>
                  <c:pt idx="15">
                    <c:v>0</c:v>
                  </c:pt>
                  <c:pt idx="18">
                    <c:v>5.7735026918962623E-4</c:v>
                  </c:pt>
                  <c:pt idx="21">
                    <c:v>1.1547005383792525E-3</c:v>
                  </c:pt>
                  <c:pt idx="24">
                    <c:v>3.6055512754639848E-3</c:v>
                  </c:pt>
                  <c:pt idx="27">
                    <c:v>4.5825756949558439E-3</c:v>
                  </c:pt>
                  <c:pt idx="30">
                    <c:v>7.000000000000007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[5]Tabelle1!$J$4:$J$34</c:f>
                <c:numCache>
                  <c:formatCode>General</c:formatCode>
                  <c:ptCount val="31"/>
                  <c:pt idx="0">
                    <c:v>0.49830970745312297</c:v>
                  </c:pt>
                  <c:pt idx="3">
                    <c:v>0.24890587150239646</c:v>
                  </c:pt>
                  <c:pt idx="6">
                    <c:v>0.22816476378113679</c:v>
                  </c:pt>
                  <c:pt idx="9">
                    <c:v>0.44005051142953222</c:v>
                  </c:pt>
                  <c:pt idx="12">
                    <c:v>0.6755378490106515</c:v>
                  </c:pt>
                  <c:pt idx="15">
                    <c:v>2.4817423754582428</c:v>
                  </c:pt>
                  <c:pt idx="18">
                    <c:v>6.5480912479657123</c:v>
                  </c:pt>
                  <c:pt idx="21">
                    <c:v>2.8135914786626506</c:v>
                  </c:pt>
                  <c:pt idx="24">
                    <c:v>22.229562297807234</c:v>
                  </c:pt>
                  <c:pt idx="27">
                    <c:v>72.56800325822617</c:v>
                  </c:pt>
                  <c:pt idx="30">
                    <c:v>430.55430334102203</c:v>
                  </c:pt>
                </c:numCache>
              </c:numRef>
            </c:plus>
            <c:minus>
              <c:numRef>
                <c:f>[5]Tabelle1!$J$4:$J$34</c:f>
                <c:numCache>
                  <c:formatCode>General</c:formatCode>
                  <c:ptCount val="31"/>
                  <c:pt idx="0">
                    <c:v>0.49830970745312297</c:v>
                  </c:pt>
                  <c:pt idx="3">
                    <c:v>0.24890587150239646</c:v>
                  </c:pt>
                  <c:pt idx="6">
                    <c:v>0.22816476378113679</c:v>
                  </c:pt>
                  <c:pt idx="9">
                    <c:v>0.44005051142953222</c:v>
                  </c:pt>
                  <c:pt idx="12">
                    <c:v>0.6755378490106515</c:v>
                  </c:pt>
                  <c:pt idx="15">
                    <c:v>2.4817423754582428</c:v>
                  </c:pt>
                  <c:pt idx="18">
                    <c:v>6.5480912479657123</c:v>
                  </c:pt>
                  <c:pt idx="21">
                    <c:v>2.8135914786626506</c:v>
                  </c:pt>
                  <c:pt idx="24">
                    <c:v>22.229562297807234</c:v>
                  </c:pt>
                  <c:pt idx="27">
                    <c:v>72.56800325822617</c:v>
                  </c:pt>
                  <c:pt idx="30">
                    <c:v>430.554303341022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5]Tabelle1!$I$4:$I$31</c:f>
              <c:numCache>
                <c:formatCode>General</c:formatCode>
                <c:ptCount val="28"/>
                <c:pt idx="0">
                  <c:v>3.0153175172276589</c:v>
                </c:pt>
                <c:pt idx="3">
                  <c:v>4.4328429955158661</c:v>
                </c:pt>
                <c:pt idx="6">
                  <c:v>8.0405607894528845</c:v>
                </c:pt>
                <c:pt idx="9">
                  <c:v>15.269034333125488</c:v>
                </c:pt>
                <c:pt idx="12">
                  <c:v>30.829017442680968</c:v>
                </c:pt>
                <c:pt idx="15">
                  <c:v>56.56520792564681</c:v>
                </c:pt>
                <c:pt idx="18">
                  <c:v>100.34033961185439</c:v>
                </c:pt>
                <c:pt idx="21">
                  <c:v>210.4325010930107</c:v>
                </c:pt>
                <c:pt idx="24">
                  <c:v>443.84944511359305</c:v>
                </c:pt>
                <c:pt idx="27">
                  <c:v>808.83502963617912</c:v>
                </c:pt>
              </c:numCache>
            </c:numRef>
          </c:xVal>
          <c:yVal>
            <c:numRef>
              <c:f>[5]Tabelle1!$L$4:$L$31</c:f>
              <c:numCache>
                <c:formatCode>General</c:formatCode>
                <c:ptCount val="28"/>
                <c:pt idx="0">
                  <c:v>6.6666666666666664E-4</c:v>
                </c:pt>
                <c:pt idx="3">
                  <c:v>2E-3</c:v>
                </c:pt>
                <c:pt idx="6">
                  <c:v>2.6666666666666666E-3</c:v>
                </c:pt>
                <c:pt idx="9">
                  <c:v>5.0000000000000001E-3</c:v>
                </c:pt>
                <c:pt idx="12">
                  <c:v>8.0000000000000002E-3</c:v>
                </c:pt>
                <c:pt idx="15">
                  <c:v>1.7000000000000001E-2</c:v>
                </c:pt>
                <c:pt idx="18">
                  <c:v>3.0333333333333334E-2</c:v>
                </c:pt>
                <c:pt idx="21">
                  <c:v>5.9666666666666666E-2</c:v>
                </c:pt>
                <c:pt idx="24">
                  <c:v>0.11599999999999999</c:v>
                </c:pt>
                <c:pt idx="27">
                  <c:v>0.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8F-4C4A-8F7C-326DB32F4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3283488"/>
        <c:axId val="263285120"/>
      </c:scatterChart>
      <c:valAx>
        <c:axId val="263283488"/>
        <c:scaling>
          <c:orientation val="minMax"/>
          <c:max val="9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counts/bea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263285120"/>
        <c:crosses val="autoZero"/>
        <c:crossBetween val="midCat"/>
      </c:valAx>
      <c:valAx>
        <c:axId val="2632851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263283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GB"/>
              <a:t>cultur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diamond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4598518247927225"/>
                  <c:y val="4.5572442437252642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CH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[5]Tabelle1!$M$37:$M$67</c:f>
                <c:numCache>
                  <c:formatCode>General</c:formatCode>
                  <c:ptCount val="31"/>
                  <c:pt idx="0">
                    <c:v>0</c:v>
                  </c:pt>
                  <c:pt idx="3">
                    <c:v>2.0816659994661326E-3</c:v>
                  </c:pt>
                  <c:pt idx="6">
                    <c:v>1E-3</c:v>
                  </c:pt>
                  <c:pt idx="9">
                    <c:v>5.773502691896258E-4</c:v>
                  </c:pt>
                  <c:pt idx="12">
                    <c:v>1.1547005383792516E-3</c:v>
                  </c:pt>
                  <c:pt idx="15">
                    <c:v>5.7735026918962634E-4</c:v>
                  </c:pt>
                  <c:pt idx="18">
                    <c:v>5.7735026918962634E-4</c:v>
                  </c:pt>
                  <c:pt idx="21">
                    <c:v>1.5275252316519479E-3</c:v>
                  </c:pt>
                  <c:pt idx="24">
                    <c:v>3.0550504633038811E-3</c:v>
                  </c:pt>
                  <c:pt idx="27">
                    <c:v>5.8594652770823201E-3</c:v>
                  </c:pt>
                  <c:pt idx="30">
                    <c:v>1.7320508075688787E-3</c:v>
                  </c:pt>
                </c:numCache>
              </c:numRef>
            </c:plus>
            <c:minus>
              <c:numRef>
                <c:f>[5]Tabelle1!$M$37:$M$67</c:f>
                <c:numCache>
                  <c:formatCode>General</c:formatCode>
                  <c:ptCount val="31"/>
                  <c:pt idx="0">
                    <c:v>0</c:v>
                  </c:pt>
                  <c:pt idx="3">
                    <c:v>2.0816659994661326E-3</c:v>
                  </c:pt>
                  <c:pt idx="6">
                    <c:v>1E-3</c:v>
                  </c:pt>
                  <c:pt idx="9">
                    <c:v>5.773502691896258E-4</c:v>
                  </c:pt>
                  <c:pt idx="12">
                    <c:v>1.1547005383792516E-3</c:v>
                  </c:pt>
                  <c:pt idx="15">
                    <c:v>5.7735026918962634E-4</c:v>
                  </c:pt>
                  <c:pt idx="18">
                    <c:v>5.7735026918962634E-4</c:v>
                  </c:pt>
                  <c:pt idx="21">
                    <c:v>1.5275252316519479E-3</c:v>
                  </c:pt>
                  <c:pt idx="24">
                    <c:v>3.0550504633038811E-3</c:v>
                  </c:pt>
                  <c:pt idx="27">
                    <c:v>5.8594652770823201E-3</c:v>
                  </c:pt>
                  <c:pt idx="30">
                    <c:v>1.732050807568878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[5]Tabelle1!$J$37:$J$67</c:f>
                <c:numCache>
                  <c:formatCode>General</c:formatCode>
                  <c:ptCount val="31"/>
                  <c:pt idx="0">
                    <c:v>1.0410806754782189</c:v>
                  </c:pt>
                  <c:pt idx="3">
                    <c:v>0.27182379557304442</c:v>
                  </c:pt>
                  <c:pt idx="6">
                    <c:v>0.16193110967859617</c:v>
                  </c:pt>
                  <c:pt idx="9">
                    <c:v>0.26574597499262576</c:v>
                  </c:pt>
                  <c:pt idx="12">
                    <c:v>1.3388740730544686</c:v>
                  </c:pt>
                  <c:pt idx="15">
                    <c:v>4.7291591805161239</c:v>
                  </c:pt>
                  <c:pt idx="18">
                    <c:v>4.0265251337944656</c:v>
                  </c:pt>
                  <c:pt idx="21">
                    <c:v>16.839444441570645</c:v>
                  </c:pt>
                  <c:pt idx="24">
                    <c:v>39.29193972587742</c:v>
                  </c:pt>
                  <c:pt idx="27">
                    <c:v>190.1964731400688</c:v>
                  </c:pt>
                  <c:pt idx="30">
                    <c:v>789.05718821187668</c:v>
                  </c:pt>
                </c:numCache>
              </c:numRef>
            </c:plus>
            <c:minus>
              <c:numRef>
                <c:f>[5]Tabelle1!$J$37:$J$67</c:f>
                <c:numCache>
                  <c:formatCode>General</c:formatCode>
                  <c:ptCount val="31"/>
                  <c:pt idx="0">
                    <c:v>1.0410806754782189</c:v>
                  </c:pt>
                  <c:pt idx="3">
                    <c:v>0.27182379557304442</c:v>
                  </c:pt>
                  <c:pt idx="6">
                    <c:v>0.16193110967859617</c:v>
                  </c:pt>
                  <c:pt idx="9">
                    <c:v>0.26574597499262576</c:v>
                  </c:pt>
                  <c:pt idx="12">
                    <c:v>1.3388740730544686</c:v>
                  </c:pt>
                  <c:pt idx="15">
                    <c:v>4.7291591805161239</c:v>
                  </c:pt>
                  <c:pt idx="18">
                    <c:v>4.0265251337944656</c:v>
                  </c:pt>
                  <c:pt idx="21">
                    <c:v>16.839444441570645</c:v>
                  </c:pt>
                  <c:pt idx="24">
                    <c:v>39.29193972587742</c:v>
                  </c:pt>
                  <c:pt idx="27">
                    <c:v>190.1964731400688</c:v>
                  </c:pt>
                  <c:pt idx="30">
                    <c:v>789.057188211876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5]Tabelle1!$I$37:$I$61</c:f>
              <c:numCache>
                <c:formatCode>General</c:formatCode>
                <c:ptCount val="25"/>
                <c:pt idx="0">
                  <c:v>3.5476604892762569</c:v>
                </c:pt>
                <c:pt idx="3">
                  <c:v>5.0020313458439238</c:v>
                </c:pt>
                <c:pt idx="6">
                  <c:v>8.8955046027912079</c:v>
                </c:pt>
                <c:pt idx="9">
                  <c:v>16.698362992119083</c:v>
                </c:pt>
                <c:pt idx="12">
                  <c:v>36.843525741192529</c:v>
                </c:pt>
                <c:pt idx="15">
                  <c:v>66.18116471259863</c:v>
                </c:pt>
                <c:pt idx="18">
                  <c:v>125.04058528672634</c:v>
                </c:pt>
                <c:pt idx="21">
                  <c:v>252.93685890843733</c:v>
                </c:pt>
                <c:pt idx="24">
                  <c:v>470.99034500610833</c:v>
                </c:pt>
              </c:numCache>
            </c:numRef>
          </c:xVal>
          <c:yVal>
            <c:numRef>
              <c:f>[5]Tabelle1!$L$37:$L$61</c:f>
              <c:numCache>
                <c:formatCode>General</c:formatCode>
                <c:ptCount val="25"/>
                <c:pt idx="0">
                  <c:v>0</c:v>
                </c:pt>
                <c:pt idx="3">
                  <c:v>5.3333333333333332E-3</c:v>
                </c:pt>
                <c:pt idx="6">
                  <c:v>3.0000000000000005E-3</c:v>
                </c:pt>
                <c:pt idx="9">
                  <c:v>3.6666666666666666E-3</c:v>
                </c:pt>
                <c:pt idx="12">
                  <c:v>7.3333333333333332E-3</c:v>
                </c:pt>
                <c:pt idx="15">
                  <c:v>1.833333333333333E-2</c:v>
                </c:pt>
                <c:pt idx="18">
                  <c:v>3.3666666666666671E-2</c:v>
                </c:pt>
                <c:pt idx="21">
                  <c:v>6.8666666666666668E-2</c:v>
                </c:pt>
                <c:pt idx="24">
                  <c:v>0.1376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F7-4149-8513-BCA1BD2A57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1558784"/>
        <c:axId val="266891952"/>
      </c:scatterChart>
      <c:valAx>
        <c:axId val="261558784"/>
        <c:scaling>
          <c:orientation val="minMax"/>
          <c:max val="6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counts/bea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266891952"/>
        <c:crosses val="autoZero"/>
        <c:crossBetween val="midCat"/>
      </c:valAx>
      <c:valAx>
        <c:axId val="266891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CH"/>
          </a:p>
        </c:txPr>
        <c:crossAx val="261558784"/>
        <c:crosses val="autoZero"/>
        <c:crossBetween val="midCat"/>
        <c:majorUnit val="3.0000000000000006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UVA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1G UVA'!$S$4:$S$25</c:f>
                <c:numCache>
                  <c:formatCode>General</c:formatCode>
                  <c:ptCount val="22"/>
                  <c:pt idx="0">
                    <c:v>1.6028240032612173E-2</c:v>
                  </c:pt>
                  <c:pt idx="3">
                    <c:v>7.7821541523507343E-2</c:v>
                  </c:pt>
                  <c:pt idx="6">
                    <c:v>5.462904885483514E-2</c:v>
                  </c:pt>
                  <c:pt idx="9">
                    <c:v>1.528277851821853E-3</c:v>
                  </c:pt>
                  <c:pt idx="12">
                    <c:v>3.0890278453803941E-4</c:v>
                  </c:pt>
                  <c:pt idx="15">
                    <c:v>3.0404121337814692E-4</c:v>
                  </c:pt>
                  <c:pt idx="18">
                    <c:v>1.2809687174447949E-4</c:v>
                  </c:pt>
                  <c:pt idx="21">
                    <c:v>1.0285520011217859E-4</c:v>
                  </c:pt>
                </c:numCache>
              </c:numRef>
            </c:plus>
            <c:minus>
              <c:numRef>
                <c:f>'[1]Fig 1G UVA'!$S$4:$S$25</c:f>
                <c:numCache>
                  <c:formatCode>General</c:formatCode>
                  <c:ptCount val="22"/>
                  <c:pt idx="0">
                    <c:v>1.6028240032612173E-2</c:v>
                  </c:pt>
                  <c:pt idx="3">
                    <c:v>7.7821541523507343E-2</c:v>
                  </c:pt>
                  <c:pt idx="6">
                    <c:v>5.462904885483514E-2</c:v>
                  </c:pt>
                  <c:pt idx="9">
                    <c:v>1.528277851821853E-3</c:v>
                  </c:pt>
                  <c:pt idx="12">
                    <c:v>3.0890278453803941E-4</c:v>
                  </c:pt>
                  <c:pt idx="15">
                    <c:v>3.0404121337814692E-4</c:v>
                  </c:pt>
                  <c:pt idx="18">
                    <c:v>1.2809687174447949E-4</c:v>
                  </c:pt>
                  <c:pt idx="21">
                    <c:v>1.028552001121785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1G UVA'!$O$4:$O$25</c:f>
              <c:numCache>
                <c:formatCode>General</c:formatCode>
                <c:ptCount val="22"/>
                <c:pt idx="0">
                  <c:v>0</c:v>
                </c:pt>
                <c:pt idx="3">
                  <c:v>1</c:v>
                </c:pt>
                <c:pt idx="6">
                  <c:v>2</c:v>
                </c:pt>
                <c:pt idx="9">
                  <c:v>3</c:v>
                </c:pt>
                <c:pt idx="12">
                  <c:v>4</c:v>
                </c:pt>
                <c:pt idx="15">
                  <c:v>5</c:v>
                </c:pt>
                <c:pt idx="18">
                  <c:v>10</c:v>
                </c:pt>
                <c:pt idx="21">
                  <c:v>15</c:v>
                </c:pt>
              </c:numCache>
            </c:numRef>
          </c:xVal>
          <c:yVal>
            <c:numRef>
              <c:f>'[1]Fig 1G UVA'!$R$4:$R$25</c:f>
              <c:numCache>
                <c:formatCode>General</c:formatCode>
                <c:ptCount val="22"/>
                <c:pt idx="0">
                  <c:v>1</c:v>
                </c:pt>
                <c:pt idx="3">
                  <c:v>0.79812892973697969</c:v>
                </c:pt>
                <c:pt idx="6">
                  <c:v>0.21404635605734007</c:v>
                </c:pt>
                <c:pt idx="9">
                  <c:v>2.4390142308805731E-2</c:v>
                </c:pt>
                <c:pt idx="12">
                  <c:v>1.3485284898771851E-2</c:v>
                </c:pt>
                <c:pt idx="15">
                  <c:v>1.2071152320197938E-2</c:v>
                </c:pt>
                <c:pt idx="18">
                  <c:v>1.1331804653933226E-2</c:v>
                </c:pt>
                <c:pt idx="21">
                  <c:v>1.126515923049528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09-0D40-9472-BEB3E19710AD}"/>
            </c:ext>
          </c:extLst>
        </c:ser>
        <c:ser>
          <c:idx val="2"/>
          <c:order val="1"/>
          <c:tx>
            <c:v>Blue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1G'!$U$4:$U$31</c:f>
                <c:numCache>
                  <c:formatCode>General</c:formatCode>
                  <c:ptCount val="28"/>
                  <c:pt idx="0">
                    <c:v>1.3917183693091126E-2</c:v>
                  </c:pt>
                  <c:pt idx="6">
                    <c:v>8.541285121911206E-3</c:v>
                  </c:pt>
                  <c:pt idx="9">
                    <c:v>4.7686903847187368E-3</c:v>
                  </c:pt>
                  <c:pt idx="12">
                    <c:v>1.3496814419570069E-2</c:v>
                  </c:pt>
                  <c:pt idx="15">
                    <c:v>2.2628255139189864E-2</c:v>
                  </c:pt>
                  <c:pt idx="18">
                    <c:v>1.9284261092805612E-3</c:v>
                  </c:pt>
                  <c:pt idx="21">
                    <c:v>6.3951065021036878E-3</c:v>
                  </c:pt>
                  <c:pt idx="24">
                    <c:v>6.221128369715583E-3</c:v>
                  </c:pt>
                  <c:pt idx="27">
                    <c:v>3.9058056459940066E-2</c:v>
                  </c:pt>
                </c:numCache>
              </c:numRef>
            </c:plus>
            <c:minus>
              <c:numRef>
                <c:f>'[1]Fig 1G'!$U$4:$U$31</c:f>
                <c:numCache>
                  <c:formatCode>General</c:formatCode>
                  <c:ptCount val="28"/>
                  <c:pt idx="0">
                    <c:v>1.3917183693091126E-2</c:v>
                  </c:pt>
                  <c:pt idx="6">
                    <c:v>8.541285121911206E-3</c:v>
                  </c:pt>
                  <c:pt idx="9">
                    <c:v>4.7686903847187368E-3</c:v>
                  </c:pt>
                  <c:pt idx="12">
                    <c:v>1.3496814419570069E-2</c:v>
                  </c:pt>
                  <c:pt idx="15">
                    <c:v>2.2628255139189864E-2</c:v>
                  </c:pt>
                  <c:pt idx="18">
                    <c:v>1.9284261092805612E-3</c:v>
                  </c:pt>
                  <c:pt idx="21">
                    <c:v>6.3951065021036878E-3</c:v>
                  </c:pt>
                  <c:pt idx="24">
                    <c:v>6.221128369715583E-3</c:v>
                  </c:pt>
                  <c:pt idx="27">
                    <c:v>3.90580564599400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1G'!$Q$4:$Q$31</c:f>
              <c:numCache>
                <c:formatCode>General</c:formatCode>
                <c:ptCount val="28"/>
                <c:pt idx="0">
                  <c:v>0</c:v>
                </c:pt>
                <c:pt idx="6">
                  <c:v>30</c:v>
                </c:pt>
                <c:pt idx="9">
                  <c:v>60</c:v>
                </c:pt>
                <c:pt idx="12">
                  <c:v>120</c:v>
                </c:pt>
                <c:pt idx="15">
                  <c:v>180</c:v>
                </c:pt>
                <c:pt idx="18">
                  <c:v>240</c:v>
                </c:pt>
                <c:pt idx="21">
                  <c:v>300</c:v>
                </c:pt>
                <c:pt idx="24">
                  <c:v>360</c:v>
                </c:pt>
                <c:pt idx="27">
                  <c:v>420</c:v>
                </c:pt>
              </c:numCache>
            </c:numRef>
          </c:xVal>
          <c:yVal>
            <c:numRef>
              <c:f>'[1]Fig 1G'!$T$4:$T$31</c:f>
              <c:numCache>
                <c:formatCode>General</c:formatCode>
                <c:ptCount val="28"/>
                <c:pt idx="0">
                  <c:v>1</c:v>
                </c:pt>
                <c:pt idx="6">
                  <c:v>1.0656056768233628</c:v>
                </c:pt>
                <c:pt idx="9">
                  <c:v>1.0047958727557178</c:v>
                </c:pt>
                <c:pt idx="12">
                  <c:v>0.94185353497727764</c:v>
                </c:pt>
                <c:pt idx="15">
                  <c:v>0.87792408552484547</c:v>
                </c:pt>
                <c:pt idx="18">
                  <c:v>0.81578261193473878</c:v>
                </c:pt>
                <c:pt idx="21">
                  <c:v>0.71934366386053783</c:v>
                </c:pt>
                <c:pt idx="24">
                  <c:v>0.60712334550150238</c:v>
                </c:pt>
                <c:pt idx="27">
                  <c:v>0.495393478854702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09-0D40-9472-BEB3E19710AD}"/>
            </c:ext>
          </c:extLst>
        </c:ser>
        <c:ser>
          <c:idx val="3"/>
          <c:order val="2"/>
          <c:tx>
            <c:v>Green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1G'!$U$34:$U$58</c:f>
                <c:numCache>
                  <c:formatCode>General</c:formatCode>
                  <c:ptCount val="25"/>
                  <c:pt idx="0">
                    <c:v>4.9599159850806582E-2</c:v>
                  </c:pt>
                  <c:pt idx="3">
                    <c:v>1.0224619927213836E-2</c:v>
                  </c:pt>
                  <c:pt idx="6">
                    <c:v>1.1112261155918684E-2</c:v>
                  </c:pt>
                  <c:pt idx="9">
                    <c:v>7.3636543483509018E-3</c:v>
                  </c:pt>
                  <c:pt idx="12">
                    <c:v>2.4511090391207981E-3</c:v>
                  </c:pt>
                  <c:pt idx="15">
                    <c:v>1.5244291764539274E-2</c:v>
                  </c:pt>
                  <c:pt idx="18">
                    <c:v>1.384087276481105E-2</c:v>
                  </c:pt>
                  <c:pt idx="21">
                    <c:v>4.0033356124682283E-3</c:v>
                  </c:pt>
                  <c:pt idx="24">
                    <c:v>1.2821782985201768E-2</c:v>
                  </c:pt>
                </c:numCache>
              </c:numRef>
            </c:plus>
            <c:minus>
              <c:numRef>
                <c:f>'[1]Fig 1G'!$U$34:$U$58</c:f>
                <c:numCache>
                  <c:formatCode>General</c:formatCode>
                  <c:ptCount val="25"/>
                  <c:pt idx="0">
                    <c:v>4.9599159850806582E-2</c:v>
                  </c:pt>
                  <c:pt idx="3">
                    <c:v>1.0224619927213836E-2</c:v>
                  </c:pt>
                  <c:pt idx="6">
                    <c:v>1.1112261155918684E-2</c:v>
                  </c:pt>
                  <c:pt idx="9">
                    <c:v>7.3636543483509018E-3</c:v>
                  </c:pt>
                  <c:pt idx="12">
                    <c:v>2.4511090391207981E-3</c:v>
                  </c:pt>
                  <c:pt idx="15">
                    <c:v>1.5244291764539274E-2</c:v>
                  </c:pt>
                  <c:pt idx="18">
                    <c:v>1.384087276481105E-2</c:v>
                  </c:pt>
                  <c:pt idx="21">
                    <c:v>4.0033356124682283E-3</c:v>
                  </c:pt>
                  <c:pt idx="24">
                    <c:v>1.28217829852017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1G'!$Q$34:$Q$58</c:f>
              <c:numCache>
                <c:formatCode>General</c:formatCode>
                <c:ptCount val="25"/>
                <c:pt idx="0">
                  <c:v>0</c:v>
                </c:pt>
                <c:pt idx="3">
                  <c:v>30</c:v>
                </c:pt>
                <c:pt idx="6">
                  <c:v>60</c:v>
                </c:pt>
                <c:pt idx="9">
                  <c:v>120</c:v>
                </c:pt>
                <c:pt idx="12">
                  <c:v>180</c:v>
                </c:pt>
                <c:pt idx="15">
                  <c:v>240</c:v>
                </c:pt>
                <c:pt idx="18">
                  <c:v>300</c:v>
                </c:pt>
                <c:pt idx="21">
                  <c:v>360</c:v>
                </c:pt>
                <c:pt idx="24">
                  <c:v>420</c:v>
                </c:pt>
              </c:numCache>
            </c:numRef>
          </c:xVal>
          <c:yVal>
            <c:numRef>
              <c:f>'[1]Fig 1G'!$T$34:$T$58</c:f>
              <c:numCache>
                <c:formatCode>General</c:formatCode>
                <c:ptCount val="25"/>
                <c:pt idx="0">
                  <c:v>1</c:v>
                </c:pt>
                <c:pt idx="3">
                  <c:v>1.0257113032930762</c:v>
                </c:pt>
                <c:pt idx="6">
                  <c:v>1.0286212466687275</c:v>
                </c:pt>
                <c:pt idx="9">
                  <c:v>0.98527825240114053</c:v>
                </c:pt>
                <c:pt idx="12">
                  <c:v>0.97753978574885836</c:v>
                </c:pt>
                <c:pt idx="15">
                  <c:v>0.95513497122130153</c:v>
                </c:pt>
                <c:pt idx="18">
                  <c:v>0.96825595838606027</c:v>
                </c:pt>
                <c:pt idx="21">
                  <c:v>0.95090709757932379</c:v>
                </c:pt>
                <c:pt idx="24">
                  <c:v>0.95896338369848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B09-0D40-9472-BEB3E19710AD}"/>
            </c:ext>
          </c:extLst>
        </c:ser>
        <c:ser>
          <c:idx val="0"/>
          <c:order val="3"/>
          <c:tx>
            <c:v>I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1G'!$U$60:$U$82</c:f>
                <c:numCache>
                  <c:formatCode>General</c:formatCode>
                  <c:ptCount val="23"/>
                  <c:pt idx="0">
                    <c:v>1.5121273909578068E-2</c:v>
                  </c:pt>
                  <c:pt idx="1">
                    <c:v>8.03669126373922E-3</c:v>
                  </c:pt>
                  <c:pt idx="4">
                    <c:v>1.0101978393938569E-2</c:v>
                  </c:pt>
                  <c:pt idx="7">
                    <c:v>3.4080690929911266E-3</c:v>
                  </c:pt>
                  <c:pt idx="10">
                    <c:v>1.622704865400415E-2</c:v>
                  </c:pt>
                  <c:pt idx="13">
                    <c:v>5.7337309106693917E-3</c:v>
                  </c:pt>
                  <c:pt idx="16">
                    <c:v>1.1110511367087978E-2</c:v>
                  </c:pt>
                  <c:pt idx="19">
                    <c:v>1.0541623653411799E-2</c:v>
                  </c:pt>
                  <c:pt idx="22">
                    <c:v>2.6105461140586775E-2</c:v>
                  </c:pt>
                </c:numCache>
              </c:numRef>
            </c:plus>
            <c:minus>
              <c:numRef>
                <c:f>'[1]Fig 1G'!$U$60:$U$82</c:f>
                <c:numCache>
                  <c:formatCode>General</c:formatCode>
                  <c:ptCount val="23"/>
                  <c:pt idx="0">
                    <c:v>1.5121273909578068E-2</c:v>
                  </c:pt>
                  <c:pt idx="1">
                    <c:v>8.03669126373922E-3</c:v>
                  </c:pt>
                  <c:pt idx="4">
                    <c:v>1.0101978393938569E-2</c:v>
                  </c:pt>
                  <c:pt idx="7">
                    <c:v>3.4080690929911266E-3</c:v>
                  </c:pt>
                  <c:pt idx="10">
                    <c:v>1.622704865400415E-2</c:v>
                  </c:pt>
                  <c:pt idx="13">
                    <c:v>5.7337309106693917E-3</c:v>
                  </c:pt>
                  <c:pt idx="16">
                    <c:v>1.1110511367087978E-2</c:v>
                  </c:pt>
                  <c:pt idx="19">
                    <c:v>1.0541623653411799E-2</c:v>
                  </c:pt>
                  <c:pt idx="22">
                    <c:v>2.61054611405867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1G'!$Q$60:$Q$82</c:f>
              <c:numCache>
                <c:formatCode>General</c:formatCode>
                <c:ptCount val="23"/>
                <c:pt idx="0">
                  <c:v>0</c:v>
                </c:pt>
                <c:pt idx="1">
                  <c:v>30</c:v>
                </c:pt>
                <c:pt idx="4">
                  <c:v>60</c:v>
                </c:pt>
                <c:pt idx="7">
                  <c:v>120</c:v>
                </c:pt>
                <c:pt idx="10">
                  <c:v>180</c:v>
                </c:pt>
                <c:pt idx="13">
                  <c:v>240</c:v>
                </c:pt>
                <c:pt idx="16">
                  <c:v>300</c:v>
                </c:pt>
                <c:pt idx="19">
                  <c:v>360</c:v>
                </c:pt>
                <c:pt idx="22">
                  <c:v>420</c:v>
                </c:pt>
              </c:numCache>
            </c:numRef>
          </c:xVal>
          <c:yVal>
            <c:numRef>
              <c:f>'[1]Fig 1G'!$T$60:$T$82</c:f>
              <c:numCache>
                <c:formatCode>General</c:formatCode>
                <c:ptCount val="23"/>
                <c:pt idx="0">
                  <c:v>1</c:v>
                </c:pt>
                <c:pt idx="1">
                  <c:v>0.99267410495340846</c:v>
                </c:pt>
                <c:pt idx="4">
                  <c:v>0.99661292300147142</c:v>
                </c:pt>
                <c:pt idx="7">
                  <c:v>0.99983447768513989</c:v>
                </c:pt>
                <c:pt idx="10">
                  <c:v>1.0131682197155469</c:v>
                </c:pt>
                <c:pt idx="13">
                  <c:v>1.0016092447278078</c:v>
                </c:pt>
                <c:pt idx="16">
                  <c:v>1.0150962481608632</c:v>
                </c:pt>
                <c:pt idx="19">
                  <c:v>1.0167576017655713</c:v>
                </c:pt>
                <c:pt idx="22">
                  <c:v>1.0396701814615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B09-0D40-9472-BEB3E19710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8940528"/>
        <c:axId val="-2062771840"/>
      </c:scatterChart>
      <c:valAx>
        <c:axId val="-2048940528"/>
        <c:scaling>
          <c:orientation val="minMax"/>
          <c:max val="4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light incubation 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CH"/>
          </a:p>
        </c:txPr>
        <c:crossAx val="-2062771840"/>
        <c:crosses val="autoZero"/>
        <c:crossBetween val="midCat"/>
      </c:valAx>
      <c:valAx>
        <c:axId val="-206277184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normalized 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CH"/>
          </a:p>
        </c:txPr>
        <c:crossAx val="-2048940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Helvetica Neue" panose="02000503000000020004" pitchFamily="2" charset="0"/>
              <a:ea typeface="Helvetica Neue" panose="02000503000000020004" pitchFamily="2" charset="0"/>
              <a:cs typeface="Helvetica Neue" panose="02000503000000020004" pitchFamily="2" charset="0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1G UVA'!$S$4:$S$25</c:f>
                <c:numCache>
                  <c:formatCode>General</c:formatCode>
                  <c:ptCount val="22"/>
                  <c:pt idx="0">
                    <c:v>1.6028240032612173E-2</c:v>
                  </c:pt>
                  <c:pt idx="3">
                    <c:v>7.7821541523507343E-2</c:v>
                  </c:pt>
                  <c:pt idx="6">
                    <c:v>5.462904885483514E-2</c:v>
                  </c:pt>
                  <c:pt idx="9">
                    <c:v>1.528277851821853E-3</c:v>
                  </c:pt>
                  <c:pt idx="12">
                    <c:v>3.0890278453803941E-4</c:v>
                  </c:pt>
                  <c:pt idx="15">
                    <c:v>3.0404121337814692E-4</c:v>
                  </c:pt>
                  <c:pt idx="18">
                    <c:v>1.2809687174447949E-4</c:v>
                  </c:pt>
                  <c:pt idx="21">
                    <c:v>1.0285520011217859E-4</c:v>
                  </c:pt>
                </c:numCache>
              </c:numRef>
            </c:plus>
            <c:minus>
              <c:numRef>
                <c:f>'[1]Fig 1G UVA'!$S$4:$S$25</c:f>
                <c:numCache>
                  <c:formatCode>General</c:formatCode>
                  <c:ptCount val="22"/>
                  <c:pt idx="0">
                    <c:v>1.6028240032612173E-2</c:v>
                  </c:pt>
                  <c:pt idx="3">
                    <c:v>7.7821541523507343E-2</c:v>
                  </c:pt>
                  <c:pt idx="6">
                    <c:v>5.462904885483514E-2</c:v>
                  </c:pt>
                  <c:pt idx="9">
                    <c:v>1.528277851821853E-3</c:v>
                  </c:pt>
                  <c:pt idx="12">
                    <c:v>3.0890278453803941E-4</c:v>
                  </c:pt>
                  <c:pt idx="15">
                    <c:v>3.0404121337814692E-4</c:v>
                  </c:pt>
                  <c:pt idx="18">
                    <c:v>1.2809687174447949E-4</c:v>
                  </c:pt>
                  <c:pt idx="21">
                    <c:v>1.028552001121785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1G UVA'!$O$4:$O$25</c:f>
              <c:numCache>
                <c:formatCode>General</c:formatCode>
                <c:ptCount val="22"/>
                <c:pt idx="0">
                  <c:v>0</c:v>
                </c:pt>
                <c:pt idx="3">
                  <c:v>1</c:v>
                </c:pt>
                <c:pt idx="6">
                  <c:v>2</c:v>
                </c:pt>
                <c:pt idx="9">
                  <c:v>3</c:v>
                </c:pt>
                <c:pt idx="12">
                  <c:v>4</c:v>
                </c:pt>
                <c:pt idx="15">
                  <c:v>5</c:v>
                </c:pt>
                <c:pt idx="18">
                  <c:v>10</c:v>
                </c:pt>
                <c:pt idx="21">
                  <c:v>15</c:v>
                </c:pt>
              </c:numCache>
            </c:numRef>
          </c:xVal>
          <c:yVal>
            <c:numRef>
              <c:f>'[1]Fig 1G UVA'!$R$4:$R$25</c:f>
              <c:numCache>
                <c:formatCode>General</c:formatCode>
                <c:ptCount val="22"/>
                <c:pt idx="0">
                  <c:v>1</c:v>
                </c:pt>
                <c:pt idx="3">
                  <c:v>0.79812892973697969</c:v>
                </c:pt>
                <c:pt idx="6">
                  <c:v>0.21404635605734007</c:v>
                </c:pt>
                <c:pt idx="9">
                  <c:v>2.4390142308805731E-2</c:v>
                </c:pt>
                <c:pt idx="12">
                  <c:v>1.3485284898771851E-2</c:v>
                </c:pt>
                <c:pt idx="15">
                  <c:v>1.2071152320197938E-2</c:v>
                </c:pt>
                <c:pt idx="18">
                  <c:v>1.1331804653933226E-2</c:v>
                </c:pt>
                <c:pt idx="21">
                  <c:v>1.126515923049528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40-2341-9856-568FEAFC4A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17033376"/>
        <c:axId val="-2057914544"/>
      </c:scatterChart>
      <c:valAx>
        <c:axId val="-2017033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charset="0"/>
                    <a:ea typeface="Helvetica Neue" charset="0"/>
                    <a:cs typeface="Helvetica Neue" charset="0"/>
                  </a:defRPr>
                </a:pPr>
                <a:r>
                  <a:rPr lang="en-US"/>
                  <a:t>time UVA exposur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charset="0"/>
                  <a:ea typeface="Helvetica Neue" charset="0"/>
                  <a:cs typeface="Helvetica Neue" charset="0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CH"/>
          </a:p>
        </c:txPr>
        <c:crossAx val="-2057914544"/>
        <c:crosses val="autoZero"/>
        <c:crossBetween val="midCat"/>
      </c:valAx>
      <c:valAx>
        <c:axId val="-2057914544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charset="0"/>
                    <a:ea typeface="Helvetica Neue" charset="0"/>
                    <a:cs typeface="Helvetica Neue" charset="0"/>
                  </a:defRPr>
                </a:pPr>
                <a:r>
                  <a:rPr lang="en-US"/>
                  <a:t>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charset="0"/>
                  <a:ea typeface="Helvetica Neue" charset="0"/>
                  <a:cs typeface="Helvetica Neue" charset="0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charset="0"/>
                <a:ea typeface="Helvetica Neue" charset="0"/>
                <a:cs typeface="Helvetica Neue" charset="0"/>
              </a:defRPr>
            </a:pPr>
            <a:endParaRPr lang="en-CH"/>
          </a:p>
        </c:txPr>
        <c:crossAx val="-2017033376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 Neue" charset="0"/>
          <a:ea typeface="Helvetica Neue" charset="0"/>
          <a:cs typeface="Helvetica Neue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2A left'!$S$4:$S$25</c:f>
                <c:numCache>
                  <c:formatCode>General</c:formatCode>
                  <c:ptCount val="22"/>
                  <c:pt idx="0">
                    <c:v>43.287450067349958</c:v>
                  </c:pt>
                  <c:pt idx="3">
                    <c:v>203.21924941632199</c:v>
                  </c:pt>
                  <c:pt idx="6">
                    <c:v>972.99192870924367</c:v>
                  </c:pt>
                  <c:pt idx="9">
                    <c:v>1680.435777806857</c:v>
                  </c:pt>
                  <c:pt idx="12">
                    <c:v>722.02380154673551</c:v>
                  </c:pt>
                  <c:pt idx="15">
                    <c:v>480.18846647262728</c:v>
                  </c:pt>
                  <c:pt idx="18">
                    <c:v>43.069362660712621</c:v>
                  </c:pt>
                  <c:pt idx="21">
                    <c:v>11.536174987114807</c:v>
                  </c:pt>
                </c:numCache>
              </c:numRef>
            </c:plus>
            <c:minus>
              <c:numRef>
                <c:f>'[1]Fig 2A left'!$S$4:$S$25</c:f>
                <c:numCache>
                  <c:formatCode>General</c:formatCode>
                  <c:ptCount val="22"/>
                  <c:pt idx="0">
                    <c:v>43.287450067349958</c:v>
                  </c:pt>
                  <c:pt idx="3">
                    <c:v>203.21924941632199</c:v>
                  </c:pt>
                  <c:pt idx="6">
                    <c:v>972.99192870924367</c:v>
                  </c:pt>
                  <c:pt idx="9">
                    <c:v>1680.435777806857</c:v>
                  </c:pt>
                  <c:pt idx="12">
                    <c:v>722.02380154673551</c:v>
                  </c:pt>
                  <c:pt idx="15">
                    <c:v>480.18846647262728</c:v>
                  </c:pt>
                  <c:pt idx="18">
                    <c:v>43.069362660712621</c:v>
                  </c:pt>
                  <c:pt idx="21">
                    <c:v>11.5361749871148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Fig 2A left'!$P$4:$P$25</c:f>
              <c:numCache>
                <c:formatCode>General</c:formatCode>
                <c:ptCount val="22"/>
                <c:pt idx="0">
                  <c:v>0</c:v>
                </c:pt>
                <c:pt idx="3">
                  <c:v>30</c:v>
                </c:pt>
                <c:pt idx="6">
                  <c:v>60</c:v>
                </c:pt>
                <c:pt idx="9">
                  <c:v>90</c:v>
                </c:pt>
                <c:pt idx="12">
                  <c:v>120</c:v>
                </c:pt>
                <c:pt idx="15">
                  <c:v>150</c:v>
                </c:pt>
                <c:pt idx="18">
                  <c:v>180</c:v>
                </c:pt>
                <c:pt idx="21">
                  <c:v>210</c:v>
                </c:pt>
              </c:numCache>
            </c:numRef>
          </c:xVal>
          <c:yVal>
            <c:numRef>
              <c:f>'[1]Fig 2A left'!$R$4:$R$25</c:f>
              <c:numCache>
                <c:formatCode>General</c:formatCode>
                <c:ptCount val="22"/>
                <c:pt idx="0">
                  <c:v>11279.266666666668</c:v>
                </c:pt>
                <c:pt idx="3">
                  <c:v>10641.833333333334</c:v>
                </c:pt>
                <c:pt idx="6">
                  <c:v>8015.5333333333328</c:v>
                </c:pt>
                <c:pt idx="9">
                  <c:v>5014.7666666666664</c:v>
                </c:pt>
                <c:pt idx="12">
                  <c:v>1402.7</c:v>
                </c:pt>
                <c:pt idx="15">
                  <c:v>696.83333333333337</c:v>
                </c:pt>
                <c:pt idx="18">
                  <c:v>248.29999999999998</c:v>
                </c:pt>
                <c:pt idx="21">
                  <c:v>182.7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1F-1946-ADE8-B539418409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5644608"/>
        <c:axId val="1635675184"/>
      </c:scatterChart>
      <c:valAx>
        <c:axId val="1635644608"/>
        <c:scaling>
          <c:orientation val="minMax"/>
          <c:max val="2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UVA exposure 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CH"/>
          </a:p>
        </c:txPr>
        <c:crossAx val="1635675184"/>
        <c:crosses val="autoZero"/>
        <c:crossBetween val="midCat"/>
        <c:majorUnit val="30"/>
      </c:valAx>
      <c:valAx>
        <c:axId val="1635675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CH"/>
          </a:p>
        </c:txPr>
        <c:crossAx val="1635644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2A right'!$S$4:$S$25</c:f>
                <c:numCache>
                  <c:formatCode>General</c:formatCode>
                  <c:ptCount val="22"/>
                  <c:pt idx="0">
                    <c:v>31.702733846363355</c:v>
                  </c:pt>
                  <c:pt idx="3">
                    <c:v>47.996249853503713</c:v>
                  </c:pt>
                  <c:pt idx="6">
                    <c:v>5.2728866224614226</c:v>
                  </c:pt>
                  <c:pt idx="9">
                    <c:v>123.0002574523057</c:v>
                  </c:pt>
                  <c:pt idx="12">
                    <c:v>594.73607872175842</c:v>
                  </c:pt>
                  <c:pt idx="15">
                    <c:v>2098.894874292977</c:v>
                  </c:pt>
                  <c:pt idx="18">
                    <c:v>24.504353354727268</c:v>
                  </c:pt>
                  <c:pt idx="21">
                    <c:v>9.4732958010047064</c:v>
                  </c:pt>
                </c:numCache>
              </c:numRef>
            </c:plus>
            <c:minus>
              <c:numRef>
                <c:f>'[1]Fig 2A right'!$S$4:$S$25</c:f>
                <c:numCache>
                  <c:formatCode>General</c:formatCode>
                  <c:ptCount val="22"/>
                  <c:pt idx="0">
                    <c:v>31.702733846363355</c:v>
                  </c:pt>
                  <c:pt idx="3">
                    <c:v>47.996249853503713</c:v>
                  </c:pt>
                  <c:pt idx="6">
                    <c:v>5.2728866224614226</c:v>
                  </c:pt>
                  <c:pt idx="9">
                    <c:v>123.0002574523057</c:v>
                  </c:pt>
                  <c:pt idx="12">
                    <c:v>594.73607872175842</c:v>
                  </c:pt>
                  <c:pt idx="15">
                    <c:v>2098.894874292977</c:v>
                  </c:pt>
                  <c:pt idx="18">
                    <c:v>24.504353354727268</c:v>
                  </c:pt>
                  <c:pt idx="21">
                    <c:v>9.47329580100470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Fig 2A right'!$P$4:$P$25</c:f>
              <c:numCache>
                <c:formatCode>General</c:formatCode>
                <c:ptCount val="22"/>
                <c:pt idx="0">
                  <c:v>0</c:v>
                </c:pt>
                <c:pt idx="3">
                  <c:v>6.4000000000000001E-2</c:v>
                </c:pt>
                <c:pt idx="6">
                  <c:v>0.128</c:v>
                </c:pt>
                <c:pt idx="9">
                  <c:v>0.25600000000000001</c:v>
                </c:pt>
                <c:pt idx="12">
                  <c:v>0.51200000000000001</c:v>
                </c:pt>
                <c:pt idx="15">
                  <c:v>1.028</c:v>
                </c:pt>
                <c:pt idx="18">
                  <c:v>2.0470000000000002</c:v>
                </c:pt>
                <c:pt idx="21">
                  <c:v>4.0949999999999998</c:v>
                </c:pt>
              </c:numCache>
            </c:numRef>
          </c:xVal>
          <c:yVal>
            <c:numRef>
              <c:f>'[1]Fig 2A right'!$R$4:$R$25</c:f>
              <c:numCache>
                <c:formatCode>General</c:formatCode>
                <c:ptCount val="22"/>
                <c:pt idx="0">
                  <c:v>11188.966666666667</c:v>
                </c:pt>
                <c:pt idx="3">
                  <c:v>11086.799999999997</c:v>
                </c:pt>
                <c:pt idx="6">
                  <c:v>11035.966666666667</c:v>
                </c:pt>
                <c:pt idx="9">
                  <c:v>10961.333333333334</c:v>
                </c:pt>
                <c:pt idx="12">
                  <c:v>9774.1333333333332</c:v>
                </c:pt>
                <c:pt idx="15">
                  <c:v>4516.666666666667</c:v>
                </c:pt>
                <c:pt idx="18">
                  <c:v>211.33333333333334</c:v>
                </c:pt>
                <c:pt idx="21">
                  <c:v>169.9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F8-0443-91E8-D888498E89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8564112"/>
        <c:axId val="1633339920"/>
      </c:scatterChart>
      <c:valAx>
        <c:axId val="1678564112"/>
        <c:scaling>
          <c:orientation val="minMax"/>
          <c:max val="4.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UVA intensity (mW/cm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CH"/>
          </a:p>
        </c:txPr>
        <c:crossAx val="1633339920"/>
        <c:crosses val="autoZero"/>
        <c:crossBetween val="midCat"/>
      </c:valAx>
      <c:valAx>
        <c:axId val="1633339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CH"/>
          </a:p>
        </c:txPr>
        <c:crossAx val="1678564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2B left'!$S$4:$S$25</c:f>
                <c:numCache>
                  <c:formatCode>General</c:formatCode>
                  <c:ptCount val="22"/>
                  <c:pt idx="0">
                    <c:v>18.539417466576488</c:v>
                  </c:pt>
                  <c:pt idx="3">
                    <c:v>250.80382772198669</c:v>
                  </c:pt>
                  <c:pt idx="6">
                    <c:v>652.13278811399584</c:v>
                  </c:pt>
                  <c:pt idx="9">
                    <c:v>852.69599701964967</c:v>
                  </c:pt>
                  <c:pt idx="12">
                    <c:v>680.99069254530389</c:v>
                  </c:pt>
                  <c:pt idx="15">
                    <c:v>585.01752395405583</c:v>
                  </c:pt>
                  <c:pt idx="18">
                    <c:v>283.63105142655587</c:v>
                  </c:pt>
                  <c:pt idx="21">
                    <c:v>110.77717875687813</c:v>
                  </c:pt>
                </c:numCache>
              </c:numRef>
            </c:plus>
            <c:minus>
              <c:numRef>
                <c:f>'[1]Fig 2B left'!$S$4:$S$25</c:f>
                <c:numCache>
                  <c:formatCode>General</c:formatCode>
                  <c:ptCount val="22"/>
                  <c:pt idx="0">
                    <c:v>18.539417466576488</c:v>
                  </c:pt>
                  <c:pt idx="3">
                    <c:v>250.80382772198669</c:v>
                  </c:pt>
                  <c:pt idx="6">
                    <c:v>652.13278811399584</c:v>
                  </c:pt>
                  <c:pt idx="9">
                    <c:v>852.69599701964967</c:v>
                  </c:pt>
                  <c:pt idx="12">
                    <c:v>680.99069254530389</c:v>
                  </c:pt>
                  <c:pt idx="15">
                    <c:v>585.01752395405583</c:v>
                  </c:pt>
                  <c:pt idx="18">
                    <c:v>283.63105142655587</c:v>
                  </c:pt>
                  <c:pt idx="21">
                    <c:v>110.777178756878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Fig 2B left'!$P$4:$P$25</c:f>
              <c:numCache>
                <c:formatCode>General</c:formatCode>
                <c:ptCount val="22"/>
                <c:pt idx="0">
                  <c:v>0</c:v>
                </c:pt>
                <c:pt idx="3">
                  <c:v>30</c:v>
                </c:pt>
                <c:pt idx="6">
                  <c:v>60</c:v>
                </c:pt>
                <c:pt idx="9">
                  <c:v>90</c:v>
                </c:pt>
                <c:pt idx="12">
                  <c:v>120</c:v>
                </c:pt>
                <c:pt idx="15">
                  <c:v>150</c:v>
                </c:pt>
                <c:pt idx="18">
                  <c:v>180</c:v>
                </c:pt>
                <c:pt idx="21">
                  <c:v>210</c:v>
                </c:pt>
              </c:numCache>
            </c:numRef>
          </c:xVal>
          <c:yVal>
            <c:numRef>
              <c:f>'[1]Fig 2B left'!$R$4:$R$25</c:f>
              <c:numCache>
                <c:formatCode>General</c:formatCode>
                <c:ptCount val="22"/>
                <c:pt idx="0">
                  <c:v>2506.4</c:v>
                </c:pt>
                <c:pt idx="3">
                  <c:v>3649</c:v>
                </c:pt>
                <c:pt idx="6">
                  <c:v>6955.2333333333336</c:v>
                </c:pt>
                <c:pt idx="9">
                  <c:v>8902.6666666666661</c:v>
                </c:pt>
                <c:pt idx="12">
                  <c:v>10801.966666666667</c:v>
                </c:pt>
                <c:pt idx="15">
                  <c:v>11395.233333333332</c:v>
                </c:pt>
                <c:pt idx="18">
                  <c:v>12148.966666666667</c:v>
                </c:pt>
                <c:pt idx="21">
                  <c:v>12570.4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62-8145-AE8E-69531177B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0213376"/>
        <c:axId val="1680395168"/>
      </c:scatterChart>
      <c:valAx>
        <c:axId val="1680213376"/>
        <c:scaling>
          <c:orientation val="minMax"/>
          <c:max val="21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UVA incubation 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CH"/>
          </a:p>
        </c:txPr>
        <c:crossAx val="1680395168"/>
        <c:crosses val="autoZero"/>
        <c:crossBetween val="midCat"/>
        <c:majorUnit val="30"/>
      </c:valAx>
      <c:valAx>
        <c:axId val="1680395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CH"/>
          </a:p>
        </c:txPr>
        <c:crossAx val="1680213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2B right'!$S$4:$S$25</c:f>
                <c:numCache>
                  <c:formatCode>General</c:formatCode>
                  <c:ptCount val="22"/>
                  <c:pt idx="0">
                    <c:v>46.778306938152433</c:v>
                  </c:pt>
                  <c:pt idx="3">
                    <c:v>78.126841311634536</c:v>
                  </c:pt>
                  <c:pt idx="6">
                    <c:v>32.192131543800166</c:v>
                  </c:pt>
                  <c:pt idx="9">
                    <c:v>90.660483857816047</c:v>
                  </c:pt>
                  <c:pt idx="12">
                    <c:v>583.60707957780676</c:v>
                  </c:pt>
                  <c:pt idx="15">
                    <c:v>1137.0947072840218</c:v>
                  </c:pt>
                  <c:pt idx="18">
                    <c:v>40.161175281607413</c:v>
                  </c:pt>
                  <c:pt idx="21">
                    <c:v>108.11994882228358</c:v>
                  </c:pt>
                </c:numCache>
              </c:numRef>
            </c:plus>
            <c:minus>
              <c:numRef>
                <c:f>'[1]Fig 2B right'!$S$4:$S$25</c:f>
                <c:numCache>
                  <c:formatCode>General</c:formatCode>
                  <c:ptCount val="22"/>
                  <c:pt idx="0">
                    <c:v>46.778306938152433</c:v>
                  </c:pt>
                  <c:pt idx="3">
                    <c:v>78.126841311634536</c:v>
                  </c:pt>
                  <c:pt idx="6">
                    <c:v>32.192131543800166</c:v>
                  </c:pt>
                  <c:pt idx="9">
                    <c:v>90.660483857816047</c:v>
                  </c:pt>
                  <c:pt idx="12">
                    <c:v>583.60707957780676</c:v>
                  </c:pt>
                  <c:pt idx="15">
                    <c:v>1137.0947072840218</c:v>
                  </c:pt>
                  <c:pt idx="18">
                    <c:v>40.161175281607413</c:v>
                  </c:pt>
                  <c:pt idx="21">
                    <c:v>108.119948822283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Fig 2B right'!$P$4:$P$25</c:f>
              <c:numCache>
                <c:formatCode>General</c:formatCode>
                <c:ptCount val="22"/>
                <c:pt idx="0">
                  <c:v>0</c:v>
                </c:pt>
                <c:pt idx="3">
                  <c:v>6.4000000000000001E-2</c:v>
                </c:pt>
                <c:pt idx="6">
                  <c:v>0.128</c:v>
                </c:pt>
                <c:pt idx="9">
                  <c:v>0.25600000000000001</c:v>
                </c:pt>
                <c:pt idx="12">
                  <c:v>0.51200000000000001</c:v>
                </c:pt>
                <c:pt idx="15">
                  <c:v>1.028</c:v>
                </c:pt>
                <c:pt idx="18">
                  <c:v>2.0470000000000002</c:v>
                </c:pt>
                <c:pt idx="21">
                  <c:v>4.0949999999999998</c:v>
                </c:pt>
              </c:numCache>
            </c:numRef>
          </c:xVal>
          <c:yVal>
            <c:numRef>
              <c:f>'[1]Fig 2B right'!$R$4:$R$25</c:f>
              <c:numCache>
                <c:formatCode>General</c:formatCode>
                <c:ptCount val="22"/>
                <c:pt idx="0">
                  <c:v>2513</c:v>
                </c:pt>
                <c:pt idx="3">
                  <c:v>2644.0666666666666</c:v>
                </c:pt>
                <c:pt idx="6">
                  <c:v>2592.2666666666664</c:v>
                </c:pt>
                <c:pt idx="9">
                  <c:v>2973.0666666666671</c:v>
                </c:pt>
                <c:pt idx="12">
                  <c:v>4331.0666666666666</c:v>
                </c:pt>
                <c:pt idx="15">
                  <c:v>8239.3333333333339</c:v>
                </c:pt>
                <c:pt idx="18">
                  <c:v>11808.800000000001</c:v>
                </c:pt>
                <c:pt idx="21">
                  <c:v>12194.4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34-A94A-9DEB-0BBDC462E6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9302096"/>
        <c:axId val="1679725120"/>
      </c:scatterChart>
      <c:valAx>
        <c:axId val="1679302096"/>
        <c:scaling>
          <c:orientation val="minMax"/>
          <c:max val="4.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UVA light intensity (mW/cm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CH"/>
          </a:p>
        </c:txPr>
        <c:crossAx val="1679725120"/>
        <c:crosses val="autoZero"/>
        <c:crossBetween val="midCat"/>
      </c:valAx>
      <c:valAx>
        <c:axId val="1679725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Helvetica Neue" panose="02000503000000020004" pitchFamily="2" charset="0"/>
                    <a:ea typeface="Helvetica Neue" panose="02000503000000020004" pitchFamily="2" charset="0"/>
                    <a:cs typeface="Helvetica Neue" panose="02000503000000020004" pitchFamily="2" charset="0"/>
                  </a:defRPr>
                </a:pPr>
                <a:r>
                  <a:rPr lang="en-US"/>
                  <a:t>mCherr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Helvetica Neue" panose="02000503000000020004" pitchFamily="2" charset="0"/>
                  <a:ea typeface="Helvetica Neue" panose="02000503000000020004" pitchFamily="2" charset="0"/>
                  <a:cs typeface="Helvetica Neue" panose="02000503000000020004" pitchFamily="2" charset="0"/>
                </a:defRPr>
              </a:pPr>
              <a:endParaRPr lang="en-C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 Neue" panose="02000503000000020004" pitchFamily="2" charset="0"/>
                <a:ea typeface="Helvetica Neue" panose="02000503000000020004" pitchFamily="2" charset="0"/>
                <a:cs typeface="Helvetica Neue" panose="02000503000000020004" pitchFamily="2" charset="0"/>
              </a:defRPr>
            </a:pPr>
            <a:endParaRPr lang="en-CH"/>
          </a:p>
        </c:txPr>
        <c:crossAx val="1679302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Helvetica Neue" panose="02000503000000020004" pitchFamily="2" charset="0"/>
          <a:ea typeface="Helvetica Neue" panose="02000503000000020004" pitchFamily="2" charset="0"/>
          <a:cs typeface="Helvetica Neue" panose="02000503000000020004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5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4" Type="http://schemas.openxmlformats.org/officeDocument/2006/relationships/chart" Target="../charts/chart1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4" Type="http://schemas.openxmlformats.org/officeDocument/2006/relationships/chart" Target="../charts/chart1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Relationship Id="rId4" Type="http://schemas.openxmlformats.org/officeDocument/2006/relationships/chart" Target="../charts/chart2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18574</xdr:colOff>
      <xdr:row>3</xdr:row>
      <xdr:rowOff>32752</xdr:rowOff>
    </xdr:from>
    <xdr:to>
      <xdr:col>22</xdr:col>
      <xdr:colOff>798764</xdr:colOff>
      <xdr:row>17</xdr:row>
      <xdr:rowOff>15908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72DFE8-B24B-7042-8E56-F72B257E95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76200</xdr:colOff>
      <xdr:row>3</xdr:row>
      <xdr:rowOff>63500</xdr:rowOff>
    </xdr:from>
    <xdr:to>
      <xdr:col>29</xdr:col>
      <xdr:colOff>420750</xdr:colOff>
      <xdr:row>17</xdr:row>
      <xdr:rowOff>18794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4CA6CFE-C3CE-DF47-9440-BF4F9A237D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8</xdr:col>
      <xdr:colOff>76200</xdr:colOff>
      <xdr:row>74</xdr:row>
      <xdr:rowOff>101600</xdr:rowOff>
    </xdr:from>
    <xdr:to>
      <xdr:col>23</xdr:col>
      <xdr:colOff>452833</xdr:colOff>
      <xdr:row>89</xdr:row>
      <xdr:rowOff>3888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57E944E-3347-4048-9DF3-9E91A95EA0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0</xdr:colOff>
      <xdr:row>146</xdr:row>
      <xdr:rowOff>0</xdr:rowOff>
    </xdr:from>
    <xdr:to>
      <xdr:col>32</xdr:col>
      <xdr:colOff>37991</xdr:colOff>
      <xdr:row>160</xdr:row>
      <xdr:rowOff>7950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CE73F15-BA80-C643-8596-E24434FD86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9</xdr:col>
      <xdr:colOff>50800</xdr:colOff>
      <xdr:row>230</xdr:row>
      <xdr:rowOff>114300</xdr:rowOff>
    </xdr:from>
    <xdr:to>
      <xdr:col>24</xdr:col>
      <xdr:colOff>495300</xdr:colOff>
      <xdr:row>245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A2D8737-45FC-224A-B5FA-3D93CD458C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27264</xdr:colOff>
      <xdr:row>2</xdr:row>
      <xdr:rowOff>25399</xdr:rowOff>
    </xdr:from>
    <xdr:to>
      <xdr:col>24</xdr:col>
      <xdr:colOff>655053</xdr:colOff>
      <xdr:row>16</xdr:row>
      <xdr:rowOff>14838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61EBE5-D9A8-7249-ADCC-29D1513323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24</xdr:row>
      <xdr:rowOff>177800</xdr:rowOff>
    </xdr:from>
    <xdr:to>
      <xdr:col>5</xdr:col>
      <xdr:colOff>355600</xdr:colOff>
      <xdr:row>3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ACFEED-29E7-DE4B-A985-1EB6F27486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94458</xdr:colOff>
      <xdr:row>4</xdr:row>
      <xdr:rowOff>175847</xdr:rowOff>
    </xdr:from>
    <xdr:to>
      <xdr:col>22</xdr:col>
      <xdr:colOff>218343</xdr:colOff>
      <xdr:row>18</xdr:row>
      <xdr:rowOff>82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A04E43-08F3-3240-8834-2C99243A45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94458</xdr:colOff>
      <xdr:row>19</xdr:row>
      <xdr:rowOff>57638</xdr:rowOff>
    </xdr:from>
    <xdr:to>
      <xdr:col>22</xdr:col>
      <xdr:colOff>218343</xdr:colOff>
      <xdr:row>32</xdr:row>
      <xdr:rowOff>15923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B6192FD-A1F6-B449-9742-3E8E81C7F7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736111</xdr:colOff>
      <xdr:row>34</xdr:row>
      <xdr:rowOff>10746</xdr:rowOff>
    </xdr:from>
    <xdr:to>
      <xdr:col>22</xdr:col>
      <xdr:colOff>359996</xdr:colOff>
      <xdr:row>47</xdr:row>
      <xdr:rowOff>11234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2FF4559-90A5-8F49-BEEC-832007A637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26162</xdr:colOff>
      <xdr:row>2</xdr:row>
      <xdr:rowOff>147757</xdr:rowOff>
    </xdr:from>
    <xdr:to>
      <xdr:col>19</xdr:col>
      <xdr:colOff>284452</xdr:colOff>
      <xdr:row>16</xdr:row>
      <xdr:rowOff>2321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1E3E777E-799E-054A-99E2-90DC30DC81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99842</xdr:colOff>
      <xdr:row>17</xdr:row>
      <xdr:rowOff>110893</xdr:rowOff>
    </xdr:from>
    <xdr:to>
      <xdr:col>19</xdr:col>
      <xdr:colOff>270624</xdr:colOff>
      <xdr:row>31</xdr:row>
      <xdr:rowOff>35313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B4CF9810-8D35-D74C-BEB5-7EB60EB10F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735263</xdr:colOff>
      <xdr:row>5</xdr:row>
      <xdr:rowOff>152400</xdr:rowOff>
    </xdr:from>
    <xdr:to>
      <xdr:col>26</xdr:col>
      <xdr:colOff>334210</xdr:colOff>
      <xdr:row>20</xdr:row>
      <xdr:rowOff>882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CBDD45-D25D-DB49-BF7D-819610BD2F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279400</xdr:colOff>
      <xdr:row>32</xdr:row>
      <xdr:rowOff>114300</xdr:rowOff>
    </xdr:from>
    <xdr:to>
      <xdr:col>25</xdr:col>
      <xdr:colOff>38769</xdr:colOff>
      <xdr:row>47</xdr:row>
      <xdr:rowOff>501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4A51846-2ADF-F24D-A9C2-E5F91B0928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101600</xdr:colOff>
      <xdr:row>60</xdr:row>
      <xdr:rowOff>114300</xdr:rowOff>
    </xdr:from>
    <xdr:to>
      <xdr:col>25</xdr:col>
      <xdr:colOff>529390</xdr:colOff>
      <xdr:row>75</xdr:row>
      <xdr:rowOff>5013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E85D0F9-4E2F-C245-92FF-A6DDFF729B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9</xdr:col>
      <xdr:colOff>482600</xdr:colOff>
      <xdr:row>84</xdr:row>
      <xdr:rowOff>177800</xdr:rowOff>
    </xdr:from>
    <xdr:to>
      <xdr:col>25</xdr:col>
      <xdr:colOff>240499</xdr:colOff>
      <xdr:row>99</xdr:row>
      <xdr:rowOff>10540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EEDB5F4-0181-D449-80B2-A6EBDB009D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744376</xdr:colOff>
      <xdr:row>3</xdr:row>
      <xdr:rowOff>42065</xdr:rowOff>
    </xdr:from>
    <xdr:to>
      <xdr:col>32</xdr:col>
      <xdr:colOff>283306</xdr:colOff>
      <xdr:row>16</xdr:row>
      <xdr:rowOff>4126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7831D7-592A-0547-96C1-CBF1F8C463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394369</xdr:colOff>
      <xdr:row>25</xdr:row>
      <xdr:rowOff>32085</xdr:rowOff>
    </xdr:from>
    <xdr:to>
      <xdr:col>32</xdr:col>
      <xdr:colOff>274052</xdr:colOff>
      <xdr:row>39</xdr:row>
      <xdr:rowOff>2139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21E8425-F024-1543-9F78-D6491C9795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481263</xdr:colOff>
      <xdr:row>25</xdr:row>
      <xdr:rowOff>53474</xdr:rowOff>
    </xdr:from>
    <xdr:to>
      <xdr:col>39</xdr:col>
      <xdr:colOff>374315</xdr:colOff>
      <xdr:row>39</xdr:row>
      <xdr:rowOff>294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5EB7B3D-C39D-AF4A-A599-5BDB1FFA6D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0</xdr:col>
      <xdr:colOff>431800</xdr:colOff>
      <xdr:row>46</xdr:row>
      <xdr:rowOff>12700</xdr:rowOff>
    </xdr:from>
    <xdr:to>
      <xdr:col>28</xdr:col>
      <xdr:colOff>276900</xdr:colOff>
      <xdr:row>61</xdr:row>
      <xdr:rowOff>1897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30520FE-697A-B94E-89E4-77FA47737F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41684</xdr:colOff>
      <xdr:row>3</xdr:row>
      <xdr:rowOff>17044</xdr:rowOff>
    </xdr:from>
    <xdr:to>
      <xdr:col>26</xdr:col>
      <xdr:colOff>280737</xdr:colOff>
      <xdr:row>17</xdr:row>
      <xdr:rowOff>932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B68D79-7CDE-4A4A-A4A5-5819AE1E5E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802105</xdr:colOff>
      <xdr:row>18</xdr:row>
      <xdr:rowOff>40106</xdr:rowOff>
    </xdr:from>
    <xdr:to>
      <xdr:col>26</xdr:col>
      <xdr:colOff>441158</xdr:colOff>
      <xdr:row>32</xdr:row>
      <xdr:rowOff>11630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14F697D-7D3B-DE4C-BF63-F3873D1F98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41684</xdr:colOff>
      <xdr:row>36</xdr:row>
      <xdr:rowOff>17044</xdr:rowOff>
    </xdr:from>
    <xdr:to>
      <xdr:col>26</xdr:col>
      <xdr:colOff>280737</xdr:colOff>
      <xdr:row>50</xdr:row>
      <xdr:rowOff>9324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23C5D32-8395-E148-B091-CE6820CE74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661459</xdr:colOff>
      <xdr:row>50</xdr:row>
      <xdr:rowOff>13229</xdr:rowOff>
    </xdr:from>
    <xdr:to>
      <xdr:col>26</xdr:col>
      <xdr:colOff>309145</xdr:colOff>
      <xdr:row>64</xdr:row>
      <xdr:rowOff>894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2451A20-89D3-FA4F-9C26-D117062BD9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0862</xdr:colOff>
      <xdr:row>5</xdr:row>
      <xdr:rowOff>123190</xdr:rowOff>
    </xdr:from>
    <xdr:to>
      <xdr:col>26</xdr:col>
      <xdr:colOff>426498</xdr:colOff>
      <xdr:row>20</xdr:row>
      <xdr:rowOff>579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424D3B-34B9-E24A-84C6-90DF7B25F0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22250</xdr:colOff>
      <xdr:row>25</xdr:row>
      <xdr:rowOff>158750</xdr:rowOff>
    </xdr:from>
    <xdr:to>
      <xdr:col>24</xdr:col>
      <xdr:colOff>666750</xdr:colOff>
      <xdr:row>40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70AE208-3550-6B44-8383-14A8285CC7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522741</xdr:colOff>
      <xdr:row>50</xdr:row>
      <xdr:rowOff>75142</xdr:rowOff>
    </xdr:from>
    <xdr:to>
      <xdr:col>27</xdr:col>
      <xdr:colOff>606561</xdr:colOff>
      <xdr:row>64</xdr:row>
      <xdr:rowOff>15738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C09D215-575B-3A4B-83C2-BF2DA5B745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59833</xdr:colOff>
      <xdr:row>127</xdr:row>
      <xdr:rowOff>42030</xdr:rowOff>
    </xdr:from>
    <xdr:to>
      <xdr:col>23</xdr:col>
      <xdr:colOff>443653</xdr:colOff>
      <xdr:row>140</xdr:row>
      <xdr:rowOff>15119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206DA0D-D158-B24D-9FDD-839FB79CB7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491193</xdr:colOff>
      <xdr:row>150</xdr:row>
      <xdr:rowOff>145634</xdr:rowOff>
    </xdr:from>
    <xdr:to>
      <xdr:col>29</xdr:col>
      <xdr:colOff>442479</xdr:colOff>
      <xdr:row>164</xdr:row>
      <xdr:rowOff>14950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5951739-77AE-B146-91BE-2E913D30D6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806450</xdr:colOff>
      <xdr:row>2</xdr:row>
      <xdr:rowOff>127000</xdr:rowOff>
    </xdr:from>
    <xdr:to>
      <xdr:col>26</xdr:col>
      <xdr:colOff>425450</xdr:colOff>
      <xdr:row>16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2BED99-F58E-8A4F-96FB-AE37A1B816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40530</xdr:colOff>
      <xdr:row>4</xdr:row>
      <xdr:rowOff>182599</xdr:rowOff>
    </xdr:from>
    <xdr:to>
      <xdr:col>32</xdr:col>
      <xdr:colOff>582014</xdr:colOff>
      <xdr:row>18</xdr:row>
      <xdr:rowOff>57433</xdr:rowOff>
    </xdr:to>
    <xdr:graphicFrame macro="">
      <xdr:nvGraphicFramePr>
        <xdr:cNvPr id="2" name="Diagramm 7">
          <a:extLst>
            <a:ext uri="{FF2B5EF4-FFF2-40B4-BE49-F238E27FC236}">
              <a16:creationId xmlns:a16="http://schemas.microsoft.com/office/drawing/2014/main" id="{4A75A4C8-1A5E-D64D-BAD7-FE918CC2A2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89786</xdr:colOff>
      <xdr:row>4</xdr:row>
      <xdr:rowOff>12558</xdr:rowOff>
    </xdr:from>
    <xdr:to>
      <xdr:col>24</xdr:col>
      <xdr:colOff>552235</xdr:colOff>
      <xdr:row>18</xdr:row>
      <xdr:rowOff>15867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91D39D-7866-4D45-A1C8-EA479A2893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98237</xdr:colOff>
      <xdr:row>5</xdr:row>
      <xdr:rowOff>17713</xdr:rowOff>
    </xdr:from>
    <xdr:to>
      <xdr:col>25</xdr:col>
      <xdr:colOff>215232</xdr:colOff>
      <xdr:row>19</xdr:row>
      <xdr:rowOff>939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8F8BD6-F9AB-3541-ACA7-E8C3A54813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31131</xdr:colOff>
      <xdr:row>32</xdr:row>
      <xdr:rowOff>77202</xdr:rowOff>
    </xdr:from>
    <xdr:to>
      <xdr:col>25</xdr:col>
      <xdr:colOff>70184</xdr:colOff>
      <xdr:row>46</xdr:row>
      <xdr:rowOff>15340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AC5FF12-3E60-574E-90AB-313CAFA9BD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28316</xdr:colOff>
      <xdr:row>59</xdr:row>
      <xdr:rowOff>18716</xdr:rowOff>
    </xdr:from>
    <xdr:to>
      <xdr:col>24</xdr:col>
      <xdr:colOff>227263</xdr:colOff>
      <xdr:row>73</xdr:row>
      <xdr:rowOff>14170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A584C6D-D8E8-D747-AF29-9D43FAE470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701841</xdr:colOff>
      <xdr:row>90</xdr:row>
      <xdr:rowOff>32084</xdr:rowOff>
    </xdr:from>
    <xdr:to>
      <xdr:col>24</xdr:col>
      <xdr:colOff>300788</xdr:colOff>
      <xdr:row>104</xdr:row>
      <xdr:rowOff>15507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BC04B6D-F825-8343-8935-25A1D7AE4E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0052</xdr:colOff>
      <xdr:row>3</xdr:row>
      <xdr:rowOff>157413</xdr:rowOff>
    </xdr:from>
    <xdr:to>
      <xdr:col>27</xdr:col>
      <xdr:colOff>451184</xdr:colOff>
      <xdr:row>18</xdr:row>
      <xdr:rowOff>431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4CF081-0F0E-ED4F-9FA3-0C17C80DE0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aarmin/Library/Containers/com.microsoft.Excel/Data/Library/Application%20Support/Microsoft/Source_data_aTc_and_Tc_photoregulators%20(version%201).xlsb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aarmin/polybox/PhD/papers/aTc%20paper/data%20just%20copy/20190510%20atc%20dosresponse%2024%20well%20rtetr%20tetr%20UV%20duration%20tet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khammash/Armin/cytoflex/20200304%20atc%20high%20concentration%20inactivatio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aarmin/polybox/PhD/papers/aTc%20paper/paper/final%20submission%20files/final/Nature%20communications%20Revision%20#1/final files/with Mustafa comments/resubmission files/2nd revision/20200605_ODmeasurement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aarmin/polybox/PhD/papers/aTc%20paper/cytoflex%20last%20experiment%20copy/20200605_exportie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1CD"/>
      <sheetName val="Fig 1F"/>
      <sheetName val="Fig 1G"/>
      <sheetName val="Fig 1G UVA"/>
      <sheetName val="Fig 2A left"/>
      <sheetName val="Fig 2A right"/>
      <sheetName val="Fig 2B left"/>
      <sheetName val="Fig 2B right"/>
      <sheetName val="Fig 3A"/>
      <sheetName val="Fig 3B"/>
      <sheetName val="Fig 3C"/>
      <sheetName val="Fig 4A"/>
      <sheetName val="Fig 4B"/>
      <sheetName val="Fig S3 A"/>
      <sheetName val="Fig S3 B"/>
      <sheetName val="Fig S3 C"/>
      <sheetName val="Fig S3 D"/>
      <sheetName val="Fig S3 E"/>
      <sheetName val="Fig S5 A"/>
      <sheetName val="Fig S6"/>
      <sheetName val="Fig S7 A"/>
      <sheetName val="Fig S7 B"/>
      <sheetName val="Fig S7 C TetR"/>
      <sheetName val="Fig S7 C rTetR"/>
      <sheetName val="Fig S8"/>
      <sheetName val="Fig S10"/>
      <sheetName val="Fig S11"/>
    </sheetNames>
    <sheetDataSet>
      <sheetData sheetId="0">
        <row r="4">
          <cell r="O4">
            <v>0</v>
          </cell>
          <cell r="P4">
            <v>163.36666666666667</v>
          </cell>
          <cell r="Q4">
            <v>1.6802777548171328</v>
          </cell>
        </row>
        <row r="7">
          <cell r="O7">
            <v>0.146484375</v>
          </cell>
          <cell r="P7">
            <v>182.96666666666667</v>
          </cell>
          <cell r="Q7">
            <v>0.55075705472861158</v>
          </cell>
        </row>
        <row r="10">
          <cell r="O10">
            <v>0.1953125</v>
          </cell>
          <cell r="P10">
            <v>189.1</v>
          </cell>
          <cell r="Q10">
            <v>2.9546573405388412</v>
          </cell>
        </row>
        <row r="13">
          <cell r="O13">
            <v>0.29296875</v>
          </cell>
          <cell r="P13">
            <v>201.29999999999998</v>
          </cell>
          <cell r="Q13">
            <v>1.0583005244258352</v>
          </cell>
        </row>
        <row r="16">
          <cell r="O16">
            <v>0.390625</v>
          </cell>
          <cell r="P16">
            <v>218.56666666666663</v>
          </cell>
          <cell r="Q16">
            <v>2.4131583730317616</v>
          </cell>
        </row>
        <row r="19">
          <cell r="O19">
            <v>0.5859375</v>
          </cell>
          <cell r="P19">
            <v>260.06666666666666</v>
          </cell>
          <cell r="Q19">
            <v>4.3096790290383931</v>
          </cell>
        </row>
        <row r="22">
          <cell r="O22">
            <v>0.78125</v>
          </cell>
          <cell r="P22">
            <v>362.40000000000003</v>
          </cell>
          <cell r="Q22">
            <v>4.4643028571099466</v>
          </cell>
        </row>
        <row r="25">
          <cell r="O25">
            <v>1.171875</v>
          </cell>
          <cell r="P25">
            <v>885.63333333333333</v>
          </cell>
          <cell r="Q25">
            <v>42.987246170618263</v>
          </cell>
        </row>
        <row r="28">
          <cell r="O28">
            <v>1.5625</v>
          </cell>
          <cell r="P28">
            <v>2369.3999999999996</v>
          </cell>
          <cell r="Q28">
            <v>101.10583563771198</v>
          </cell>
        </row>
        <row r="31">
          <cell r="O31">
            <v>2.34375</v>
          </cell>
          <cell r="P31">
            <v>5479.3666666666659</v>
          </cell>
          <cell r="Q31">
            <v>48.482814824774074</v>
          </cell>
        </row>
        <row r="34">
          <cell r="O34">
            <v>3.125</v>
          </cell>
          <cell r="P34">
            <v>7894.4333333333334</v>
          </cell>
          <cell r="Q34">
            <v>63.326876863882333</v>
          </cell>
        </row>
        <row r="37">
          <cell r="O37">
            <v>4.6875</v>
          </cell>
          <cell r="P37">
            <v>9894.3333333333339</v>
          </cell>
          <cell r="Q37">
            <v>171.03918654312315</v>
          </cell>
        </row>
        <row r="40">
          <cell r="O40">
            <v>6.25</v>
          </cell>
          <cell r="P40">
            <v>10820.466666666667</v>
          </cell>
          <cell r="Q40">
            <v>195.41136950887304</v>
          </cell>
        </row>
        <row r="43">
          <cell r="O43">
            <v>9.375</v>
          </cell>
          <cell r="P43">
            <v>11186.066666666666</v>
          </cell>
          <cell r="Q43">
            <v>153.42562802000643</v>
          </cell>
        </row>
        <row r="46">
          <cell r="O46">
            <v>12.5</v>
          </cell>
          <cell r="P46">
            <v>11580.800000000001</v>
          </cell>
          <cell r="Q46">
            <v>171.37068010602061</v>
          </cell>
        </row>
        <row r="49">
          <cell r="O49">
            <v>18.75</v>
          </cell>
          <cell r="P49">
            <v>11672.099999999999</v>
          </cell>
          <cell r="Q49">
            <v>101.38683346470592</v>
          </cell>
        </row>
        <row r="52">
          <cell r="O52">
            <v>25</v>
          </cell>
          <cell r="P52">
            <v>11487.5</v>
          </cell>
          <cell r="Q52">
            <v>114.32773066933549</v>
          </cell>
        </row>
        <row r="55">
          <cell r="O55">
            <v>37.5</v>
          </cell>
          <cell r="P55">
            <v>11377.233333333332</v>
          </cell>
          <cell r="Q55">
            <v>34.035912406358591</v>
          </cell>
        </row>
        <row r="58">
          <cell r="O58">
            <v>50</v>
          </cell>
          <cell r="P58">
            <v>11410.800000000001</v>
          </cell>
          <cell r="Q58">
            <v>152.53550406380765</v>
          </cell>
        </row>
        <row r="61">
          <cell r="O61">
            <v>75</v>
          </cell>
          <cell r="P61">
            <v>11606.566666666666</v>
          </cell>
          <cell r="Q61">
            <v>99.675941597425037</v>
          </cell>
        </row>
        <row r="64">
          <cell r="O64">
            <v>100</v>
          </cell>
          <cell r="P64">
            <v>11447.266666666668</v>
          </cell>
          <cell r="Q64">
            <v>184.24017839041886</v>
          </cell>
        </row>
        <row r="67">
          <cell r="O67">
            <v>150</v>
          </cell>
          <cell r="P67">
            <v>11462</v>
          </cell>
          <cell r="Q67">
            <v>44.107482358438723</v>
          </cell>
        </row>
        <row r="70">
          <cell r="O70">
            <v>200</v>
          </cell>
          <cell r="P70">
            <v>11318.766666666668</v>
          </cell>
          <cell r="Q70">
            <v>86.105419883613564</v>
          </cell>
        </row>
      </sheetData>
      <sheetData sheetId="1">
        <row r="4">
          <cell r="O4">
            <v>0</v>
          </cell>
          <cell r="P4">
            <v>12578.533333333333</v>
          </cell>
        </row>
        <row r="7">
          <cell r="O7">
            <v>0.146484375</v>
          </cell>
          <cell r="P7">
            <v>12675.066666666666</v>
          </cell>
        </row>
        <row r="10">
          <cell r="O10">
            <v>0.1953125</v>
          </cell>
          <cell r="P10">
            <v>12786.233333333332</v>
          </cell>
        </row>
        <row r="13">
          <cell r="O13">
            <v>0.29296875</v>
          </cell>
          <cell r="P13">
            <v>12400.633333333333</v>
          </cell>
        </row>
        <row r="16">
          <cell r="O16">
            <v>0.390625</v>
          </cell>
          <cell r="P16">
            <v>12640.066666666666</v>
          </cell>
        </row>
        <row r="19">
          <cell r="O19">
            <v>0.5859375</v>
          </cell>
          <cell r="P19">
            <v>12234.966666666667</v>
          </cell>
        </row>
        <row r="22">
          <cell r="O22">
            <v>0.78125</v>
          </cell>
          <cell r="P22">
            <v>12300.9</v>
          </cell>
        </row>
        <row r="25">
          <cell r="O25">
            <v>1.171875</v>
          </cell>
          <cell r="P25">
            <v>11634.733333333332</v>
          </cell>
        </row>
        <row r="28">
          <cell r="O28">
            <v>1.5625</v>
          </cell>
          <cell r="P28">
            <v>11228.866666666667</v>
          </cell>
        </row>
        <row r="31">
          <cell r="O31">
            <v>2.34375</v>
          </cell>
          <cell r="P31">
            <v>9966.4</v>
          </cell>
        </row>
        <row r="34">
          <cell r="O34">
            <v>3.125</v>
          </cell>
          <cell r="P34">
            <v>9293.7333333333318</v>
          </cell>
        </row>
        <row r="37">
          <cell r="O37">
            <v>4.6875</v>
          </cell>
          <cell r="P37">
            <v>7641.5</v>
          </cell>
        </row>
        <row r="40">
          <cell r="O40">
            <v>6.25</v>
          </cell>
          <cell r="P40">
            <v>6765.5666666666666</v>
          </cell>
        </row>
        <row r="43">
          <cell r="O43">
            <v>9.375</v>
          </cell>
          <cell r="P43">
            <v>5018.2333333333336</v>
          </cell>
        </row>
        <row r="46">
          <cell r="O46">
            <v>12.5</v>
          </cell>
          <cell r="P46">
            <v>4264.9333333333334</v>
          </cell>
        </row>
        <row r="49">
          <cell r="O49">
            <v>18.75</v>
          </cell>
          <cell r="P49">
            <v>3014.1333333333332</v>
          </cell>
        </row>
        <row r="52">
          <cell r="O52">
            <v>25</v>
          </cell>
          <cell r="P52">
            <v>2482.9</v>
          </cell>
        </row>
        <row r="55">
          <cell r="O55">
            <v>37.5</v>
          </cell>
          <cell r="P55">
            <v>1886.4000000000003</v>
          </cell>
        </row>
        <row r="58">
          <cell r="O58">
            <v>50</v>
          </cell>
          <cell r="P58">
            <v>1551.5333333333335</v>
          </cell>
        </row>
        <row r="61">
          <cell r="O61">
            <v>75</v>
          </cell>
          <cell r="P61">
            <v>1210.7666666666667</v>
          </cell>
        </row>
        <row r="64">
          <cell r="O64">
            <v>100</v>
          </cell>
          <cell r="P64">
            <v>1020.3000000000001</v>
          </cell>
        </row>
        <row r="67">
          <cell r="O67">
            <v>150</v>
          </cell>
          <cell r="P67">
            <v>836.43333333333339</v>
          </cell>
        </row>
        <row r="70">
          <cell r="O70">
            <v>200</v>
          </cell>
          <cell r="P70">
            <v>735</v>
          </cell>
        </row>
      </sheetData>
      <sheetData sheetId="2">
        <row r="4">
          <cell r="Q4">
            <v>0</v>
          </cell>
          <cell r="T4">
            <v>1</v>
          </cell>
          <cell r="U4">
            <v>1.3917183693091126E-2</v>
          </cell>
        </row>
        <row r="10">
          <cell r="Q10">
            <v>30</v>
          </cell>
          <cell r="T10">
            <v>1.0656056768233628</v>
          </cell>
          <cell r="U10">
            <v>8.541285121911206E-3</v>
          </cell>
        </row>
        <row r="13">
          <cell r="Q13">
            <v>60</v>
          </cell>
          <cell r="T13">
            <v>1.0047958727557178</v>
          </cell>
          <cell r="U13">
            <v>4.7686903847187368E-3</v>
          </cell>
        </row>
        <row r="16">
          <cell r="Q16">
            <v>120</v>
          </cell>
          <cell r="T16">
            <v>0.94185353497727764</v>
          </cell>
          <cell r="U16">
            <v>1.3496814419570069E-2</v>
          </cell>
        </row>
        <row r="19">
          <cell r="Q19">
            <v>180</v>
          </cell>
          <cell r="T19">
            <v>0.87792408552484547</v>
          </cell>
          <cell r="U19">
            <v>2.2628255139189864E-2</v>
          </cell>
        </row>
        <row r="22">
          <cell r="Q22">
            <v>240</v>
          </cell>
          <cell r="T22">
            <v>0.81578261193473878</v>
          </cell>
          <cell r="U22">
            <v>1.9284261092805612E-3</v>
          </cell>
        </row>
        <row r="25">
          <cell r="Q25">
            <v>300</v>
          </cell>
          <cell r="T25">
            <v>0.71934366386053783</v>
          </cell>
          <cell r="U25">
            <v>6.3951065021036878E-3</v>
          </cell>
        </row>
        <row r="28">
          <cell r="Q28">
            <v>360</v>
          </cell>
          <cell r="T28">
            <v>0.60712334550150238</v>
          </cell>
          <cell r="U28">
            <v>6.221128369715583E-3</v>
          </cell>
        </row>
        <row r="31">
          <cell r="Q31">
            <v>420</v>
          </cell>
          <cell r="T31">
            <v>0.49539347885470214</v>
          </cell>
          <cell r="U31">
            <v>3.9058056459940066E-2</v>
          </cell>
        </row>
        <row r="34">
          <cell r="Q34">
            <v>0</v>
          </cell>
          <cell r="T34">
            <v>1</v>
          </cell>
          <cell r="U34">
            <v>4.9599159850806582E-2</v>
          </cell>
        </row>
        <row r="37">
          <cell r="Q37">
            <v>30</v>
          </cell>
          <cell r="T37">
            <v>1.0257113032930762</v>
          </cell>
          <cell r="U37">
            <v>1.0224619927213836E-2</v>
          </cell>
        </row>
        <row r="40">
          <cell r="Q40">
            <v>60</v>
          </cell>
          <cell r="T40">
            <v>1.0286212466687275</v>
          </cell>
          <cell r="U40">
            <v>1.1112261155918684E-2</v>
          </cell>
        </row>
        <row r="43">
          <cell r="Q43">
            <v>120</v>
          </cell>
          <cell r="T43">
            <v>0.98527825240114053</v>
          </cell>
          <cell r="U43">
            <v>7.3636543483509018E-3</v>
          </cell>
        </row>
        <row r="46">
          <cell r="Q46">
            <v>180</v>
          </cell>
          <cell r="T46">
            <v>0.97753978574885836</v>
          </cell>
          <cell r="U46">
            <v>2.4511090391207981E-3</v>
          </cell>
        </row>
        <row r="49">
          <cell r="Q49">
            <v>240</v>
          </cell>
          <cell r="T49">
            <v>0.95513497122130153</v>
          </cell>
          <cell r="U49">
            <v>1.5244291764539274E-2</v>
          </cell>
        </row>
        <row r="52">
          <cell r="Q52">
            <v>300</v>
          </cell>
          <cell r="T52">
            <v>0.96825595838606027</v>
          </cell>
          <cell r="U52">
            <v>1.384087276481105E-2</v>
          </cell>
        </row>
        <row r="55">
          <cell r="Q55">
            <v>360</v>
          </cell>
          <cell r="T55">
            <v>0.95090709757932379</v>
          </cell>
          <cell r="U55">
            <v>4.0033356124682283E-3</v>
          </cell>
        </row>
        <row r="58">
          <cell r="Q58">
            <v>420</v>
          </cell>
          <cell r="T58">
            <v>0.95896338369848566</v>
          </cell>
          <cell r="U58">
            <v>1.2821782985201768E-2</v>
          </cell>
        </row>
        <row r="60">
          <cell r="Q60">
            <v>0</v>
          </cell>
          <cell r="T60">
            <v>1</v>
          </cell>
          <cell r="U60">
            <v>1.5121273909578068E-2</v>
          </cell>
        </row>
        <row r="61">
          <cell r="Q61">
            <v>30</v>
          </cell>
          <cell r="T61">
            <v>0.99267410495340846</v>
          </cell>
          <cell r="U61">
            <v>8.03669126373922E-3</v>
          </cell>
        </row>
        <row r="64">
          <cell r="Q64">
            <v>60</v>
          </cell>
          <cell r="T64">
            <v>0.99661292300147142</v>
          </cell>
          <cell r="U64">
            <v>1.0101978393938569E-2</v>
          </cell>
        </row>
        <row r="67">
          <cell r="Q67">
            <v>120</v>
          </cell>
          <cell r="T67">
            <v>0.99983447768513989</v>
          </cell>
          <cell r="U67">
            <v>3.4080690929911266E-3</v>
          </cell>
        </row>
        <row r="70">
          <cell r="Q70">
            <v>180</v>
          </cell>
          <cell r="T70">
            <v>1.0131682197155469</v>
          </cell>
          <cell r="U70">
            <v>1.622704865400415E-2</v>
          </cell>
        </row>
        <row r="73">
          <cell r="Q73">
            <v>240</v>
          </cell>
          <cell r="T73">
            <v>1.0016092447278078</v>
          </cell>
          <cell r="U73">
            <v>5.7337309106693917E-3</v>
          </cell>
        </row>
        <row r="76">
          <cell r="Q76">
            <v>300</v>
          </cell>
          <cell r="T76">
            <v>1.0150962481608632</v>
          </cell>
          <cell r="U76">
            <v>1.1110511367087978E-2</v>
          </cell>
        </row>
        <row r="79">
          <cell r="Q79">
            <v>360</v>
          </cell>
          <cell r="T79">
            <v>1.0167576017655713</v>
          </cell>
          <cell r="U79">
            <v>1.0541623653411799E-2</v>
          </cell>
        </row>
        <row r="82">
          <cell r="Q82">
            <v>420</v>
          </cell>
          <cell r="T82">
            <v>1.0396701814615008</v>
          </cell>
          <cell r="U82">
            <v>2.6105461140586775E-2</v>
          </cell>
        </row>
      </sheetData>
      <sheetData sheetId="3">
        <row r="4">
          <cell r="O4">
            <v>0</v>
          </cell>
          <cell r="R4">
            <v>1</v>
          </cell>
          <cell r="S4">
            <v>1.6028240032612173E-2</v>
          </cell>
        </row>
        <row r="7">
          <cell r="O7">
            <v>1</v>
          </cell>
          <cell r="R7">
            <v>0.79812892973697969</v>
          </cell>
          <cell r="S7">
            <v>7.7821541523507343E-2</v>
          </cell>
        </row>
        <row r="10">
          <cell r="O10">
            <v>2</v>
          </cell>
          <cell r="R10">
            <v>0.21404635605734007</v>
          </cell>
          <cell r="S10">
            <v>5.462904885483514E-2</v>
          </cell>
        </row>
        <row r="13">
          <cell r="O13">
            <v>3</v>
          </cell>
          <cell r="R13">
            <v>2.4390142308805731E-2</v>
          </cell>
          <cell r="S13">
            <v>1.528277851821853E-3</v>
          </cell>
        </row>
        <row r="16">
          <cell r="O16">
            <v>4</v>
          </cell>
          <cell r="R16">
            <v>1.3485284898771851E-2</v>
          </cell>
          <cell r="S16">
            <v>3.0890278453803941E-4</v>
          </cell>
        </row>
        <row r="19">
          <cell r="O19">
            <v>5</v>
          </cell>
          <cell r="R19">
            <v>1.2071152320197938E-2</v>
          </cell>
          <cell r="S19">
            <v>3.0404121337814692E-4</v>
          </cell>
        </row>
        <row r="22">
          <cell r="O22">
            <v>10</v>
          </cell>
          <cell r="R22">
            <v>1.1331804653933226E-2</v>
          </cell>
          <cell r="S22">
            <v>1.2809687174447949E-4</v>
          </cell>
        </row>
        <row r="25">
          <cell r="O25">
            <v>15</v>
          </cell>
          <cell r="R25">
            <v>1.1265159230495281E-2</v>
          </cell>
          <cell r="S25">
            <v>1.0285520011217859E-4</v>
          </cell>
        </row>
      </sheetData>
      <sheetData sheetId="4">
        <row r="4">
          <cell r="P4">
            <v>0</v>
          </cell>
          <cell r="R4">
            <v>11279.266666666668</v>
          </cell>
          <cell r="S4">
            <v>43.287450067349958</v>
          </cell>
        </row>
        <row r="7">
          <cell r="P7">
            <v>30</v>
          </cell>
          <cell r="R7">
            <v>10641.833333333334</v>
          </cell>
          <cell r="S7">
            <v>203.21924941632199</v>
          </cell>
        </row>
        <row r="10">
          <cell r="P10">
            <v>60</v>
          </cell>
          <cell r="R10">
            <v>8015.5333333333328</v>
          </cell>
          <cell r="S10">
            <v>972.99192870924367</v>
          </cell>
        </row>
        <row r="13">
          <cell r="P13">
            <v>90</v>
          </cell>
          <cell r="R13">
            <v>5014.7666666666664</v>
          </cell>
          <cell r="S13">
            <v>1680.435777806857</v>
          </cell>
        </row>
        <row r="16">
          <cell r="P16">
            <v>120</v>
          </cell>
          <cell r="R16">
            <v>1402.7</v>
          </cell>
          <cell r="S16">
            <v>722.02380154673551</v>
          </cell>
        </row>
        <row r="19">
          <cell r="P19">
            <v>150</v>
          </cell>
          <cell r="R19">
            <v>696.83333333333337</v>
          </cell>
          <cell r="S19">
            <v>480.18846647262728</v>
          </cell>
        </row>
        <row r="22">
          <cell r="P22">
            <v>180</v>
          </cell>
          <cell r="R22">
            <v>248.29999999999998</v>
          </cell>
          <cell r="S22">
            <v>43.069362660712621</v>
          </cell>
        </row>
        <row r="25">
          <cell r="P25">
            <v>210</v>
          </cell>
          <cell r="R25">
            <v>182.73333333333335</v>
          </cell>
          <cell r="S25">
            <v>11.536174987114807</v>
          </cell>
        </row>
      </sheetData>
      <sheetData sheetId="5">
        <row r="4">
          <cell r="P4">
            <v>0</v>
          </cell>
          <cell r="R4">
            <v>11188.966666666667</v>
          </cell>
          <cell r="S4">
            <v>31.702733846363355</v>
          </cell>
        </row>
        <row r="7">
          <cell r="P7">
            <v>6.4000000000000001E-2</v>
          </cell>
          <cell r="R7">
            <v>11086.799999999997</v>
          </cell>
          <cell r="S7">
            <v>47.996249853503713</v>
          </cell>
        </row>
        <row r="10">
          <cell r="P10">
            <v>0.128</v>
          </cell>
          <cell r="R10">
            <v>11035.966666666667</v>
          </cell>
          <cell r="S10">
            <v>5.2728866224614226</v>
          </cell>
        </row>
        <row r="13">
          <cell r="P13">
            <v>0.25600000000000001</v>
          </cell>
          <cell r="R13">
            <v>10961.333333333334</v>
          </cell>
          <cell r="S13">
            <v>123.0002574523057</v>
          </cell>
        </row>
        <row r="16">
          <cell r="P16">
            <v>0.51200000000000001</v>
          </cell>
          <cell r="R16">
            <v>9774.1333333333332</v>
          </cell>
          <cell r="S16">
            <v>594.73607872175842</v>
          </cell>
        </row>
        <row r="19">
          <cell r="P19">
            <v>1.028</v>
          </cell>
          <cell r="R19">
            <v>4516.666666666667</v>
          </cell>
          <cell r="S19">
            <v>2098.894874292977</v>
          </cell>
        </row>
        <row r="22">
          <cell r="P22">
            <v>2.0470000000000002</v>
          </cell>
          <cell r="R22">
            <v>211.33333333333334</v>
          </cell>
          <cell r="S22">
            <v>24.504353354727268</v>
          </cell>
        </row>
        <row r="25">
          <cell r="P25">
            <v>4.0949999999999998</v>
          </cell>
          <cell r="R25">
            <v>169.96666666666667</v>
          </cell>
          <cell r="S25">
            <v>9.4732958010047064</v>
          </cell>
        </row>
      </sheetData>
      <sheetData sheetId="6">
        <row r="4">
          <cell r="P4">
            <v>0</v>
          </cell>
          <cell r="R4">
            <v>2506.4</v>
          </cell>
          <cell r="S4">
            <v>18.539417466576488</v>
          </cell>
        </row>
        <row r="7">
          <cell r="P7">
            <v>30</v>
          </cell>
          <cell r="R7">
            <v>3649</v>
          </cell>
          <cell r="S7">
            <v>250.80382772198669</v>
          </cell>
        </row>
        <row r="10">
          <cell r="P10">
            <v>60</v>
          </cell>
          <cell r="R10">
            <v>6955.2333333333336</v>
          </cell>
          <cell r="S10">
            <v>652.13278811399584</v>
          </cell>
        </row>
        <row r="13">
          <cell r="P13">
            <v>90</v>
          </cell>
          <cell r="R13">
            <v>8902.6666666666661</v>
          </cell>
          <cell r="S13">
            <v>852.69599701964967</v>
          </cell>
        </row>
        <row r="16">
          <cell r="P16">
            <v>120</v>
          </cell>
          <cell r="R16">
            <v>10801.966666666667</v>
          </cell>
          <cell r="S16">
            <v>680.99069254530389</v>
          </cell>
        </row>
        <row r="19">
          <cell r="P19">
            <v>150</v>
          </cell>
          <cell r="R19">
            <v>11395.233333333332</v>
          </cell>
          <cell r="S19">
            <v>585.01752395405583</v>
          </cell>
        </row>
        <row r="22">
          <cell r="P22">
            <v>180</v>
          </cell>
          <cell r="R22">
            <v>12148.966666666667</v>
          </cell>
          <cell r="S22">
            <v>283.63105142655587</v>
          </cell>
        </row>
        <row r="25">
          <cell r="P25">
            <v>210</v>
          </cell>
          <cell r="R25">
            <v>12570.466666666665</v>
          </cell>
          <cell r="S25">
            <v>110.77717875687813</v>
          </cell>
        </row>
      </sheetData>
      <sheetData sheetId="7">
        <row r="4">
          <cell r="P4">
            <v>0</v>
          </cell>
          <cell r="R4">
            <v>2513</v>
          </cell>
          <cell r="S4">
            <v>46.778306938152433</v>
          </cell>
        </row>
        <row r="7">
          <cell r="P7">
            <v>6.4000000000000001E-2</v>
          </cell>
          <cell r="R7">
            <v>2644.0666666666666</v>
          </cell>
          <cell r="S7">
            <v>78.126841311634536</v>
          </cell>
        </row>
        <row r="10">
          <cell r="P10">
            <v>0.128</v>
          </cell>
          <cell r="R10">
            <v>2592.2666666666664</v>
          </cell>
          <cell r="S10">
            <v>32.192131543800166</v>
          </cell>
        </row>
        <row r="13">
          <cell r="P13">
            <v>0.25600000000000001</v>
          </cell>
          <cell r="R13">
            <v>2973.0666666666671</v>
          </cell>
          <cell r="S13">
            <v>90.660483857816047</v>
          </cell>
        </row>
        <row r="16">
          <cell r="P16">
            <v>0.51200000000000001</v>
          </cell>
          <cell r="R16">
            <v>4331.0666666666666</v>
          </cell>
          <cell r="S16">
            <v>583.60707957780676</v>
          </cell>
        </row>
        <row r="19">
          <cell r="P19">
            <v>1.028</v>
          </cell>
          <cell r="R19">
            <v>8239.3333333333339</v>
          </cell>
          <cell r="S19">
            <v>1137.0947072840218</v>
          </cell>
        </row>
        <row r="22">
          <cell r="P22">
            <v>2.0470000000000002</v>
          </cell>
          <cell r="R22">
            <v>11808.800000000001</v>
          </cell>
          <cell r="S22">
            <v>40.161175281607413</v>
          </cell>
        </row>
        <row r="25">
          <cell r="P25">
            <v>4.0949999999999998</v>
          </cell>
          <cell r="R25">
            <v>12194.433333333332</v>
          </cell>
          <cell r="S25">
            <v>108.11994882228358</v>
          </cell>
        </row>
      </sheetData>
      <sheetData sheetId="8">
        <row r="4">
          <cell r="X4">
            <v>281.43333333333334</v>
          </cell>
          <cell r="Y4">
            <v>1.8147543451755028</v>
          </cell>
        </row>
        <row r="5">
          <cell r="X5">
            <v>10944.066666666666</v>
          </cell>
          <cell r="Y5">
            <v>80.596918882383036</v>
          </cell>
        </row>
        <row r="6">
          <cell r="X6">
            <v>3427.7000000000003</v>
          </cell>
          <cell r="Y6">
            <v>960.30072373189262</v>
          </cell>
        </row>
        <row r="7">
          <cell r="X7">
            <v>1521.0333333333335</v>
          </cell>
          <cell r="Y7">
            <v>479.9273833960014</v>
          </cell>
        </row>
        <row r="8">
          <cell r="X8">
            <v>11311.566666666666</v>
          </cell>
          <cell r="Y8">
            <v>122.27417279758409</v>
          </cell>
        </row>
        <row r="9">
          <cell r="X9">
            <v>319.06666666666666</v>
          </cell>
          <cell r="Y9">
            <v>4.1016256939576188</v>
          </cell>
        </row>
      </sheetData>
      <sheetData sheetId="9">
        <row r="13">
          <cell r="U13" t="str">
            <v>Opto-T7RNAP dark aTc repressed</v>
          </cell>
          <cell r="V13">
            <v>247.26666666666665</v>
          </cell>
          <cell r="W13">
            <v>24.46555401648066</v>
          </cell>
        </row>
        <row r="14">
          <cell r="U14" t="str">
            <v>Opto-T7RNAP dark</v>
          </cell>
          <cell r="V14">
            <v>2581.7333333333331</v>
          </cell>
          <cell r="W14">
            <v>443.47627144339202</v>
          </cell>
        </row>
        <row r="15">
          <cell r="U15" t="str">
            <v>Opto-T7RNAP light-induced</v>
          </cell>
          <cell r="V15">
            <v>165589.9</v>
          </cell>
          <cell r="W15">
            <v>2732.3800394527934</v>
          </cell>
        </row>
      </sheetData>
      <sheetData sheetId="10">
        <row r="7">
          <cell r="Q7">
            <v>0</v>
          </cell>
          <cell r="S7">
            <v>123.78602188207795</v>
          </cell>
          <cell r="T7">
            <v>13.984075587146512</v>
          </cell>
        </row>
        <row r="10">
          <cell r="Q10">
            <v>0</v>
          </cell>
          <cell r="S10">
            <v>9.0446778897789617</v>
          </cell>
          <cell r="T10">
            <v>0.70647814088601746</v>
          </cell>
        </row>
        <row r="13">
          <cell r="Q13">
            <v>0</v>
          </cell>
          <cell r="S13">
            <v>0.75054073217788331</v>
          </cell>
          <cell r="T13">
            <v>0.34773169526015768</v>
          </cell>
        </row>
        <row r="16">
          <cell r="Q16">
            <v>15</v>
          </cell>
          <cell r="S16">
            <v>12.149565063268881</v>
          </cell>
          <cell r="T16">
            <v>0.98455974194801488</v>
          </cell>
        </row>
        <row r="19">
          <cell r="Q19">
            <v>30</v>
          </cell>
          <cell r="S19">
            <v>22.832553953628196</v>
          </cell>
          <cell r="T19">
            <v>1.8918526728430756</v>
          </cell>
        </row>
        <row r="22">
          <cell r="Q22">
            <v>45</v>
          </cell>
          <cell r="S22">
            <v>32.204495219852838</v>
          </cell>
          <cell r="T22">
            <v>4.0556147087788412</v>
          </cell>
        </row>
        <row r="25">
          <cell r="Q25">
            <v>60</v>
          </cell>
          <cell r="S25">
            <v>39.213360687850695</v>
          </cell>
          <cell r="T25">
            <v>3.566999108368738</v>
          </cell>
        </row>
        <row r="28">
          <cell r="Q28">
            <v>90</v>
          </cell>
          <cell r="S28">
            <v>56.929060843320087</v>
          </cell>
          <cell r="T28">
            <v>3.6058517088433466</v>
          </cell>
        </row>
        <row r="31">
          <cell r="Q31">
            <v>120</v>
          </cell>
          <cell r="S31">
            <v>77.061988877834622</v>
          </cell>
          <cell r="T31">
            <v>2.2603679848047338</v>
          </cell>
        </row>
        <row r="34">
          <cell r="Q34">
            <v>180</v>
          </cell>
          <cell r="S34">
            <v>105.28146885942323</v>
          </cell>
          <cell r="T34">
            <v>5.2775628286506038</v>
          </cell>
        </row>
      </sheetData>
      <sheetData sheetId="11">
        <row r="4">
          <cell r="P4">
            <v>0</v>
          </cell>
          <cell r="Q4">
            <v>185.5</v>
          </cell>
          <cell r="R4">
            <v>0.6928203230275608</v>
          </cell>
        </row>
        <row r="7">
          <cell r="P7">
            <v>3.125</v>
          </cell>
          <cell r="Q7">
            <v>7057.7666666666664</v>
          </cell>
          <cell r="R7">
            <v>142.43638346059348</v>
          </cell>
        </row>
        <row r="10">
          <cell r="P10">
            <v>6.25</v>
          </cell>
          <cell r="Q10">
            <v>9337.2333333333336</v>
          </cell>
          <cell r="R10">
            <v>70.046436978145749</v>
          </cell>
        </row>
        <row r="13">
          <cell r="P13">
            <v>12.5</v>
          </cell>
          <cell r="Q13">
            <v>7732.3</v>
          </cell>
          <cell r="R13">
            <v>49.443705362766259</v>
          </cell>
        </row>
        <row r="16">
          <cell r="P16">
            <v>25</v>
          </cell>
          <cell r="Q16">
            <v>5475.333333333333</v>
          </cell>
          <cell r="R16">
            <v>49.442525555773607</v>
          </cell>
        </row>
        <row r="19">
          <cell r="P19">
            <v>50</v>
          </cell>
          <cell r="Q19">
            <v>3836.1666666666665</v>
          </cell>
          <cell r="R19">
            <v>21.850019069404166</v>
          </cell>
        </row>
        <row r="22">
          <cell r="P22">
            <v>100</v>
          </cell>
          <cell r="Q22">
            <v>2849.0666666666671</v>
          </cell>
          <cell r="R22">
            <v>14.413997826187243</v>
          </cell>
        </row>
        <row r="25">
          <cell r="P25">
            <v>200</v>
          </cell>
          <cell r="Q25">
            <v>2237.3333333333335</v>
          </cell>
          <cell r="R25">
            <v>4.7427137098218886</v>
          </cell>
        </row>
      </sheetData>
      <sheetData sheetId="12">
        <row r="4">
          <cell r="P4">
            <v>0</v>
          </cell>
          <cell r="Q4">
            <v>2395.2666666666669</v>
          </cell>
          <cell r="R4">
            <v>149.67532640129207</v>
          </cell>
        </row>
        <row r="7">
          <cell r="P7">
            <v>3.125</v>
          </cell>
          <cell r="Q7">
            <v>10740.333333333334</v>
          </cell>
          <cell r="R7">
            <v>232.36601157082671</v>
          </cell>
        </row>
        <row r="10">
          <cell r="P10">
            <v>6.25</v>
          </cell>
          <cell r="Q10">
            <v>16831.033333333333</v>
          </cell>
          <cell r="R10">
            <v>453.74676123729375</v>
          </cell>
        </row>
        <row r="13">
          <cell r="P13">
            <v>12.5</v>
          </cell>
          <cell r="Q13">
            <v>16907.466666666664</v>
          </cell>
          <cell r="R13">
            <v>106.69115864650399</v>
          </cell>
        </row>
        <row r="16">
          <cell r="P16">
            <v>25</v>
          </cell>
          <cell r="Q16">
            <v>13177.4</v>
          </cell>
          <cell r="R16">
            <v>88.034254696680719</v>
          </cell>
        </row>
        <row r="19">
          <cell r="P19">
            <v>50</v>
          </cell>
          <cell r="Q19">
            <v>8886.4333333333325</v>
          </cell>
          <cell r="R19">
            <v>31.23080743966322</v>
          </cell>
        </row>
        <row r="22">
          <cell r="P22">
            <v>100</v>
          </cell>
          <cell r="Q22">
            <v>5439.7333333333336</v>
          </cell>
          <cell r="R22">
            <v>53.870616604354332</v>
          </cell>
        </row>
        <row r="25">
          <cell r="P25">
            <v>200</v>
          </cell>
          <cell r="Q25">
            <v>3411.5</v>
          </cell>
          <cell r="R25">
            <v>15.1502475227306</v>
          </cell>
        </row>
      </sheetData>
      <sheetData sheetId="13">
        <row r="4">
          <cell r="L4">
            <v>0</v>
          </cell>
          <cell r="M4">
            <v>185.83257855727302</v>
          </cell>
          <cell r="N4">
            <v>18.123197068971916</v>
          </cell>
        </row>
        <row r="7">
          <cell r="L7">
            <v>1</v>
          </cell>
          <cell r="M7">
            <v>162.99131809562479</v>
          </cell>
          <cell r="N7">
            <v>7.988807130067376</v>
          </cell>
        </row>
        <row r="10">
          <cell r="L10">
            <v>3</v>
          </cell>
          <cell r="M10">
            <v>159.76694446068544</v>
          </cell>
          <cell r="N10">
            <v>23.323433142177631</v>
          </cell>
        </row>
        <row r="13">
          <cell r="L13">
            <v>5</v>
          </cell>
          <cell r="M13">
            <v>152.43555335019241</v>
          </cell>
          <cell r="N13">
            <v>8.8570334753124662</v>
          </cell>
        </row>
        <row r="16">
          <cell r="L16">
            <v>15</v>
          </cell>
          <cell r="M16">
            <v>156.13141605217021</v>
          </cell>
          <cell r="N16">
            <v>9.2079318187327939</v>
          </cell>
        </row>
        <row r="19">
          <cell r="L19">
            <v>30</v>
          </cell>
          <cell r="M19">
            <v>140.1411250385182</v>
          </cell>
          <cell r="N19">
            <v>11.593200054439825</v>
          </cell>
        </row>
      </sheetData>
      <sheetData sheetId="14">
        <row r="4">
          <cell r="Q4">
            <v>0</v>
          </cell>
          <cell r="S4">
            <v>192.77159845180867</v>
          </cell>
          <cell r="T4">
            <v>8.5495828787913535</v>
          </cell>
        </row>
        <row r="7">
          <cell r="Q7">
            <v>1.86</v>
          </cell>
          <cell r="S7">
            <v>182.42172513415872</v>
          </cell>
          <cell r="T7">
            <v>10.656012334769891</v>
          </cell>
        </row>
        <row r="10">
          <cell r="Q10">
            <v>3.78</v>
          </cell>
          <cell r="S10">
            <v>178.70603966538124</v>
          </cell>
          <cell r="T10">
            <v>15.198767240693504</v>
          </cell>
        </row>
        <row r="13">
          <cell r="Q13">
            <v>7.5</v>
          </cell>
          <cell r="S13">
            <v>173.92951620198531</v>
          </cell>
          <cell r="T13">
            <v>2.1783020448725314</v>
          </cell>
        </row>
        <row r="16">
          <cell r="Q16">
            <v>15</v>
          </cell>
          <cell r="S16">
            <v>175.31811012528144</v>
          </cell>
          <cell r="T16">
            <v>12.021179653892357</v>
          </cell>
        </row>
        <row r="19">
          <cell r="Q19">
            <v>30</v>
          </cell>
          <cell r="S19">
            <v>161.53788005812655</v>
          </cell>
          <cell r="T19">
            <v>25.345244988347687</v>
          </cell>
        </row>
      </sheetData>
      <sheetData sheetId="15">
        <row r="4">
          <cell r="O4">
            <v>0</v>
          </cell>
          <cell r="R4">
            <v>1</v>
          </cell>
          <cell r="S4">
            <v>5.1268090750639199E-2</v>
          </cell>
        </row>
        <row r="7">
          <cell r="O7">
            <v>1</v>
          </cell>
          <cell r="R7">
            <v>0.99008762963803676</v>
          </cell>
          <cell r="S7">
            <v>7.3770322436713359E-2</v>
          </cell>
        </row>
        <row r="10">
          <cell r="O10">
            <v>5</v>
          </cell>
          <cell r="R10">
            <v>0.88594875191366496</v>
          </cell>
          <cell r="S10">
            <v>6.8542353336004072E-2</v>
          </cell>
        </row>
        <row r="13">
          <cell r="O13">
            <v>10</v>
          </cell>
          <cell r="R13">
            <v>0.83632131381119257</v>
          </cell>
          <cell r="S13">
            <v>7.0277316370977463E-2</v>
          </cell>
        </row>
        <row r="16">
          <cell r="O16">
            <v>15</v>
          </cell>
          <cell r="R16">
            <v>0.79833872769741743</v>
          </cell>
          <cell r="S16">
            <v>5.0396872983620632E-2</v>
          </cell>
        </row>
        <row r="19">
          <cell r="O19">
            <v>20</v>
          </cell>
          <cell r="R19">
            <v>0.78477392384752498</v>
          </cell>
          <cell r="S19">
            <v>6.1652535746118627E-2</v>
          </cell>
        </row>
        <row r="22">
          <cell r="O22">
            <v>0</v>
          </cell>
          <cell r="R22">
            <v>1</v>
          </cell>
          <cell r="S22">
            <v>8.0895750691024823E-2</v>
          </cell>
        </row>
        <row r="25">
          <cell r="O25">
            <v>1</v>
          </cell>
          <cell r="R25">
            <v>1.0613016828408055</v>
          </cell>
          <cell r="S25">
            <v>7.2850971812283435E-2</v>
          </cell>
        </row>
        <row r="28">
          <cell r="O28">
            <v>5</v>
          </cell>
          <cell r="R28">
            <v>0.96949150341142298</v>
          </cell>
          <cell r="S28">
            <v>4.6837705822316257E-2</v>
          </cell>
        </row>
        <row r="31">
          <cell r="O31">
            <v>10</v>
          </cell>
          <cell r="R31">
            <v>0.88443253287414236</v>
          </cell>
          <cell r="S31">
            <v>1.1877873319870723E-2</v>
          </cell>
        </row>
        <row r="34">
          <cell r="O34">
            <v>15</v>
          </cell>
          <cell r="R34">
            <v>0.8369719949878851</v>
          </cell>
          <cell r="S34">
            <v>4.6871962052715183E-2</v>
          </cell>
        </row>
        <row r="37">
          <cell r="O37">
            <v>20</v>
          </cell>
          <cell r="R37">
            <v>0.83945750541063624</v>
          </cell>
          <cell r="S37">
            <v>3.3835126721356856E-2</v>
          </cell>
        </row>
        <row r="40">
          <cell r="O40">
            <v>0</v>
          </cell>
          <cell r="R40">
            <v>1</v>
          </cell>
          <cell r="S40">
            <v>6.4404581684722753E-2</v>
          </cell>
        </row>
        <row r="43">
          <cell r="O43">
            <v>1</v>
          </cell>
          <cell r="R43">
            <v>1.0882438034567463</v>
          </cell>
          <cell r="S43">
            <v>1.5289887852199327E-2</v>
          </cell>
        </row>
        <row r="46">
          <cell r="O46">
            <v>5</v>
          </cell>
          <cell r="R46">
            <v>1.0990967077999778</v>
          </cell>
          <cell r="S46">
            <v>9.8003198285595422E-2</v>
          </cell>
        </row>
        <row r="49">
          <cell r="O49">
            <v>10</v>
          </cell>
          <cell r="R49">
            <v>0.92881191122663753</v>
          </cell>
          <cell r="S49">
            <v>1.219578427744176E-2</v>
          </cell>
        </row>
        <row r="52">
          <cell r="O52">
            <v>15</v>
          </cell>
          <cell r="R52">
            <v>0.83953604793200642</v>
          </cell>
          <cell r="S52">
            <v>7.794153504741029E-2</v>
          </cell>
        </row>
        <row r="55">
          <cell r="O55">
            <v>20</v>
          </cell>
          <cell r="R55">
            <v>0.80997991635267896</v>
          </cell>
          <cell r="S55">
            <v>8.1476377822383914E-2</v>
          </cell>
        </row>
        <row r="58">
          <cell r="O58">
            <v>0</v>
          </cell>
          <cell r="R58">
            <v>1</v>
          </cell>
          <cell r="S58">
            <v>1.3732433765612083E-2</v>
          </cell>
        </row>
        <row r="61">
          <cell r="O61">
            <v>1</v>
          </cell>
          <cell r="R61">
            <v>1.072405018927729</v>
          </cell>
          <cell r="S61">
            <v>8.9773383080924654E-2</v>
          </cell>
        </row>
        <row r="64">
          <cell r="O64">
            <v>5</v>
          </cell>
          <cell r="R64">
            <v>1.0609615927713441</v>
          </cell>
          <cell r="S64">
            <v>7.5475059285493265E-2</v>
          </cell>
        </row>
        <row r="67">
          <cell r="O67">
            <v>10</v>
          </cell>
          <cell r="R67">
            <v>0.88463088627127329</v>
          </cell>
          <cell r="S67">
            <v>9.9352486740280549E-2</v>
          </cell>
        </row>
        <row r="70">
          <cell r="O70">
            <v>15</v>
          </cell>
          <cell r="R70">
            <v>0.77830800493832863</v>
          </cell>
          <cell r="S70">
            <v>0.13547269079330337</v>
          </cell>
        </row>
        <row r="73">
          <cell r="O73">
            <v>20</v>
          </cell>
          <cell r="R73">
            <v>0.73444346330395183</v>
          </cell>
          <cell r="S73">
            <v>7.8009637863203501E-2</v>
          </cell>
        </row>
      </sheetData>
      <sheetData sheetId="16">
        <row r="4">
          <cell r="M4">
            <v>0</v>
          </cell>
          <cell r="N4">
            <v>1020.1</v>
          </cell>
          <cell r="O4">
            <v>19.681717404738823</v>
          </cell>
        </row>
        <row r="7">
          <cell r="M7">
            <v>1</v>
          </cell>
          <cell r="N7">
            <v>1199.3</v>
          </cell>
          <cell r="O7">
            <v>26.816599336977763</v>
          </cell>
        </row>
        <row r="10">
          <cell r="M10">
            <v>5</v>
          </cell>
          <cell r="N10">
            <v>7160.8666666666659</v>
          </cell>
          <cell r="O10">
            <v>1240.7730506959565</v>
          </cell>
        </row>
        <row r="13">
          <cell r="M13">
            <v>10</v>
          </cell>
          <cell r="N13">
            <v>13305.300000000001</v>
          </cell>
          <cell r="O13">
            <v>480.32767981868341</v>
          </cell>
        </row>
        <row r="16">
          <cell r="M16">
            <v>15</v>
          </cell>
          <cell r="N16">
            <v>14589.4</v>
          </cell>
          <cell r="O16">
            <v>257.51332004383784</v>
          </cell>
        </row>
        <row r="19">
          <cell r="M19">
            <v>20</v>
          </cell>
          <cell r="N19">
            <v>14885.6</v>
          </cell>
          <cell r="O19">
            <v>89.631913959259151</v>
          </cell>
        </row>
      </sheetData>
      <sheetData sheetId="17">
        <row r="4">
          <cell r="R4">
            <v>0</v>
          </cell>
          <cell r="S4">
            <v>17552.633333333335</v>
          </cell>
        </row>
        <row r="7">
          <cell r="R7">
            <v>100</v>
          </cell>
          <cell r="S7">
            <v>17860.433333333334</v>
          </cell>
        </row>
        <row r="10">
          <cell r="R10">
            <v>250</v>
          </cell>
          <cell r="S10">
            <v>17498.666666666668</v>
          </cell>
        </row>
        <row r="13">
          <cell r="R13">
            <v>500</v>
          </cell>
          <cell r="S13">
            <v>16140.133333333333</v>
          </cell>
        </row>
        <row r="16">
          <cell r="R16">
            <v>750</v>
          </cell>
          <cell r="S16">
            <v>15625.166666666666</v>
          </cell>
        </row>
        <row r="19">
          <cell r="R19">
            <v>1000</v>
          </cell>
          <cell r="S19">
            <v>14679.933333333334</v>
          </cell>
        </row>
      </sheetData>
      <sheetData sheetId="18">
        <row r="4">
          <cell r="P4">
            <v>0</v>
          </cell>
          <cell r="S4">
            <v>2610.4333333333334</v>
          </cell>
          <cell r="T4">
            <v>130.86635676648666</v>
          </cell>
        </row>
        <row r="7">
          <cell r="P7">
            <v>0</v>
          </cell>
          <cell r="S7">
            <v>28082.266666666663</v>
          </cell>
          <cell r="T7">
            <v>329.87140423706632</v>
          </cell>
        </row>
        <row r="10">
          <cell r="P10">
            <v>1</v>
          </cell>
          <cell r="S10">
            <v>28700.400000000005</v>
          </cell>
          <cell r="T10">
            <v>737.56965772732269</v>
          </cell>
        </row>
        <row r="13">
          <cell r="P13">
            <v>2</v>
          </cell>
          <cell r="S13">
            <v>27749.3</v>
          </cell>
          <cell r="T13">
            <v>565.58008274690894</v>
          </cell>
        </row>
        <row r="16">
          <cell r="P16">
            <v>3</v>
          </cell>
          <cell r="S16">
            <v>9786.5666666666675</v>
          </cell>
          <cell r="T16">
            <v>2776.1703213839992</v>
          </cell>
        </row>
        <row r="19">
          <cell r="P19">
            <v>4</v>
          </cell>
          <cell r="S19">
            <v>2839.6666666666665</v>
          </cell>
          <cell r="T19">
            <v>131.15877146928977</v>
          </cell>
        </row>
        <row r="25">
          <cell r="P25">
            <v>0</v>
          </cell>
          <cell r="S25">
            <v>25920.633333333331</v>
          </cell>
          <cell r="T25">
            <v>551.58459308915917</v>
          </cell>
        </row>
      </sheetData>
      <sheetData sheetId="19">
        <row r="4">
          <cell r="M4">
            <v>264.60000000000002</v>
          </cell>
          <cell r="P4">
            <v>1</v>
          </cell>
          <cell r="R4">
            <v>269.20000000000005</v>
          </cell>
        </row>
        <row r="5">
          <cell r="M5">
            <v>273.8</v>
          </cell>
          <cell r="P5">
            <v>1.5</v>
          </cell>
          <cell r="R5">
            <v>15598.650000000001</v>
          </cell>
        </row>
        <row r="6">
          <cell r="M6">
            <v>15626.2</v>
          </cell>
          <cell r="P6">
            <v>3</v>
          </cell>
          <cell r="R6">
            <v>273.75</v>
          </cell>
        </row>
        <row r="7">
          <cell r="M7">
            <v>15571.1</v>
          </cell>
          <cell r="P7">
            <v>3.5</v>
          </cell>
          <cell r="R7">
            <v>15946.15</v>
          </cell>
        </row>
        <row r="8">
          <cell r="M8">
            <v>285</v>
          </cell>
          <cell r="P8">
            <v>5</v>
          </cell>
          <cell r="R8">
            <v>288.55</v>
          </cell>
        </row>
        <row r="9">
          <cell r="M9">
            <v>262.5</v>
          </cell>
          <cell r="P9">
            <v>5.5</v>
          </cell>
          <cell r="R9">
            <v>15863.2</v>
          </cell>
        </row>
        <row r="10">
          <cell r="M10">
            <v>15831.8</v>
          </cell>
          <cell r="P10">
            <v>7</v>
          </cell>
          <cell r="R10">
            <v>304.89999999999998</v>
          </cell>
        </row>
        <row r="11">
          <cell r="M11">
            <v>16060.5</v>
          </cell>
          <cell r="P11">
            <v>7.5</v>
          </cell>
          <cell r="R11">
            <v>15543.05</v>
          </cell>
        </row>
        <row r="12">
          <cell r="M12">
            <v>296.3</v>
          </cell>
          <cell r="P12">
            <v>9</v>
          </cell>
          <cell r="R12">
            <v>358.15</v>
          </cell>
        </row>
        <row r="13">
          <cell r="M13">
            <v>280.8</v>
          </cell>
          <cell r="P13">
            <v>9.5</v>
          </cell>
          <cell r="R13">
            <v>15440.650000000001</v>
          </cell>
        </row>
        <row r="14">
          <cell r="M14">
            <v>15862.5</v>
          </cell>
          <cell r="P14">
            <v>11</v>
          </cell>
          <cell r="R14">
            <v>521.65000000000009</v>
          </cell>
        </row>
        <row r="15">
          <cell r="M15">
            <v>15863.9</v>
          </cell>
          <cell r="P15">
            <v>11.5</v>
          </cell>
          <cell r="R15">
            <v>16390.45</v>
          </cell>
        </row>
        <row r="16">
          <cell r="M16">
            <v>301.5</v>
          </cell>
          <cell r="P16">
            <v>13</v>
          </cell>
        </row>
        <row r="17">
          <cell r="M17">
            <v>308.3</v>
          </cell>
          <cell r="P17">
            <v>13.5</v>
          </cell>
        </row>
        <row r="18">
          <cell r="M18">
            <v>15540.5</v>
          </cell>
          <cell r="P18">
            <v>15</v>
          </cell>
        </row>
        <row r="19">
          <cell r="M19">
            <v>15545.6</v>
          </cell>
          <cell r="P19">
            <v>15.5</v>
          </cell>
        </row>
        <row r="20">
          <cell r="M20">
            <v>360.2</v>
          </cell>
          <cell r="P20">
            <v>17</v>
          </cell>
        </row>
        <row r="21">
          <cell r="M21">
            <v>356.1</v>
          </cell>
          <cell r="P21">
            <v>17.5</v>
          </cell>
        </row>
        <row r="22">
          <cell r="M22">
            <v>15368.2</v>
          </cell>
          <cell r="P22">
            <v>19</v>
          </cell>
        </row>
        <row r="23">
          <cell r="M23">
            <v>15513.1</v>
          </cell>
          <cell r="P23">
            <v>19.5</v>
          </cell>
        </row>
        <row r="24">
          <cell r="M24">
            <v>518.6</v>
          </cell>
          <cell r="P24">
            <v>21</v>
          </cell>
        </row>
        <row r="25">
          <cell r="M25">
            <v>524.70000000000005</v>
          </cell>
          <cell r="P25">
            <v>21.5</v>
          </cell>
        </row>
        <row r="26">
          <cell r="M26">
            <v>17314.8</v>
          </cell>
          <cell r="P26">
            <v>23</v>
          </cell>
        </row>
        <row r="27">
          <cell r="M27">
            <v>15466.1</v>
          </cell>
          <cell r="P27">
            <v>23.5</v>
          </cell>
        </row>
      </sheetData>
      <sheetData sheetId="20">
        <row r="4">
          <cell r="AG4">
            <v>200</v>
          </cell>
          <cell r="AH4">
            <v>13130.4</v>
          </cell>
          <cell r="AI4">
            <v>101.5459009512449</v>
          </cell>
        </row>
        <row r="7">
          <cell r="AG7">
            <v>100</v>
          </cell>
          <cell r="AH7">
            <v>10969.6</v>
          </cell>
          <cell r="AI7">
            <v>50.480986519678595</v>
          </cell>
        </row>
        <row r="10">
          <cell r="AG10">
            <v>50</v>
          </cell>
          <cell r="AH10">
            <v>8858.4999999999982</v>
          </cell>
          <cell r="AI10">
            <v>115.6456657207697</v>
          </cell>
        </row>
        <row r="13">
          <cell r="AG13">
            <v>25</v>
          </cell>
          <cell r="AH13">
            <v>5927.7666666666664</v>
          </cell>
          <cell r="AI13">
            <v>34.261689002927731</v>
          </cell>
        </row>
        <row r="16">
          <cell r="AG16">
            <v>12.5</v>
          </cell>
          <cell r="AH16">
            <v>3558.2000000000003</v>
          </cell>
          <cell r="AI16">
            <v>56.358051776121592</v>
          </cell>
        </row>
        <row r="19">
          <cell r="AG19">
            <v>6.25</v>
          </cell>
          <cell r="AH19">
            <v>1995.8666666666666</v>
          </cell>
          <cell r="AI19">
            <v>17.030658628876665</v>
          </cell>
        </row>
        <row r="22">
          <cell r="AG22">
            <v>3.125</v>
          </cell>
          <cell r="AH22">
            <v>1263.5666666666666</v>
          </cell>
          <cell r="AI22">
            <v>15.614202936215859</v>
          </cell>
        </row>
        <row r="25">
          <cell r="AG25">
            <v>0</v>
          </cell>
          <cell r="AH25">
            <v>935.76666666666677</v>
          </cell>
          <cell r="AI25">
            <v>4.9399730093729453</v>
          </cell>
        </row>
      </sheetData>
      <sheetData sheetId="21">
        <row r="4">
          <cell r="AG4">
            <v>200</v>
          </cell>
          <cell r="AH4">
            <v>200.23333333333335</v>
          </cell>
          <cell r="AI4">
            <v>1.1060440015358126</v>
          </cell>
        </row>
        <row r="7">
          <cell r="AG7">
            <v>100</v>
          </cell>
          <cell r="AH7">
            <v>357.9666666666667</v>
          </cell>
          <cell r="AI7">
            <v>6.2163762219908421</v>
          </cell>
        </row>
        <row r="10">
          <cell r="AG10">
            <v>50</v>
          </cell>
          <cell r="AH10">
            <v>1434.0333333333331</v>
          </cell>
          <cell r="AI10">
            <v>64.931451033635</v>
          </cell>
        </row>
        <row r="13">
          <cell r="AG13">
            <v>25</v>
          </cell>
          <cell r="AH13">
            <v>5516.0999999999995</v>
          </cell>
          <cell r="AI13">
            <v>104.7030563068719</v>
          </cell>
        </row>
        <row r="16">
          <cell r="AG16">
            <v>12.5</v>
          </cell>
          <cell r="AH16">
            <v>9319.6999999999989</v>
          </cell>
          <cell r="AI16">
            <v>87.995397606920349</v>
          </cell>
        </row>
        <row r="19">
          <cell r="AG19">
            <v>6.25</v>
          </cell>
          <cell r="AH19">
            <v>10850.666666666666</v>
          </cell>
          <cell r="AI19">
            <v>6.3791326474161147</v>
          </cell>
        </row>
        <row r="22">
          <cell r="AG22">
            <v>3.125</v>
          </cell>
          <cell r="AH22">
            <v>11287.199999999999</v>
          </cell>
          <cell r="AI22">
            <v>170.92246780338692</v>
          </cell>
        </row>
        <row r="25">
          <cell r="AG25">
            <v>0</v>
          </cell>
          <cell r="AH25">
            <v>11450.666666666666</v>
          </cell>
          <cell r="AI25">
            <v>99.384220746219086</v>
          </cell>
        </row>
      </sheetData>
      <sheetData sheetId="22">
        <row r="4">
          <cell r="AG4">
            <v>0</v>
          </cell>
          <cell r="AH4">
            <v>11558.300000000001</v>
          </cell>
          <cell r="AI4">
            <v>127.8024647649647</v>
          </cell>
        </row>
        <row r="7">
          <cell r="AG7">
            <v>1</v>
          </cell>
          <cell r="AH7">
            <v>11536.166666666666</v>
          </cell>
          <cell r="AI7">
            <v>52.813287469474218</v>
          </cell>
        </row>
        <row r="10">
          <cell r="AG10">
            <v>2</v>
          </cell>
          <cell r="AH10">
            <v>11443.533333333333</v>
          </cell>
          <cell r="AI10">
            <v>68.152500565520555</v>
          </cell>
        </row>
        <row r="13">
          <cell r="AG13">
            <v>3</v>
          </cell>
          <cell r="AH13">
            <v>11247.333333333334</v>
          </cell>
          <cell r="AI13">
            <v>59.453707481816267</v>
          </cell>
        </row>
        <row r="16">
          <cell r="AG16">
            <v>4</v>
          </cell>
          <cell r="AH16">
            <v>11152.200000000003</v>
          </cell>
          <cell r="AI16">
            <v>81.452501496271552</v>
          </cell>
        </row>
        <row r="19">
          <cell r="AG19">
            <v>5</v>
          </cell>
          <cell r="AH19">
            <v>11010.933333333334</v>
          </cell>
          <cell r="AI19">
            <v>57.741521744177589</v>
          </cell>
        </row>
        <row r="22">
          <cell r="AG22">
            <v>10</v>
          </cell>
          <cell r="AH22">
            <v>10120.166666666668</v>
          </cell>
          <cell r="AI22">
            <v>207.76886998136482</v>
          </cell>
        </row>
        <row r="25">
          <cell r="AG25">
            <v>15</v>
          </cell>
          <cell r="AH25">
            <v>7681.2333333333336</v>
          </cell>
          <cell r="AI25">
            <v>312.67386096911491</v>
          </cell>
        </row>
      </sheetData>
      <sheetData sheetId="23">
        <row r="4">
          <cell r="O4">
            <v>0</v>
          </cell>
          <cell r="P4">
            <v>1982.6000000000001</v>
          </cell>
          <cell r="Q4">
            <v>22.235332243975957</v>
          </cell>
        </row>
        <row r="7">
          <cell r="O7">
            <v>1</v>
          </cell>
          <cell r="P7">
            <v>2079.9</v>
          </cell>
          <cell r="Q7">
            <v>16.627988453207415</v>
          </cell>
        </row>
        <row r="10">
          <cell r="O10">
            <v>2</v>
          </cell>
          <cell r="P10">
            <v>2231.2333333333331</v>
          </cell>
          <cell r="Q10">
            <v>32.684144983972423</v>
          </cell>
        </row>
        <row r="13">
          <cell r="O13">
            <v>3</v>
          </cell>
          <cell r="P13">
            <v>2257.6666666666665</v>
          </cell>
          <cell r="Q13">
            <v>44.99159180706242</v>
          </cell>
        </row>
        <row r="16">
          <cell r="O16">
            <v>4</v>
          </cell>
          <cell r="P16">
            <v>2422.4</v>
          </cell>
          <cell r="Q16">
            <v>131.83023173764042</v>
          </cell>
        </row>
        <row r="19">
          <cell r="O19">
            <v>5</v>
          </cell>
          <cell r="P19">
            <v>2483.2666666666669</v>
          </cell>
          <cell r="Q19">
            <v>64.71246659905114</v>
          </cell>
        </row>
        <row r="22">
          <cell r="O22">
            <v>10</v>
          </cell>
          <cell r="P22">
            <v>3175.3333333333335</v>
          </cell>
          <cell r="Q22">
            <v>191.52329710333777</v>
          </cell>
        </row>
        <row r="25">
          <cell r="O25">
            <v>15</v>
          </cell>
          <cell r="P25">
            <v>4730.5333333333338</v>
          </cell>
          <cell r="Q25">
            <v>184.00568831787083</v>
          </cell>
        </row>
      </sheetData>
      <sheetData sheetId="24">
        <row r="7">
          <cell r="O7">
            <v>0</v>
          </cell>
          <cell r="P7">
            <v>1.7941440365943413</v>
          </cell>
          <cell r="Q7">
            <v>7.5766418176864039E-2</v>
          </cell>
        </row>
        <row r="10">
          <cell r="O10">
            <v>0</v>
          </cell>
          <cell r="P10">
            <v>35.18883251942303</v>
          </cell>
          <cell r="Q10">
            <v>1.3849032668159311</v>
          </cell>
        </row>
        <row r="13">
          <cell r="O13">
            <v>15</v>
          </cell>
          <cell r="P13">
            <v>2.4550137615428</v>
          </cell>
          <cell r="Q13">
            <v>1.5741169973996719E-2</v>
          </cell>
        </row>
        <row r="16">
          <cell r="O16">
            <v>30</v>
          </cell>
          <cell r="P16">
            <v>3.7194806245449397</v>
          </cell>
          <cell r="Q16">
            <v>0.252742069651338</v>
          </cell>
        </row>
        <row r="19">
          <cell r="O19">
            <v>45</v>
          </cell>
          <cell r="P19">
            <v>5.0385979330186395</v>
          </cell>
          <cell r="Q19">
            <v>0.29189386358362668</v>
          </cell>
        </row>
        <row r="22">
          <cell r="O22">
            <v>60</v>
          </cell>
          <cell r="P22">
            <v>6.4935753673476038</v>
          </cell>
          <cell r="Q22">
            <v>0.93335433235700638</v>
          </cell>
        </row>
        <row r="25">
          <cell r="O25">
            <v>90</v>
          </cell>
          <cell r="P25">
            <v>11.295389504951705</v>
          </cell>
          <cell r="Q25">
            <v>0.8813782352922418</v>
          </cell>
        </row>
        <row r="28">
          <cell r="O28">
            <v>120</v>
          </cell>
          <cell r="P28">
            <v>14.529611876521583</v>
          </cell>
          <cell r="Q28">
            <v>1.6743633257329775</v>
          </cell>
        </row>
        <row r="31">
          <cell r="O31">
            <v>180</v>
          </cell>
          <cell r="P31">
            <v>14.834694332887103</v>
          </cell>
          <cell r="Q31">
            <v>1.0184076547909806</v>
          </cell>
        </row>
      </sheetData>
      <sheetData sheetId="25">
        <row r="4">
          <cell r="O4">
            <v>0</v>
          </cell>
          <cell r="P4">
            <v>243.3</v>
          </cell>
          <cell r="Q4">
            <v>16.263455967290593</v>
          </cell>
        </row>
        <row r="6">
          <cell r="O6">
            <v>1</v>
          </cell>
          <cell r="P6">
            <v>7619.4666666666672</v>
          </cell>
          <cell r="Q6">
            <v>93.608831492190532</v>
          </cell>
        </row>
        <row r="9">
          <cell r="O9">
            <v>2</v>
          </cell>
          <cell r="P9">
            <v>10710.95</v>
          </cell>
          <cell r="Q9">
            <v>117.02617228637361</v>
          </cell>
        </row>
        <row r="11">
          <cell r="O11">
            <v>3</v>
          </cell>
          <cell r="P11">
            <v>11591.199999999999</v>
          </cell>
          <cell r="Q11">
            <v>161.87868914715145</v>
          </cell>
        </row>
        <row r="14">
          <cell r="O14">
            <v>4</v>
          </cell>
          <cell r="P14">
            <v>11925</v>
          </cell>
          <cell r="Q14">
            <v>55.861435713737258</v>
          </cell>
        </row>
        <row r="16">
          <cell r="O16">
            <v>5</v>
          </cell>
          <cell r="P16">
            <v>12156.599999999999</v>
          </cell>
          <cell r="Q16">
            <v>75.402188297157466</v>
          </cell>
        </row>
      </sheetData>
      <sheetData sheetId="26">
        <row r="4">
          <cell r="C4">
            <v>4095</v>
          </cell>
          <cell r="D4">
            <v>4.1166666666666671</v>
          </cell>
          <cell r="E4">
            <v>0.46457866215887877</v>
          </cell>
        </row>
        <row r="7">
          <cell r="C7">
            <v>2047.5</v>
          </cell>
          <cell r="D7">
            <v>2.1999999999999997</v>
          </cell>
          <cell r="E7">
            <v>0.27838821814150372</v>
          </cell>
        </row>
        <row r="10">
          <cell r="C10">
            <v>1023.75</v>
          </cell>
          <cell r="D10">
            <v>1.1599999999999999</v>
          </cell>
          <cell r="E10">
            <v>8.5440037453175285E-2</v>
          </cell>
        </row>
        <row r="13">
          <cell r="C13">
            <v>511.875</v>
          </cell>
          <cell r="D13">
            <v>0.43333333333333335</v>
          </cell>
          <cell r="E13">
            <v>0.16563010998406452</v>
          </cell>
        </row>
        <row r="16">
          <cell r="C16">
            <v>255.9375</v>
          </cell>
          <cell r="D16">
            <v>0.24666666666666667</v>
          </cell>
          <cell r="E16">
            <v>2.5166114784235839E-2</v>
          </cell>
        </row>
        <row r="19">
          <cell r="C19">
            <v>127.96875</v>
          </cell>
          <cell r="D19">
            <v>0.12</v>
          </cell>
          <cell r="E19">
            <v>0</v>
          </cell>
        </row>
        <row r="22">
          <cell r="C22">
            <v>63.984375</v>
          </cell>
          <cell r="D22">
            <v>7.0000000000000007E-2</v>
          </cell>
          <cell r="E22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Sheet1"/>
      <sheetName val="data (2)"/>
      <sheetName val="dose response tetR"/>
      <sheetName val="dose response rtetR"/>
      <sheetName val="UV duration 10ng tetR"/>
      <sheetName val="COMPARISON 24 96"/>
    </sheetNames>
    <sheetDataSet>
      <sheetData sheetId="0"/>
      <sheetData sheetId="1"/>
      <sheetData sheetId="2"/>
      <sheetData sheetId="3">
        <row r="4">
          <cell r="BB4">
            <v>1.6802777548171328</v>
          </cell>
        </row>
        <row r="7">
          <cell r="BB7">
            <v>0.55075705472861158</v>
          </cell>
        </row>
        <row r="10">
          <cell r="BB10">
            <v>2.9546573405388412</v>
          </cell>
        </row>
        <row r="13">
          <cell r="BB13">
            <v>1.0583005244258352</v>
          </cell>
        </row>
        <row r="16">
          <cell r="BB16">
            <v>2.4131583730317616</v>
          </cell>
        </row>
        <row r="19">
          <cell r="BB19">
            <v>4.3096790290383931</v>
          </cell>
        </row>
        <row r="22">
          <cell r="BB22">
            <v>4.4643028571099466</v>
          </cell>
        </row>
        <row r="25">
          <cell r="BB25">
            <v>42.987246170618263</v>
          </cell>
        </row>
        <row r="28">
          <cell r="BB28">
            <v>101.10583563771198</v>
          </cell>
        </row>
        <row r="31">
          <cell r="BB31">
            <v>48.482814824774074</v>
          </cell>
        </row>
        <row r="34">
          <cell r="BB34">
            <v>63.326876863882333</v>
          </cell>
        </row>
        <row r="37">
          <cell r="BB37">
            <v>171.03918654312315</v>
          </cell>
        </row>
        <row r="40">
          <cell r="BB40">
            <v>195.41136950887304</v>
          </cell>
        </row>
        <row r="43">
          <cell r="BB43">
            <v>153.42562802000643</v>
          </cell>
        </row>
        <row r="46">
          <cell r="BB46">
            <v>171.37068010602061</v>
          </cell>
        </row>
        <row r="49">
          <cell r="BB49">
            <v>101.38683346470592</v>
          </cell>
        </row>
        <row r="52">
          <cell r="BB52">
            <v>114.32773066933549</v>
          </cell>
        </row>
        <row r="55">
          <cell r="BB55">
            <v>34.035912406358591</v>
          </cell>
        </row>
        <row r="58">
          <cell r="BB58">
            <v>152.53550406380765</v>
          </cell>
        </row>
        <row r="61">
          <cell r="BB61">
            <v>99.675941597425037</v>
          </cell>
        </row>
        <row r="64">
          <cell r="BB64">
            <v>184.24017839041886</v>
          </cell>
        </row>
        <row r="67">
          <cell r="BB67">
            <v>44.107482358438723</v>
          </cell>
        </row>
        <row r="70">
          <cell r="BB70">
            <v>86.105419883613564</v>
          </cell>
        </row>
      </sheetData>
      <sheetData sheetId="4"/>
      <sheetData sheetId="5"/>
      <sheetData sheetId="6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Sheet1"/>
      <sheetName val="data plus events uL"/>
      <sheetName val="high conc"/>
      <sheetName val="high conc sorted"/>
      <sheetName val="aTc high conc (events)"/>
    </sheetNames>
    <sheetDataSet>
      <sheetData sheetId="0"/>
      <sheetData sheetId="1"/>
      <sheetData sheetId="2"/>
      <sheetData sheetId="3"/>
      <sheetData sheetId="4">
        <row r="7">
          <cell r="BB7">
            <v>5.8157831229624053</v>
          </cell>
        </row>
        <row r="25">
          <cell r="BB25">
            <v>198.93140358760232</v>
          </cell>
        </row>
        <row r="40">
          <cell r="BB40">
            <v>201.96267807031404</v>
          </cell>
        </row>
        <row r="55">
          <cell r="BB55">
            <v>174.82254812618771</v>
          </cell>
        </row>
        <row r="70">
          <cell r="BB70">
            <v>273.85536937101199</v>
          </cell>
        </row>
        <row r="76">
          <cell r="BB76">
            <v>577.48976037098066</v>
          </cell>
        </row>
      </sheetData>
      <sheetData sheetId="5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igher density grwoth"/>
      <sheetName val="dilute and measure"/>
      <sheetName val="OD of normal incubation (5h)"/>
    </sheetNames>
    <sheetDataSet>
      <sheetData sheetId="0">
        <row r="3">
          <cell r="E3">
            <v>0</v>
          </cell>
          <cell r="F3">
            <v>5.3333333333333332E-3</v>
          </cell>
          <cell r="G3">
            <v>5.773502691896258E-4</v>
          </cell>
          <cell r="I3">
            <v>5.6666666666666671E-3</v>
          </cell>
          <cell r="J3">
            <v>5.773502691896258E-4</v>
          </cell>
          <cell r="L3">
            <v>4.333333333333334E-3</v>
          </cell>
          <cell r="M3">
            <v>5.773502691896258E-4</v>
          </cell>
        </row>
        <row r="6">
          <cell r="E6">
            <v>30</v>
          </cell>
          <cell r="F6">
            <v>6.333333333333334E-3</v>
          </cell>
          <cell r="G6">
            <v>5.773502691896258E-4</v>
          </cell>
          <cell r="I6">
            <v>6.000000000000001E-3</v>
          </cell>
          <cell r="J6">
            <v>1E-3</v>
          </cell>
          <cell r="L6">
            <v>5.6666666666666671E-3</v>
          </cell>
          <cell r="M6">
            <v>5.773502691896258E-4</v>
          </cell>
        </row>
        <row r="9">
          <cell r="E9">
            <v>60</v>
          </cell>
          <cell r="F9">
            <v>1.2666666666666668E-2</v>
          </cell>
          <cell r="G9">
            <v>1.1547005383792516E-3</v>
          </cell>
          <cell r="I9">
            <v>1.1333333333333334E-2</v>
          </cell>
          <cell r="J9">
            <v>5.7735026918962623E-4</v>
          </cell>
          <cell r="L9">
            <v>1.1333333333333334E-2</v>
          </cell>
          <cell r="M9">
            <v>5.7735026918962623E-4</v>
          </cell>
        </row>
        <row r="12">
          <cell r="E12">
            <v>90</v>
          </cell>
          <cell r="F12">
            <v>1.9333333333333331E-2</v>
          </cell>
          <cell r="G12">
            <v>5.7735026918962634E-4</v>
          </cell>
          <cell r="I12">
            <v>1.7333333333333336E-2</v>
          </cell>
          <cell r="J12">
            <v>5.7735026918962428E-4</v>
          </cell>
          <cell r="L12">
            <v>1.833333333333333E-2</v>
          </cell>
          <cell r="M12">
            <v>5.7735026918962634E-4</v>
          </cell>
        </row>
        <row r="15">
          <cell r="E15">
            <v>120</v>
          </cell>
          <cell r="F15">
            <v>3.3666666666666671E-2</v>
          </cell>
          <cell r="G15">
            <v>1.5275252316519481E-3</v>
          </cell>
          <cell r="I15">
            <v>3.4666666666666672E-2</v>
          </cell>
          <cell r="J15">
            <v>5.7735026918962634E-4</v>
          </cell>
          <cell r="L15">
            <v>3.9E-2</v>
          </cell>
          <cell r="M15">
            <v>1.0000000000000009E-3</v>
          </cell>
        </row>
        <row r="18">
          <cell r="E18">
            <v>150</v>
          </cell>
          <cell r="F18">
            <v>7.0333333333333345E-2</v>
          </cell>
          <cell r="G18">
            <v>5.7735026918961832E-4</v>
          </cell>
          <cell r="I18">
            <v>6.8000000000000005E-2</v>
          </cell>
          <cell r="J18">
            <v>1.0000000000000009E-3</v>
          </cell>
          <cell r="L18">
            <v>6.9333333333333344E-2</v>
          </cell>
          <cell r="M18">
            <v>1.1547005383792527E-3</v>
          </cell>
        </row>
        <row r="21">
          <cell r="E21">
            <v>180</v>
          </cell>
          <cell r="I21">
            <v>0.12166666666666666</v>
          </cell>
          <cell r="J21">
            <v>1.1547005383792527E-3</v>
          </cell>
          <cell r="L21">
            <v>0.13600000000000001</v>
          </cell>
          <cell r="M21">
            <v>0</v>
          </cell>
        </row>
        <row r="24">
          <cell r="E24">
            <v>210</v>
          </cell>
          <cell r="F24">
            <v>0.22733333333333336</v>
          </cell>
          <cell r="G24">
            <v>2.8867513459481312E-3</v>
          </cell>
          <cell r="I24">
            <v>0.219</v>
          </cell>
          <cell r="J24">
            <v>0</v>
          </cell>
          <cell r="L24">
            <v>0.22733333333333336</v>
          </cell>
          <cell r="M24">
            <v>1.1547005383792527E-3</v>
          </cell>
        </row>
        <row r="27">
          <cell r="E27">
            <v>240</v>
          </cell>
          <cell r="F27">
            <v>0.34100000000000003</v>
          </cell>
          <cell r="G27">
            <v>2.0000000000000018E-3</v>
          </cell>
          <cell r="I27">
            <v>0.34266666666666667</v>
          </cell>
          <cell r="J27">
            <v>5.7735026918962634E-4</v>
          </cell>
          <cell r="L27">
            <v>0.36999999999999994</v>
          </cell>
          <cell r="M27">
            <v>1.0000000000000009E-3</v>
          </cell>
        </row>
      </sheetData>
      <sheetData sheetId="1" refreshError="1"/>
      <sheetData sheetId="2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4">
          <cell r="I4">
            <v>3.0153175172276589</v>
          </cell>
          <cell r="J4">
            <v>0.49830970745312297</v>
          </cell>
          <cell r="L4">
            <v>6.6666666666666664E-4</v>
          </cell>
          <cell r="M4">
            <v>1.1547005383792516E-3</v>
          </cell>
        </row>
        <row r="7">
          <cell r="I7">
            <v>4.4328429955158661</v>
          </cell>
          <cell r="J7">
            <v>0.24890587150239646</v>
          </cell>
          <cell r="L7">
            <v>2E-3</v>
          </cell>
          <cell r="M7">
            <v>1E-3</v>
          </cell>
        </row>
        <row r="10">
          <cell r="I10">
            <v>8.0405607894528845</v>
          </cell>
          <cell r="J10">
            <v>0.22816476378113679</v>
          </cell>
          <cell r="L10">
            <v>2.6666666666666666E-3</v>
          </cell>
          <cell r="M10">
            <v>1.5275252316519466E-3</v>
          </cell>
        </row>
        <row r="13">
          <cell r="I13">
            <v>15.269034333125488</v>
          </cell>
          <cell r="J13">
            <v>0.44005051142953222</v>
          </cell>
          <cell r="L13">
            <v>5.0000000000000001E-3</v>
          </cell>
          <cell r="M13">
            <v>0</v>
          </cell>
        </row>
        <row r="16">
          <cell r="I16">
            <v>30.829017442680968</v>
          </cell>
          <cell r="J16">
            <v>0.6755378490106515</v>
          </cell>
          <cell r="L16">
            <v>8.0000000000000002E-3</v>
          </cell>
          <cell r="M16">
            <v>0</v>
          </cell>
        </row>
        <row r="19">
          <cell r="I19">
            <v>56.56520792564681</v>
          </cell>
          <cell r="J19">
            <v>2.4817423754582428</v>
          </cell>
          <cell r="L19">
            <v>1.7000000000000001E-2</v>
          </cell>
          <cell r="M19">
            <v>0</v>
          </cell>
        </row>
        <row r="22">
          <cell r="I22">
            <v>100.34033961185439</v>
          </cell>
          <cell r="J22">
            <v>6.5480912479657123</v>
          </cell>
          <cell r="L22">
            <v>3.0333333333333334E-2</v>
          </cell>
          <cell r="M22">
            <v>5.7735026918962623E-4</v>
          </cell>
        </row>
        <row r="25">
          <cell r="I25">
            <v>210.4325010930107</v>
          </cell>
          <cell r="J25">
            <v>2.8135914786626506</v>
          </cell>
          <cell r="L25">
            <v>5.9666666666666666E-2</v>
          </cell>
          <cell r="M25">
            <v>1.1547005383792525E-3</v>
          </cell>
        </row>
        <row r="28">
          <cell r="I28">
            <v>443.84944511359305</v>
          </cell>
          <cell r="J28">
            <v>22.229562297807234</v>
          </cell>
          <cell r="L28">
            <v>0.11599999999999999</v>
          </cell>
          <cell r="M28">
            <v>3.6055512754639848E-3</v>
          </cell>
        </row>
        <row r="31">
          <cell r="I31">
            <v>808.83502963617912</v>
          </cell>
          <cell r="J31">
            <v>72.56800325822617</v>
          </cell>
          <cell r="L31">
            <v>0.223</v>
          </cell>
          <cell r="M31">
            <v>4.5825756949558439E-3</v>
          </cell>
        </row>
        <row r="34">
          <cell r="J34">
            <v>430.55430334102203</v>
          </cell>
          <cell r="M34">
            <v>7.0000000000000071E-3</v>
          </cell>
        </row>
        <row r="37">
          <cell r="I37">
            <v>3.5476604892762569</v>
          </cell>
          <cell r="J37">
            <v>1.0410806754782189</v>
          </cell>
          <cell r="L37">
            <v>0</v>
          </cell>
          <cell r="M37">
            <v>0</v>
          </cell>
        </row>
        <row r="40">
          <cell r="I40">
            <v>5.0020313458439238</v>
          </cell>
          <cell r="J40">
            <v>0.27182379557304442</v>
          </cell>
          <cell r="L40">
            <v>5.3333333333333332E-3</v>
          </cell>
          <cell r="M40">
            <v>2.0816659994661326E-3</v>
          </cell>
        </row>
        <row r="43">
          <cell r="I43">
            <v>8.8955046027912079</v>
          </cell>
          <cell r="J43">
            <v>0.16193110967859617</v>
          </cell>
          <cell r="L43">
            <v>3.0000000000000005E-3</v>
          </cell>
          <cell r="M43">
            <v>1E-3</v>
          </cell>
        </row>
        <row r="46">
          <cell r="I46">
            <v>16.698362992119083</v>
          </cell>
          <cell r="J46">
            <v>0.26574597499262576</v>
          </cell>
          <cell r="L46">
            <v>3.6666666666666666E-3</v>
          </cell>
          <cell r="M46">
            <v>5.773502691896258E-4</v>
          </cell>
        </row>
        <row r="49">
          <cell r="I49">
            <v>36.843525741192529</v>
          </cell>
          <cell r="J49">
            <v>1.3388740730544686</v>
          </cell>
          <cell r="L49">
            <v>7.3333333333333332E-3</v>
          </cell>
          <cell r="M49">
            <v>1.1547005383792516E-3</v>
          </cell>
        </row>
        <row r="52">
          <cell r="I52">
            <v>66.18116471259863</v>
          </cell>
          <cell r="J52">
            <v>4.7291591805161239</v>
          </cell>
          <cell r="L52">
            <v>1.833333333333333E-2</v>
          </cell>
          <cell r="M52">
            <v>5.7735026918962634E-4</v>
          </cell>
        </row>
        <row r="55">
          <cell r="I55">
            <v>125.04058528672634</v>
          </cell>
          <cell r="J55">
            <v>4.0265251337944656</v>
          </cell>
          <cell r="L55">
            <v>3.3666666666666671E-2</v>
          </cell>
          <cell r="M55">
            <v>5.7735026918962634E-4</v>
          </cell>
        </row>
        <row r="58">
          <cell r="I58">
            <v>252.93685890843733</v>
          </cell>
          <cell r="J58">
            <v>16.839444441570645</v>
          </cell>
          <cell r="L58">
            <v>6.8666666666666668E-2</v>
          </cell>
          <cell r="M58">
            <v>1.5275252316519479E-3</v>
          </cell>
        </row>
        <row r="61">
          <cell r="I61">
            <v>470.99034500610833</v>
          </cell>
          <cell r="J61">
            <v>39.29193972587742</v>
          </cell>
          <cell r="L61">
            <v>0.13766666666666669</v>
          </cell>
          <cell r="M61">
            <v>3.0550504633038811E-3</v>
          </cell>
        </row>
        <row r="64">
          <cell r="J64">
            <v>190.1964731400688</v>
          </cell>
          <cell r="M64">
            <v>5.8594652770823201E-3</v>
          </cell>
        </row>
        <row r="67">
          <cell r="J67">
            <v>789.05718821187668</v>
          </cell>
          <cell r="M67">
            <v>1.7320508075688787E-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1B6CA-DFAD-764D-95AD-352BA3F58709}">
  <dimension ref="A1:AE255"/>
  <sheetViews>
    <sheetView tabSelected="1" workbookViewId="0">
      <selection activeCell="I15" sqref="I15"/>
    </sheetView>
  </sheetViews>
  <sheetFormatPr baseColWidth="10" defaultRowHeight="16"/>
  <sheetData>
    <row r="1" spans="1:31">
      <c r="A1" s="1" t="s">
        <v>189</v>
      </c>
      <c r="B1" s="1"/>
      <c r="C1" s="1"/>
      <c r="D1" s="1"/>
      <c r="E1" s="1"/>
      <c r="F1" s="1"/>
      <c r="G1" s="1"/>
      <c r="H1" s="1"/>
      <c r="I1" s="1"/>
      <c r="J1" s="1"/>
      <c r="K1" s="2"/>
      <c r="L1" s="1"/>
      <c r="M1" s="3"/>
      <c r="N1" s="3"/>
      <c r="O1" s="2"/>
      <c r="P1" s="1"/>
      <c r="Q1" s="1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>
      <c r="A2" s="1"/>
      <c r="B2" s="1"/>
      <c r="C2" s="1"/>
      <c r="D2" s="1"/>
      <c r="E2" s="1"/>
      <c r="F2" s="1"/>
      <c r="G2" s="1"/>
      <c r="H2" s="1"/>
      <c r="I2" s="1"/>
      <c r="J2" s="1"/>
      <c r="K2" s="2"/>
      <c r="L2" s="1"/>
      <c r="M2" s="3"/>
      <c r="N2" s="3"/>
      <c r="O2" s="2"/>
      <c r="P2" s="1"/>
      <c r="Q2" s="1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spans="1:31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2" t="s">
        <v>11</v>
      </c>
      <c r="L3" s="1" t="s">
        <v>12</v>
      </c>
      <c r="M3" s="3" t="s">
        <v>13</v>
      </c>
      <c r="N3" s="3" t="s">
        <v>14</v>
      </c>
      <c r="O3" s="1" t="s">
        <v>5</v>
      </c>
      <c r="P3" s="1" t="s">
        <v>15</v>
      </c>
      <c r="Q3" s="1" t="s">
        <v>16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spans="1:31">
      <c r="A4" s="1" t="s">
        <v>17</v>
      </c>
      <c r="B4" s="1" t="s">
        <v>18</v>
      </c>
      <c r="C4" s="1">
        <v>0</v>
      </c>
      <c r="D4" s="1">
        <v>0</v>
      </c>
      <c r="E4" s="1">
        <v>0</v>
      </c>
      <c r="F4" s="1">
        <v>0</v>
      </c>
      <c r="G4" s="1">
        <v>1500</v>
      </c>
      <c r="H4" s="1" t="s">
        <v>19</v>
      </c>
      <c r="I4" s="4">
        <v>43595.737604166665</v>
      </c>
      <c r="J4" s="1">
        <v>19084</v>
      </c>
      <c r="K4" s="2">
        <v>17016</v>
      </c>
      <c r="L4" s="1">
        <v>16659</v>
      </c>
      <c r="M4" s="3">
        <v>163.5</v>
      </c>
      <c r="N4" s="3">
        <v>165.2</v>
      </c>
      <c r="O4" s="2">
        <f>E4</f>
        <v>0</v>
      </c>
      <c r="P4" s="1">
        <f>AVERAGE(N4:N6)</f>
        <v>163.36666666666667</v>
      </c>
      <c r="Q4" s="1">
        <f>STDEV(N4:N6)</f>
        <v>1.6802777548171328</v>
      </c>
      <c r="R4" s="5"/>
      <c r="S4" s="1"/>
      <c r="T4" s="5"/>
      <c r="U4" s="5"/>
      <c r="V4" s="5"/>
      <c r="W4" s="5"/>
      <c r="X4" s="2"/>
      <c r="Y4" s="2"/>
      <c r="Z4" s="2"/>
      <c r="AA4" s="2"/>
      <c r="AB4" s="2"/>
      <c r="AC4" s="2"/>
      <c r="AD4" s="2"/>
      <c r="AE4" s="2"/>
    </row>
    <row r="5" spans="1:31">
      <c r="A5" s="1" t="s">
        <v>17</v>
      </c>
      <c r="B5" s="1" t="s">
        <v>18</v>
      </c>
      <c r="C5" s="1">
        <v>0</v>
      </c>
      <c r="D5" s="1">
        <v>0</v>
      </c>
      <c r="E5" s="1">
        <v>0</v>
      </c>
      <c r="F5" s="1">
        <v>0</v>
      </c>
      <c r="G5" s="1">
        <v>1500</v>
      </c>
      <c r="H5" s="1" t="s">
        <v>19</v>
      </c>
      <c r="I5" s="4">
        <v>43595.739293981482</v>
      </c>
      <c r="J5" s="1">
        <v>16154</v>
      </c>
      <c r="K5" s="2">
        <v>14874</v>
      </c>
      <c r="L5" s="1">
        <v>14615</v>
      </c>
      <c r="M5" s="3">
        <v>160.69999999999999</v>
      </c>
      <c r="N5" s="3">
        <v>161.9</v>
      </c>
      <c r="O5" s="2"/>
      <c r="P5" s="1"/>
      <c r="Q5" s="1"/>
      <c r="R5" s="5"/>
      <c r="S5" s="1"/>
      <c r="T5" s="5"/>
      <c r="U5" s="5"/>
      <c r="V5" s="5"/>
      <c r="W5" s="5"/>
      <c r="X5" s="5"/>
      <c r="Y5" s="2"/>
      <c r="Z5" s="6"/>
      <c r="AA5" s="6"/>
      <c r="AB5" s="6"/>
      <c r="AC5" s="6"/>
      <c r="AD5" s="6"/>
      <c r="AE5" s="6"/>
    </row>
    <row r="6" spans="1:31">
      <c r="A6" s="1" t="s">
        <v>17</v>
      </c>
      <c r="B6" s="1" t="s">
        <v>18</v>
      </c>
      <c r="C6" s="1">
        <v>0</v>
      </c>
      <c r="D6" s="1">
        <v>0</v>
      </c>
      <c r="E6" s="1">
        <v>0</v>
      </c>
      <c r="F6" s="1">
        <v>0</v>
      </c>
      <c r="G6" s="1">
        <v>1500</v>
      </c>
      <c r="H6" s="1" t="s">
        <v>19</v>
      </c>
      <c r="I6" s="4">
        <v>43595.740983796299</v>
      </c>
      <c r="J6" s="1">
        <v>15714</v>
      </c>
      <c r="K6" s="2">
        <v>14520</v>
      </c>
      <c r="L6" s="1">
        <v>14274</v>
      </c>
      <c r="M6" s="3">
        <v>161.5</v>
      </c>
      <c r="N6" s="3">
        <v>163</v>
      </c>
      <c r="O6" s="2"/>
      <c r="P6" s="1"/>
      <c r="Q6" s="1"/>
      <c r="R6" s="2"/>
      <c r="S6" s="1"/>
      <c r="T6" s="5"/>
      <c r="U6" s="5"/>
      <c r="V6" s="5"/>
      <c r="W6" s="5"/>
      <c r="X6" s="5"/>
      <c r="Y6" s="2"/>
      <c r="Z6" s="6"/>
      <c r="AA6" s="6"/>
      <c r="AB6" s="6"/>
      <c r="AC6" s="6"/>
      <c r="AD6" s="6"/>
      <c r="AE6" s="6"/>
    </row>
    <row r="7" spans="1:31">
      <c r="A7" s="1" t="s">
        <v>17</v>
      </c>
      <c r="B7" s="1" t="s">
        <v>18</v>
      </c>
      <c r="C7" s="1">
        <v>0</v>
      </c>
      <c r="D7" s="1">
        <v>0</v>
      </c>
      <c r="E7" s="1">
        <v>0.146484375</v>
      </c>
      <c r="F7" s="1">
        <v>0</v>
      </c>
      <c r="G7" s="1">
        <v>1500</v>
      </c>
      <c r="H7" s="1" t="s">
        <v>19</v>
      </c>
      <c r="I7" s="4">
        <v>43595.742673611108</v>
      </c>
      <c r="J7" s="1">
        <v>16750</v>
      </c>
      <c r="K7" s="2">
        <v>15532</v>
      </c>
      <c r="L7" s="1">
        <v>15277</v>
      </c>
      <c r="M7" s="3">
        <v>182.4</v>
      </c>
      <c r="N7" s="3">
        <v>183.6</v>
      </c>
      <c r="O7" s="2">
        <f>E7</f>
        <v>0.146484375</v>
      </c>
      <c r="P7" s="1">
        <f>AVERAGE(N7:N9)</f>
        <v>182.96666666666667</v>
      </c>
      <c r="Q7" s="1">
        <f>STDEV(N7:N9)</f>
        <v>0.55075705472861158</v>
      </c>
      <c r="R7" s="2"/>
      <c r="S7" s="1"/>
      <c r="T7" s="5"/>
      <c r="U7" s="5"/>
      <c r="V7" s="5"/>
      <c r="W7" s="5"/>
      <c r="X7" s="5"/>
      <c r="Y7" s="2"/>
      <c r="Z7" s="6"/>
      <c r="AA7" s="6"/>
      <c r="AB7" s="6"/>
      <c r="AC7" s="6"/>
      <c r="AD7" s="6"/>
      <c r="AE7" s="6"/>
    </row>
    <row r="8" spans="1:31">
      <c r="A8" s="1" t="s">
        <v>17</v>
      </c>
      <c r="B8" s="1" t="s">
        <v>18</v>
      </c>
      <c r="C8" s="1">
        <v>0</v>
      </c>
      <c r="D8" s="1">
        <v>0</v>
      </c>
      <c r="E8" s="1">
        <v>0.146484375</v>
      </c>
      <c r="F8" s="1">
        <v>0</v>
      </c>
      <c r="G8" s="1">
        <v>1500</v>
      </c>
      <c r="H8" s="1" t="s">
        <v>19</v>
      </c>
      <c r="I8" s="4">
        <v>43595.744363425925</v>
      </c>
      <c r="J8" s="1">
        <v>16778</v>
      </c>
      <c r="K8" s="2">
        <v>15517</v>
      </c>
      <c r="L8" s="1">
        <v>15266</v>
      </c>
      <c r="M8" s="3">
        <v>181.2</v>
      </c>
      <c r="N8" s="3">
        <v>182.6</v>
      </c>
      <c r="O8" s="2"/>
      <c r="P8" s="1"/>
      <c r="Q8" s="1"/>
      <c r="R8" s="5"/>
      <c r="S8" s="1"/>
      <c r="T8" s="5"/>
      <c r="U8" s="5"/>
      <c r="V8" s="5"/>
      <c r="W8" s="5"/>
      <c r="X8" s="5"/>
      <c r="Y8" s="2"/>
      <c r="Z8" s="6"/>
      <c r="AA8" s="6"/>
      <c r="AB8" s="6"/>
      <c r="AC8" s="6"/>
      <c r="AD8" s="6"/>
      <c r="AE8" s="6"/>
    </row>
    <row r="9" spans="1:31">
      <c r="A9" s="1" t="s">
        <v>17</v>
      </c>
      <c r="B9" s="1" t="s">
        <v>18</v>
      </c>
      <c r="C9" s="1">
        <v>0</v>
      </c>
      <c r="D9" s="1">
        <v>0</v>
      </c>
      <c r="E9" s="1">
        <v>0.146484375</v>
      </c>
      <c r="F9" s="1">
        <v>0</v>
      </c>
      <c r="G9" s="1">
        <v>1500</v>
      </c>
      <c r="H9" s="1" t="s">
        <v>19</v>
      </c>
      <c r="I9" s="4">
        <v>43595.746053240742</v>
      </c>
      <c r="J9" s="1">
        <v>17749</v>
      </c>
      <c r="K9" s="2">
        <v>16549</v>
      </c>
      <c r="L9" s="1">
        <v>16308</v>
      </c>
      <c r="M9" s="3">
        <v>181.6</v>
      </c>
      <c r="N9" s="3">
        <v>182.7</v>
      </c>
      <c r="O9" s="2"/>
      <c r="P9" s="1"/>
      <c r="Q9" s="1"/>
      <c r="R9" s="5"/>
      <c r="S9" s="1"/>
      <c r="T9" s="7"/>
      <c r="U9" s="7"/>
      <c r="V9" s="7"/>
      <c r="W9" s="7"/>
      <c r="X9" s="7"/>
      <c r="Y9" s="7"/>
      <c r="Z9" s="2"/>
      <c r="AA9" s="2"/>
      <c r="AB9" s="2"/>
      <c r="AC9" s="2"/>
      <c r="AD9" s="2"/>
      <c r="AE9" s="2"/>
    </row>
    <row r="10" spans="1:31">
      <c r="A10" s="1" t="s">
        <v>17</v>
      </c>
      <c r="B10" s="1" t="s">
        <v>18</v>
      </c>
      <c r="C10" s="1">
        <v>0</v>
      </c>
      <c r="D10" s="1">
        <v>0</v>
      </c>
      <c r="E10" s="1">
        <v>0.1953125</v>
      </c>
      <c r="F10" s="1">
        <v>0</v>
      </c>
      <c r="G10" s="1">
        <v>1500</v>
      </c>
      <c r="H10" s="1" t="s">
        <v>19</v>
      </c>
      <c r="I10" s="4">
        <v>43595.747766203705</v>
      </c>
      <c r="J10" s="1">
        <v>18655</v>
      </c>
      <c r="K10" s="2">
        <v>17535</v>
      </c>
      <c r="L10" s="1">
        <v>17302</v>
      </c>
      <c r="M10" s="3">
        <v>185.6</v>
      </c>
      <c r="N10" s="3">
        <v>186.7</v>
      </c>
      <c r="O10" s="2">
        <f>E10</f>
        <v>0.1953125</v>
      </c>
      <c r="P10" s="1">
        <f>AVERAGE(N10:N12)</f>
        <v>189.1</v>
      </c>
      <c r="Q10" s="1">
        <f>STDEV(N10:N12)</f>
        <v>2.9546573405388412</v>
      </c>
      <c r="R10" s="2"/>
      <c r="S10" s="1"/>
      <c r="T10" s="7"/>
      <c r="U10" s="7"/>
      <c r="V10" s="7"/>
      <c r="W10" s="7"/>
      <c r="X10" s="7"/>
      <c r="Y10" s="7"/>
      <c r="Z10" s="2"/>
      <c r="AA10" s="2"/>
      <c r="AB10" s="2"/>
      <c r="AC10" s="2"/>
      <c r="AD10" s="2"/>
      <c r="AE10" s="2"/>
    </row>
    <row r="11" spans="1:31">
      <c r="A11" s="1" t="s">
        <v>17</v>
      </c>
      <c r="B11" s="1" t="s">
        <v>18</v>
      </c>
      <c r="C11" s="1">
        <v>0</v>
      </c>
      <c r="D11" s="1">
        <v>0</v>
      </c>
      <c r="E11" s="1">
        <v>0.1953125</v>
      </c>
      <c r="F11" s="1">
        <v>0</v>
      </c>
      <c r="G11" s="1">
        <v>1500</v>
      </c>
      <c r="H11" s="1" t="s">
        <v>19</v>
      </c>
      <c r="I11" s="4">
        <v>43595.749456018515</v>
      </c>
      <c r="J11" s="1">
        <v>16221</v>
      </c>
      <c r="K11" s="2">
        <v>15016</v>
      </c>
      <c r="L11" s="1">
        <v>14797</v>
      </c>
      <c r="M11" s="3">
        <v>186.9</v>
      </c>
      <c r="N11" s="3">
        <v>188.2</v>
      </c>
      <c r="O11" s="2"/>
      <c r="P11" s="1"/>
      <c r="Q11" s="1"/>
      <c r="R11" s="2"/>
      <c r="S11" s="1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spans="1:31">
      <c r="A12" s="1" t="s">
        <v>17</v>
      </c>
      <c r="B12" s="1" t="s">
        <v>18</v>
      </c>
      <c r="C12" s="1">
        <v>0</v>
      </c>
      <c r="D12" s="1">
        <v>0</v>
      </c>
      <c r="E12" s="1">
        <v>0.1953125</v>
      </c>
      <c r="F12" s="1">
        <v>0</v>
      </c>
      <c r="G12" s="1">
        <v>1500</v>
      </c>
      <c r="H12" s="1" t="s">
        <v>19</v>
      </c>
      <c r="I12" s="4">
        <v>43595.751145833332</v>
      </c>
      <c r="J12" s="1">
        <v>17220</v>
      </c>
      <c r="K12" s="2">
        <v>16035</v>
      </c>
      <c r="L12" s="1">
        <v>15837</v>
      </c>
      <c r="M12" s="3">
        <v>191.5</v>
      </c>
      <c r="N12" s="3">
        <v>192.4</v>
      </c>
      <c r="O12" s="2"/>
      <c r="P12" s="1"/>
      <c r="Q12" s="1"/>
      <c r="R12" s="2"/>
      <c r="S12" s="1"/>
      <c r="T12" s="5"/>
      <c r="U12" s="5"/>
      <c r="V12" s="5"/>
      <c r="W12" s="5"/>
      <c r="X12" s="5"/>
      <c r="Y12" s="2"/>
      <c r="Z12" s="6"/>
      <c r="AA12" s="6"/>
      <c r="AB12" s="6"/>
      <c r="AC12" s="6"/>
      <c r="AD12" s="6"/>
      <c r="AE12" s="6"/>
    </row>
    <row r="13" spans="1:31">
      <c r="A13" s="1" t="s">
        <v>17</v>
      </c>
      <c r="B13" s="1" t="s">
        <v>18</v>
      </c>
      <c r="C13" s="1">
        <v>0</v>
      </c>
      <c r="D13" s="1">
        <v>0</v>
      </c>
      <c r="E13" s="1">
        <v>0.29296875</v>
      </c>
      <c r="F13" s="1">
        <v>0</v>
      </c>
      <c r="G13" s="1">
        <v>1500</v>
      </c>
      <c r="H13" s="1" t="s">
        <v>19</v>
      </c>
      <c r="I13" s="4">
        <v>43595.752835648149</v>
      </c>
      <c r="J13" s="1">
        <v>14247</v>
      </c>
      <c r="K13" s="2">
        <v>13041</v>
      </c>
      <c r="L13" s="1">
        <v>12836</v>
      </c>
      <c r="M13" s="3">
        <v>200.1</v>
      </c>
      <c r="N13" s="3">
        <v>201.7</v>
      </c>
      <c r="O13" s="2">
        <f>E13</f>
        <v>0.29296875</v>
      </c>
      <c r="P13" s="1">
        <f>AVERAGE(N13:N15)</f>
        <v>201.29999999999998</v>
      </c>
      <c r="Q13" s="1">
        <f>STDEV(N13:N15)</f>
        <v>1.0583005244258352</v>
      </c>
      <c r="R13" s="2"/>
      <c r="S13" s="1"/>
      <c r="T13" s="5"/>
      <c r="U13" s="5"/>
      <c r="V13" s="5"/>
      <c r="W13" s="5"/>
      <c r="X13" s="5"/>
      <c r="Y13" s="2"/>
      <c r="Z13" s="6"/>
      <c r="AA13" s="6"/>
      <c r="AB13" s="6"/>
      <c r="AC13" s="6"/>
      <c r="AD13" s="6"/>
      <c r="AE13" s="6"/>
    </row>
    <row r="14" spans="1:31">
      <c r="A14" s="1" t="s">
        <v>17</v>
      </c>
      <c r="B14" s="1" t="s">
        <v>18</v>
      </c>
      <c r="C14" s="1">
        <v>0</v>
      </c>
      <c r="D14" s="1">
        <v>0</v>
      </c>
      <c r="E14" s="1">
        <v>0.29296875</v>
      </c>
      <c r="F14" s="1">
        <v>0</v>
      </c>
      <c r="G14" s="1">
        <v>1500</v>
      </c>
      <c r="H14" s="1" t="s">
        <v>19</v>
      </c>
      <c r="I14" s="4">
        <v>43595.754525462966</v>
      </c>
      <c r="J14" s="1">
        <v>16813</v>
      </c>
      <c r="K14" s="2">
        <v>15456</v>
      </c>
      <c r="L14" s="1">
        <v>15174</v>
      </c>
      <c r="M14" s="3">
        <v>198.3</v>
      </c>
      <c r="N14" s="3">
        <v>200.1</v>
      </c>
      <c r="O14" s="2"/>
      <c r="P14" s="1"/>
      <c r="Q14" s="1"/>
      <c r="R14" s="2"/>
      <c r="S14" s="1"/>
      <c r="T14" s="5"/>
      <c r="U14" s="5"/>
      <c r="V14" s="5"/>
      <c r="W14" s="5"/>
      <c r="X14" s="5"/>
      <c r="Y14" s="2"/>
      <c r="Z14" s="6"/>
      <c r="AA14" s="6"/>
      <c r="AB14" s="6"/>
      <c r="AC14" s="6"/>
      <c r="AD14" s="6"/>
      <c r="AE14" s="6"/>
    </row>
    <row r="15" spans="1:31">
      <c r="A15" s="1" t="s">
        <v>17</v>
      </c>
      <c r="B15" s="1" t="s">
        <v>18</v>
      </c>
      <c r="C15" s="1">
        <v>0</v>
      </c>
      <c r="D15" s="1">
        <v>0</v>
      </c>
      <c r="E15" s="1">
        <v>0.29296875</v>
      </c>
      <c r="F15" s="1">
        <v>0</v>
      </c>
      <c r="G15" s="1">
        <v>1500</v>
      </c>
      <c r="H15" s="1" t="s">
        <v>19</v>
      </c>
      <c r="I15" s="4">
        <v>43595.756215277775</v>
      </c>
      <c r="J15" s="1">
        <v>16152</v>
      </c>
      <c r="K15" s="2">
        <v>14680</v>
      </c>
      <c r="L15" s="1">
        <v>14474</v>
      </c>
      <c r="M15" s="3">
        <v>200.9</v>
      </c>
      <c r="N15" s="3">
        <v>202.1</v>
      </c>
      <c r="O15" s="2"/>
      <c r="P15" s="1"/>
      <c r="Q15" s="1"/>
      <c r="R15" s="2"/>
      <c r="S15" s="1"/>
      <c r="T15" s="5"/>
      <c r="U15" s="5"/>
      <c r="V15" s="5"/>
      <c r="W15" s="5"/>
      <c r="X15" s="5"/>
      <c r="Y15" s="2"/>
      <c r="Z15" s="6"/>
      <c r="AA15" s="6"/>
      <c r="AB15" s="6"/>
      <c r="AC15" s="6"/>
      <c r="AD15" s="6"/>
      <c r="AE15" s="6"/>
    </row>
    <row r="16" spans="1:31">
      <c r="A16" s="1" t="s">
        <v>17</v>
      </c>
      <c r="B16" s="1" t="s">
        <v>18</v>
      </c>
      <c r="C16" s="1">
        <v>0</v>
      </c>
      <c r="D16" s="1">
        <v>0</v>
      </c>
      <c r="E16" s="1">
        <v>0.390625</v>
      </c>
      <c r="F16" s="1">
        <v>0</v>
      </c>
      <c r="G16" s="1">
        <v>1500</v>
      </c>
      <c r="H16" s="1" t="s">
        <v>19</v>
      </c>
      <c r="I16" s="4">
        <v>43595.757928240739</v>
      </c>
      <c r="J16" s="1">
        <v>16976</v>
      </c>
      <c r="K16" s="2">
        <v>15574</v>
      </c>
      <c r="L16" s="1">
        <v>15362</v>
      </c>
      <c r="M16" s="3">
        <v>217.9</v>
      </c>
      <c r="N16" s="3">
        <v>219.2</v>
      </c>
      <c r="O16" s="2">
        <f>E16</f>
        <v>0.390625</v>
      </c>
      <c r="P16" s="1">
        <f>AVERAGE(N16:N18)</f>
        <v>218.56666666666663</v>
      </c>
      <c r="Q16" s="1">
        <f>STDEV(N16:N18)</f>
        <v>2.4131583730317616</v>
      </c>
      <c r="R16" s="5"/>
      <c r="S16" s="1"/>
      <c r="T16" s="7"/>
      <c r="U16" s="7"/>
      <c r="V16" s="7"/>
      <c r="W16" s="7"/>
      <c r="X16" s="7"/>
      <c r="Y16" s="7"/>
      <c r="Z16" s="2"/>
      <c r="AA16" s="2"/>
      <c r="AB16" s="2"/>
      <c r="AC16" s="2"/>
      <c r="AD16" s="2"/>
      <c r="AE16" s="2"/>
    </row>
    <row r="17" spans="1:31">
      <c r="A17" s="1" t="s">
        <v>17</v>
      </c>
      <c r="B17" s="1" t="s">
        <v>18</v>
      </c>
      <c r="C17" s="1">
        <v>0</v>
      </c>
      <c r="D17" s="1">
        <v>0</v>
      </c>
      <c r="E17" s="1">
        <v>0.390625</v>
      </c>
      <c r="F17" s="1">
        <v>0</v>
      </c>
      <c r="G17" s="1">
        <v>1500</v>
      </c>
      <c r="H17" s="1" t="s">
        <v>19</v>
      </c>
      <c r="I17" s="4">
        <v>43595.759618055556</v>
      </c>
      <c r="J17" s="1">
        <v>16525</v>
      </c>
      <c r="K17" s="2">
        <v>15076</v>
      </c>
      <c r="L17" s="1">
        <v>14833</v>
      </c>
      <c r="M17" s="3">
        <v>218.9</v>
      </c>
      <c r="N17" s="3">
        <v>220.6</v>
      </c>
      <c r="O17" s="2"/>
      <c r="P17" s="1"/>
      <c r="Q17" s="1"/>
      <c r="R17" s="2"/>
      <c r="S17" s="1"/>
      <c r="T17" s="7"/>
      <c r="U17" s="7"/>
      <c r="V17" s="7"/>
      <c r="W17" s="7"/>
      <c r="X17" s="7"/>
      <c r="Y17" s="7"/>
      <c r="Z17" s="2"/>
      <c r="AA17" s="2"/>
      <c r="AB17" s="2"/>
      <c r="AC17" s="2"/>
      <c r="AD17" s="2"/>
      <c r="AE17" s="2"/>
    </row>
    <row r="18" spans="1:31">
      <c r="A18" s="1" t="s">
        <v>17</v>
      </c>
      <c r="B18" s="1" t="s">
        <v>18</v>
      </c>
      <c r="C18" s="1">
        <v>0</v>
      </c>
      <c r="D18" s="1">
        <v>0</v>
      </c>
      <c r="E18" s="1">
        <v>0.390625</v>
      </c>
      <c r="F18" s="1">
        <v>0</v>
      </c>
      <c r="G18" s="1">
        <v>1500</v>
      </c>
      <c r="H18" s="1" t="s">
        <v>19</v>
      </c>
      <c r="I18" s="4">
        <v>43595.761307870373</v>
      </c>
      <c r="J18" s="1">
        <v>15484</v>
      </c>
      <c r="K18" s="2">
        <v>14053</v>
      </c>
      <c r="L18" s="1">
        <v>13828</v>
      </c>
      <c r="M18" s="3">
        <v>214.3</v>
      </c>
      <c r="N18" s="3">
        <v>215.9</v>
      </c>
      <c r="O18" s="2"/>
      <c r="P18" s="1"/>
      <c r="Q18" s="1"/>
      <c r="R18" s="2"/>
      <c r="S18" s="1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spans="1:31">
      <c r="A19" s="1" t="s">
        <v>17</v>
      </c>
      <c r="B19" s="1" t="s">
        <v>18</v>
      </c>
      <c r="C19" s="1">
        <v>0</v>
      </c>
      <c r="D19" s="1">
        <v>0</v>
      </c>
      <c r="E19" s="1">
        <v>0.5859375</v>
      </c>
      <c r="F19" s="1">
        <v>0</v>
      </c>
      <c r="G19" s="1">
        <v>1500</v>
      </c>
      <c r="H19" s="1" t="s">
        <v>19</v>
      </c>
      <c r="I19" s="4">
        <v>43595.762997685182</v>
      </c>
      <c r="J19" s="1">
        <v>17336</v>
      </c>
      <c r="K19" s="2">
        <v>15406</v>
      </c>
      <c r="L19" s="1">
        <v>15120</v>
      </c>
      <c r="M19" s="3">
        <v>258.10000000000002</v>
      </c>
      <c r="N19" s="3">
        <v>260.39999999999998</v>
      </c>
      <c r="O19" s="2">
        <f>E19</f>
        <v>0.5859375</v>
      </c>
      <c r="P19" s="1">
        <f>AVERAGE(N19:N21)</f>
        <v>260.06666666666666</v>
      </c>
      <c r="Q19" s="1">
        <f>STDEV(N19:N21)</f>
        <v>4.3096790290383931</v>
      </c>
      <c r="R19" s="2"/>
      <c r="S19" s="1"/>
      <c r="T19" s="5"/>
      <c r="U19" s="5"/>
      <c r="V19" s="5"/>
      <c r="W19" s="5"/>
      <c r="X19" s="5"/>
      <c r="Y19" s="2"/>
      <c r="Z19" s="6"/>
      <c r="AA19" s="6"/>
      <c r="AB19" s="6"/>
      <c r="AC19" s="6"/>
      <c r="AD19" s="6"/>
      <c r="AE19" s="6"/>
    </row>
    <row r="20" spans="1:31">
      <c r="A20" s="1" t="s">
        <v>17</v>
      </c>
      <c r="B20" s="1" t="s">
        <v>18</v>
      </c>
      <c r="C20" s="1">
        <v>0</v>
      </c>
      <c r="D20" s="1">
        <v>0</v>
      </c>
      <c r="E20" s="1">
        <v>0.5859375</v>
      </c>
      <c r="F20" s="1">
        <v>0</v>
      </c>
      <c r="G20" s="1">
        <v>1500</v>
      </c>
      <c r="H20" s="1" t="s">
        <v>19</v>
      </c>
      <c r="I20" s="4">
        <v>43595.764687499999</v>
      </c>
      <c r="J20" s="1">
        <v>16960</v>
      </c>
      <c r="K20" s="2">
        <v>15356</v>
      </c>
      <c r="L20" s="1">
        <v>15048</v>
      </c>
      <c r="M20" s="3">
        <v>261.89999999999998</v>
      </c>
      <c r="N20" s="3">
        <v>264.2</v>
      </c>
      <c r="O20" s="2"/>
      <c r="P20" s="1"/>
      <c r="Q20" s="1"/>
      <c r="R20" s="5"/>
      <c r="S20" s="1"/>
      <c r="T20" s="5"/>
      <c r="U20" s="5"/>
      <c r="V20" s="5"/>
      <c r="W20" s="5"/>
      <c r="X20" s="5"/>
      <c r="Y20" s="2"/>
      <c r="Z20" s="6"/>
      <c r="AA20" s="6"/>
      <c r="AB20" s="6"/>
      <c r="AC20" s="6"/>
      <c r="AD20" s="6"/>
      <c r="AE20" s="6"/>
    </row>
    <row r="21" spans="1:31">
      <c r="A21" s="1" t="s">
        <v>17</v>
      </c>
      <c r="B21" s="1" t="s">
        <v>18</v>
      </c>
      <c r="C21" s="1">
        <v>0</v>
      </c>
      <c r="D21" s="1">
        <v>0</v>
      </c>
      <c r="E21" s="1">
        <v>0.5859375</v>
      </c>
      <c r="F21" s="1">
        <v>0</v>
      </c>
      <c r="G21" s="1">
        <v>1500</v>
      </c>
      <c r="H21" s="1" t="s">
        <v>19</v>
      </c>
      <c r="I21" s="4">
        <v>43595.766377314816</v>
      </c>
      <c r="J21" s="1">
        <v>16545</v>
      </c>
      <c r="K21" s="2">
        <v>14967</v>
      </c>
      <c r="L21" s="1">
        <v>14691</v>
      </c>
      <c r="M21" s="3">
        <v>253</v>
      </c>
      <c r="N21" s="3">
        <v>255.6</v>
      </c>
      <c r="O21" s="2"/>
      <c r="P21" s="1"/>
      <c r="Q21" s="1"/>
      <c r="R21" s="2"/>
      <c r="S21" s="1"/>
      <c r="T21" s="5"/>
      <c r="U21" s="5"/>
      <c r="V21" s="5"/>
      <c r="W21" s="5"/>
      <c r="X21" s="5"/>
      <c r="Y21" s="2"/>
      <c r="Z21" s="6"/>
      <c r="AA21" s="6"/>
      <c r="AB21" s="6"/>
      <c r="AC21" s="6"/>
      <c r="AD21" s="6"/>
      <c r="AE21" s="6"/>
    </row>
    <row r="22" spans="1:31">
      <c r="A22" s="1" t="s">
        <v>17</v>
      </c>
      <c r="B22" s="1" t="s">
        <v>18</v>
      </c>
      <c r="C22" s="1">
        <v>0</v>
      </c>
      <c r="D22" s="1">
        <v>0</v>
      </c>
      <c r="E22" s="1">
        <v>0.78125</v>
      </c>
      <c r="F22" s="1">
        <v>0</v>
      </c>
      <c r="G22" s="1">
        <v>1500</v>
      </c>
      <c r="H22" s="1" t="s">
        <v>19</v>
      </c>
      <c r="I22" s="4">
        <v>43595.768090277779</v>
      </c>
      <c r="J22" s="1">
        <v>19931</v>
      </c>
      <c r="K22" s="2">
        <v>18382</v>
      </c>
      <c r="L22" s="1">
        <v>18091</v>
      </c>
      <c r="M22" s="3">
        <v>354.8</v>
      </c>
      <c r="N22" s="3">
        <v>357.3</v>
      </c>
      <c r="O22" s="2">
        <f>E22</f>
        <v>0.78125</v>
      </c>
      <c r="P22" s="1">
        <f>AVERAGE(N22:N24)</f>
        <v>362.40000000000003</v>
      </c>
      <c r="Q22" s="1">
        <f>STDEV(N22:N24)</f>
        <v>4.4643028571099466</v>
      </c>
      <c r="R22" s="2"/>
      <c r="S22" s="1"/>
      <c r="T22" s="5"/>
      <c r="U22" s="5"/>
      <c r="V22" s="5"/>
      <c r="W22" s="5"/>
      <c r="X22" s="5"/>
      <c r="Y22" s="2"/>
      <c r="Z22" s="6"/>
      <c r="AA22" s="6"/>
      <c r="AB22" s="6"/>
      <c r="AC22" s="6"/>
      <c r="AD22" s="6"/>
      <c r="AE22" s="6"/>
    </row>
    <row r="23" spans="1:31">
      <c r="A23" s="1" t="s">
        <v>17</v>
      </c>
      <c r="B23" s="1" t="s">
        <v>18</v>
      </c>
      <c r="C23" s="1">
        <v>0</v>
      </c>
      <c r="D23" s="1">
        <v>0</v>
      </c>
      <c r="E23" s="1">
        <v>0.78125</v>
      </c>
      <c r="F23" s="1">
        <v>0</v>
      </c>
      <c r="G23" s="1">
        <v>1500</v>
      </c>
      <c r="H23" s="1" t="s">
        <v>19</v>
      </c>
      <c r="I23" s="4">
        <v>43595.769780092596</v>
      </c>
      <c r="J23" s="1">
        <v>16289</v>
      </c>
      <c r="K23" s="2">
        <v>14515</v>
      </c>
      <c r="L23" s="1">
        <v>14251</v>
      </c>
      <c r="M23" s="3">
        <v>360.5</v>
      </c>
      <c r="N23" s="3">
        <v>364.3</v>
      </c>
      <c r="O23" s="2"/>
      <c r="P23" s="1"/>
      <c r="Q23" s="1"/>
      <c r="R23" s="5"/>
      <c r="S23" s="1"/>
      <c r="T23" s="7"/>
      <c r="U23" s="7"/>
      <c r="V23" s="7"/>
      <c r="W23" s="7"/>
      <c r="X23" s="7"/>
      <c r="Y23" s="7"/>
      <c r="Z23" s="2"/>
      <c r="AA23" s="2"/>
      <c r="AB23" s="2"/>
      <c r="AC23" s="2"/>
      <c r="AD23" s="2"/>
      <c r="AE23" s="2"/>
    </row>
    <row r="24" spans="1:31">
      <c r="A24" s="1" t="s">
        <v>17</v>
      </c>
      <c r="B24" s="1" t="s">
        <v>18</v>
      </c>
      <c r="C24" s="1">
        <v>0</v>
      </c>
      <c r="D24" s="1">
        <v>0</v>
      </c>
      <c r="E24" s="1">
        <v>0.78125</v>
      </c>
      <c r="F24" s="1">
        <v>0</v>
      </c>
      <c r="G24" s="1">
        <v>1500</v>
      </c>
      <c r="H24" s="1" t="s">
        <v>19</v>
      </c>
      <c r="I24" s="4">
        <v>43595.771469907406</v>
      </c>
      <c r="J24" s="1">
        <v>15534</v>
      </c>
      <c r="K24" s="2">
        <v>13748</v>
      </c>
      <c r="L24" s="1">
        <v>13531</v>
      </c>
      <c r="M24" s="3">
        <v>362.3</v>
      </c>
      <c r="N24" s="3">
        <v>365.6</v>
      </c>
      <c r="O24" s="2"/>
      <c r="P24" s="1"/>
      <c r="Q24" s="1"/>
      <c r="R24" s="2"/>
      <c r="S24" s="1"/>
      <c r="T24" s="7"/>
      <c r="U24" s="7"/>
      <c r="V24" s="7"/>
      <c r="W24" s="7"/>
      <c r="X24" s="7"/>
      <c r="Y24" s="7"/>
      <c r="Z24" s="2"/>
      <c r="AA24" s="2"/>
      <c r="AB24" s="2"/>
      <c r="AC24" s="2"/>
      <c r="AD24" s="2"/>
      <c r="AE24" s="2"/>
    </row>
    <row r="25" spans="1:31">
      <c r="A25" s="1" t="s">
        <v>17</v>
      </c>
      <c r="B25" s="1" t="s">
        <v>18</v>
      </c>
      <c r="C25" s="1">
        <v>0</v>
      </c>
      <c r="D25" s="1">
        <v>0</v>
      </c>
      <c r="E25" s="1">
        <v>1.171875</v>
      </c>
      <c r="F25" s="1">
        <v>0</v>
      </c>
      <c r="G25" s="1">
        <v>1500</v>
      </c>
      <c r="H25" s="1" t="s">
        <v>19</v>
      </c>
      <c r="I25" s="4">
        <v>43595.773159722223</v>
      </c>
      <c r="J25" s="1">
        <v>16263</v>
      </c>
      <c r="K25" s="2">
        <v>14780</v>
      </c>
      <c r="L25" s="1">
        <v>14481</v>
      </c>
      <c r="M25" s="3">
        <v>922.4</v>
      </c>
      <c r="N25" s="3">
        <v>934.7</v>
      </c>
      <c r="O25" s="2">
        <f>E25</f>
        <v>1.171875</v>
      </c>
      <c r="P25" s="1">
        <f>AVERAGE(N25:N27)</f>
        <v>885.63333333333333</v>
      </c>
      <c r="Q25" s="1">
        <f>STDEV(N25:N27)</f>
        <v>42.987246170618263</v>
      </c>
      <c r="R25" s="2"/>
      <c r="S25" s="1"/>
      <c r="T25" s="5"/>
      <c r="U25" s="5"/>
      <c r="V25" s="5"/>
      <c r="W25" s="5"/>
      <c r="X25" s="5"/>
      <c r="Y25" s="2"/>
      <c r="Z25" s="5"/>
      <c r="AA25" s="5"/>
      <c r="AB25" s="5"/>
      <c r="AC25" s="5"/>
      <c r="AD25" s="5"/>
      <c r="AE25" s="5"/>
    </row>
    <row r="26" spans="1:31">
      <c r="A26" s="1" t="s">
        <v>17</v>
      </c>
      <c r="B26" s="1" t="s">
        <v>18</v>
      </c>
      <c r="C26" s="1">
        <v>0</v>
      </c>
      <c r="D26" s="1">
        <v>0</v>
      </c>
      <c r="E26" s="1">
        <v>1.171875</v>
      </c>
      <c r="F26" s="1">
        <v>0</v>
      </c>
      <c r="G26" s="1">
        <v>1500</v>
      </c>
      <c r="H26" s="1" t="s">
        <v>19</v>
      </c>
      <c r="I26" s="4">
        <v>43595.77484953704</v>
      </c>
      <c r="J26" s="1">
        <v>16820</v>
      </c>
      <c r="K26" s="2">
        <v>15044</v>
      </c>
      <c r="L26" s="1">
        <v>14733</v>
      </c>
      <c r="M26" s="3">
        <v>842.3</v>
      </c>
      <c r="N26" s="3">
        <v>854.6</v>
      </c>
      <c r="O26" s="2"/>
      <c r="P26" s="1"/>
      <c r="Q26" s="1"/>
      <c r="R26" s="2"/>
      <c r="S26" s="1"/>
      <c r="T26" s="5"/>
      <c r="U26" s="5"/>
      <c r="V26" s="5"/>
      <c r="W26" s="2"/>
      <c r="X26" s="2"/>
      <c r="Y26" s="2"/>
      <c r="Z26" s="5"/>
      <c r="AA26" s="5"/>
      <c r="AB26" s="5"/>
      <c r="AC26" s="5"/>
      <c r="AD26" s="2"/>
      <c r="AE26" s="2"/>
    </row>
    <row r="27" spans="1:31">
      <c r="A27" s="1" t="s">
        <v>17</v>
      </c>
      <c r="B27" s="1" t="s">
        <v>18</v>
      </c>
      <c r="C27" s="1">
        <v>0</v>
      </c>
      <c r="D27" s="1">
        <v>0</v>
      </c>
      <c r="E27" s="1">
        <v>1.171875</v>
      </c>
      <c r="F27" s="1">
        <v>0</v>
      </c>
      <c r="G27" s="1">
        <v>1500</v>
      </c>
      <c r="H27" s="1" t="s">
        <v>19</v>
      </c>
      <c r="I27" s="4">
        <v>43595.776539351849</v>
      </c>
      <c r="J27" s="1">
        <v>17548</v>
      </c>
      <c r="K27" s="2">
        <v>15871</v>
      </c>
      <c r="L27" s="1">
        <v>15566</v>
      </c>
      <c r="M27" s="3">
        <v>856.8</v>
      </c>
      <c r="N27" s="3">
        <v>867.6</v>
      </c>
      <c r="O27" s="2"/>
      <c r="P27" s="1"/>
      <c r="Q27" s="1"/>
      <c r="R27" s="2"/>
      <c r="S27" s="1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</row>
    <row r="28" spans="1:31">
      <c r="A28" s="1" t="s">
        <v>17</v>
      </c>
      <c r="B28" s="1" t="s">
        <v>18</v>
      </c>
      <c r="C28" s="1">
        <v>0</v>
      </c>
      <c r="D28" s="1">
        <v>0</v>
      </c>
      <c r="E28" s="1">
        <v>1.5625</v>
      </c>
      <c r="F28" s="1">
        <v>0</v>
      </c>
      <c r="G28" s="1">
        <v>1500</v>
      </c>
      <c r="H28" s="1" t="s">
        <v>19</v>
      </c>
      <c r="I28" s="4">
        <v>43595.778252314813</v>
      </c>
      <c r="J28" s="1">
        <v>18662</v>
      </c>
      <c r="K28" s="2">
        <v>16848</v>
      </c>
      <c r="L28" s="1">
        <v>16532</v>
      </c>
      <c r="M28" s="3">
        <v>2248.6</v>
      </c>
      <c r="N28" s="3">
        <v>2272.6999999999998</v>
      </c>
      <c r="O28" s="2">
        <f>E28</f>
        <v>1.5625</v>
      </c>
      <c r="P28" s="1">
        <f>AVERAGE(N28:N30)</f>
        <v>2369.3999999999996</v>
      </c>
      <c r="Q28" s="1">
        <f>STDEV(N28:N30)</f>
        <v>101.10583563771198</v>
      </c>
      <c r="R28" s="5"/>
      <c r="S28" s="1"/>
      <c r="T28" s="2"/>
      <c r="U28" s="7"/>
      <c r="V28" s="2"/>
      <c r="W28" s="5"/>
      <c r="X28" s="2"/>
      <c r="Y28" s="2"/>
      <c r="Z28" s="2"/>
      <c r="AA28" s="2"/>
      <c r="AB28" s="2"/>
      <c r="AC28" s="2"/>
      <c r="AD28" s="2"/>
      <c r="AE28" s="2"/>
    </row>
    <row r="29" spans="1:31">
      <c r="A29" s="1" t="s">
        <v>17</v>
      </c>
      <c r="B29" s="1" t="s">
        <v>18</v>
      </c>
      <c r="C29" s="1">
        <v>0</v>
      </c>
      <c r="D29" s="1">
        <v>0</v>
      </c>
      <c r="E29" s="1">
        <v>1.5625</v>
      </c>
      <c r="F29" s="1">
        <v>0</v>
      </c>
      <c r="G29" s="1">
        <v>1500</v>
      </c>
      <c r="H29" s="1" t="s">
        <v>19</v>
      </c>
      <c r="I29" s="4">
        <v>43595.779942129629</v>
      </c>
      <c r="J29" s="1">
        <v>14298</v>
      </c>
      <c r="K29" s="2">
        <v>13016</v>
      </c>
      <c r="L29" s="1">
        <v>12794</v>
      </c>
      <c r="M29" s="3">
        <v>2336.1</v>
      </c>
      <c r="N29" s="3">
        <v>2361.1</v>
      </c>
      <c r="O29" s="2"/>
      <c r="P29" s="1"/>
      <c r="Q29" s="1"/>
      <c r="R29" s="5"/>
      <c r="S29" s="1"/>
      <c r="T29" s="2"/>
      <c r="U29" s="2"/>
      <c r="V29" s="2"/>
      <c r="W29" s="5"/>
      <c r="X29" s="2"/>
      <c r="Y29" s="2"/>
      <c r="Z29" s="2"/>
      <c r="AA29" s="2"/>
      <c r="AB29" s="2"/>
      <c r="AC29" s="2"/>
      <c r="AD29" s="2"/>
      <c r="AE29" s="2"/>
    </row>
    <row r="30" spans="1:31">
      <c r="A30" s="1" t="s">
        <v>17</v>
      </c>
      <c r="B30" s="1" t="s">
        <v>18</v>
      </c>
      <c r="C30" s="1">
        <v>0</v>
      </c>
      <c r="D30" s="1">
        <v>0</v>
      </c>
      <c r="E30" s="1">
        <v>1.5625</v>
      </c>
      <c r="F30" s="1">
        <v>0</v>
      </c>
      <c r="G30" s="1">
        <v>1500</v>
      </c>
      <c r="H30" s="1" t="s">
        <v>19</v>
      </c>
      <c r="I30" s="4">
        <v>43595.781631944446</v>
      </c>
      <c r="J30" s="1">
        <v>14269</v>
      </c>
      <c r="K30" s="2">
        <v>12841</v>
      </c>
      <c r="L30" s="1">
        <v>12601</v>
      </c>
      <c r="M30" s="3">
        <v>2445.5</v>
      </c>
      <c r="N30" s="3">
        <v>2474.4</v>
      </c>
      <c r="O30" s="2"/>
      <c r="P30" s="1"/>
      <c r="Q30" s="1"/>
      <c r="R30" s="2"/>
      <c r="S30" s="1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</row>
    <row r="31" spans="1:31">
      <c r="A31" s="1" t="s">
        <v>17</v>
      </c>
      <c r="B31" s="1" t="s">
        <v>18</v>
      </c>
      <c r="C31" s="1">
        <v>0</v>
      </c>
      <c r="D31" s="1">
        <v>0</v>
      </c>
      <c r="E31" s="1">
        <v>2.34375</v>
      </c>
      <c r="F31" s="1">
        <v>0</v>
      </c>
      <c r="G31" s="1">
        <v>1500</v>
      </c>
      <c r="H31" s="1" t="s">
        <v>19</v>
      </c>
      <c r="I31" s="4">
        <v>43595.783321759256</v>
      </c>
      <c r="J31" s="1">
        <v>14002</v>
      </c>
      <c r="K31" s="2">
        <v>12302</v>
      </c>
      <c r="L31" s="1">
        <v>12014</v>
      </c>
      <c r="M31" s="3">
        <v>5333.5</v>
      </c>
      <c r="N31" s="3">
        <v>5424.2</v>
      </c>
      <c r="O31" s="2">
        <f>E31</f>
        <v>2.34375</v>
      </c>
      <c r="P31" s="1">
        <f>AVERAGE(N31:N33)</f>
        <v>5479.3666666666659</v>
      </c>
      <c r="Q31" s="1">
        <f>STDEV(N31:N33)</f>
        <v>48.482814824774074</v>
      </c>
      <c r="R31" s="2"/>
      <c r="S31" s="1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</row>
    <row r="32" spans="1:31">
      <c r="A32" s="1" t="s">
        <v>17</v>
      </c>
      <c r="B32" s="1" t="s">
        <v>18</v>
      </c>
      <c r="C32" s="1">
        <v>0</v>
      </c>
      <c r="D32" s="1">
        <v>0</v>
      </c>
      <c r="E32" s="1">
        <v>2.34375</v>
      </c>
      <c r="F32" s="1">
        <v>0</v>
      </c>
      <c r="G32" s="1">
        <v>1500</v>
      </c>
      <c r="H32" s="1" t="s">
        <v>19</v>
      </c>
      <c r="I32" s="4">
        <v>43595.78502314815</v>
      </c>
      <c r="J32" s="1">
        <v>15753</v>
      </c>
      <c r="K32" s="2">
        <v>14303</v>
      </c>
      <c r="L32" s="1">
        <v>14048</v>
      </c>
      <c r="M32" s="3">
        <v>5439.9</v>
      </c>
      <c r="N32" s="3">
        <v>5498.7</v>
      </c>
      <c r="O32" s="2"/>
      <c r="P32" s="1"/>
      <c r="Q32" s="1"/>
      <c r="R32" s="5"/>
      <c r="S32" s="1"/>
      <c r="T32" s="2"/>
      <c r="U32" s="2"/>
      <c r="V32" s="5"/>
      <c r="W32" s="5"/>
      <c r="X32" s="2"/>
      <c r="Y32" s="2"/>
      <c r="Z32" s="2"/>
      <c r="AA32" s="2"/>
      <c r="AB32" s="2"/>
      <c r="AC32" s="2"/>
      <c r="AD32" s="2"/>
      <c r="AE32" s="2"/>
    </row>
    <row r="33" spans="1:31">
      <c r="A33" s="1" t="s">
        <v>17</v>
      </c>
      <c r="B33" s="1" t="s">
        <v>18</v>
      </c>
      <c r="C33" s="1">
        <v>0</v>
      </c>
      <c r="D33" s="1">
        <v>0</v>
      </c>
      <c r="E33" s="1">
        <v>2.34375</v>
      </c>
      <c r="F33" s="1">
        <v>0</v>
      </c>
      <c r="G33" s="1">
        <v>1500</v>
      </c>
      <c r="H33" s="1" t="s">
        <v>19</v>
      </c>
      <c r="I33" s="4">
        <v>43595.786712962959</v>
      </c>
      <c r="J33" s="1">
        <v>16593</v>
      </c>
      <c r="K33" s="2">
        <v>14840</v>
      </c>
      <c r="L33" s="1">
        <v>14505</v>
      </c>
      <c r="M33" s="3">
        <v>5431.5</v>
      </c>
      <c r="N33" s="3">
        <v>5515.2</v>
      </c>
      <c r="O33" s="2"/>
      <c r="P33" s="1"/>
      <c r="Q33" s="1"/>
      <c r="R33" s="5"/>
      <c r="S33" s="1"/>
      <c r="T33" s="2"/>
      <c r="U33" s="2"/>
      <c r="V33" s="5"/>
      <c r="W33" s="5"/>
      <c r="X33" s="2"/>
      <c r="Y33" s="2"/>
      <c r="Z33" s="2"/>
      <c r="AA33" s="2"/>
      <c r="AB33" s="2"/>
      <c r="AC33" s="2"/>
      <c r="AD33" s="2"/>
      <c r="AE33" s="2"/>
    </row>
    <row r="34" spans="1:31">
      <c r="A34" s="1" t="s">
        <v>17</v>
      </c>
      <c r="B34" s="1" t="s">
        <v>18</v>
      </c>
      <c r="C34" s="1">
        <v>0</v>
      </c>
      <c r="D34" s="1">
        <v>0</v>
      </c>
      <c r="E34" s="1">
        <v>3.125</v>
      </c>
      <c r="F34" s="1">
        <v>0</v>
      </c>
      <c r="G34" s="1">
        <v>1500</v>
      </c>
      <c r="H34" s="1" t="s">
        <v>19</v>
      </c>
      <c r="I34" s="4">
        <v>43595.788414351853</v>
      </c>
      <c r="J34" s="1">
        <v>18840</v>
      </c>
      <c r="K34" s="2">
        <v>17426</v>
      </c>
      <c r="L34" s="1">
        <v>17107</v>
      </c>
      <c r="M34" s="3">
        <v>7757.3</v>
      </c>
      <c r="N34" s="3">
        <v>7839.1</v>
      </c>
      <c r="O34" s="2">
        <f>E34</f>
        <v>3.125</v>
      </c>
      <c r="P34" s="1">
        <f>AVERAGE(N34:N36)</f>
        <v>7894.4333333333334</v>
      </c>
      <c r="Q34" s="1">
        <f>STDEV(N34:N36)</f>
        <v>63.326876863882333</v>
      </c>
      <c r="R34" s="2"/>
      <c r="S34" s="1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</row>
    <row r="35" spans="1:31">
      <c r="A35" s="1" t="s">
        <v>17</v>
      </c>
      <c r="B35" s="1" t="s">
        <v>18</v>
      </c>
      <c r="C35" s="1">
        <v>0</v>
      </c>
      <c r="D35" s="1">
        <v>0</v>
      </c>
      <c r="E35" s="1">
        <v>3.125</v>
      </c>
      <c r="F35" s="1">
        <v>0</v>
      </c>
      <c r="G35" s="1">
        <v>1500</v>
      </c>
      <c r="H35" s="1" t="s">
        <v>19</v>
      </c>
      <c r="I35" s="4">
        <v>43595.79010416667</v>
      </c>
      <c r="J35" s="1">
        <v>15901</v>
      </c>
      <c r="K35" s="2">
        <v>14587</v>
      </c>
      <c r="L35" s="1">
        <v>14274</v>
      </c>
      <c r="M35" s="3">
        <v>7775.8</v>
      </c>
      <c r="N35" s="3">
        <v>7880.7</v>
      </c>
      <c r="O35" s="2"/>
      <c r="P35" s="1"/>
      <c r="Q35" s="1"/>
      <c r="R35" s="2"/>
      <c r="S35" s="1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</row>
    <row r="36" spans="1:31">
      <c r="A36" s="1" t="s">
        <v>17</v>
      </c>
      <c r="B36" s="1" t="s">
        <v>18</v>
      </c>
      <c r="C36" s="1">
        <v>0</v>
      </c>
      <c r="D36" s="1">
        <v>0</v>
      </c>
      <c r="E36" s="1">
        <v>3.125</v>
      </c>
      <c r="F36" s="1">
        <v>0</v>
      </c>
      <c r="G36" s="1">
        <v>1500</v>
      </c>
      <c r="H36" s="1" t="s">
        <v>19</v>
      </c>
      <c r="I36" s="4">
        <v>43595.791805555556</v>
      </c>
      <c r="J36" s="1">
        <v>14428</v>
      </c>
      <c r="K36" s="2">
        <v>12682</v>
      </c>
      <c r="L36" s="1">
        <v>12325</v>
      </c>
      <c r="M36" s="3">
        <v>7801.3</v>
      </c>
      <c r="N36" s="3">
        <v>7963.5</v>
      </c>
      <c r="O36" s="2"/>
      <c r="P36" s="1"/>
      <c r="Q36" s="1"/>
      <c r="R36" s="2"/>
      <c r="S36" s="1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</row>
    <row r="37" spans="1:31">
      <c r="A37" s="1" t="s">
        <v>17</v>
      </c>
      <c r="B37" s="1" t="s">
        <v>18</v>
      </c>
      <c r="C37" s="1">
        <v>0</v>
      </c>
      <c r="D37" s="1">
        <v>0</v>
      </c>
      <c r="E37" s="1">
        <v>4.6875</v>
      </c>
      <c r="F37" s="1">
        <v>0</v>
      </c>
      <c r="G37" s="1">
        <v>1500</v>
      </c>
      <c r="H37" s="1" t="s">
        <v>19</v>
      </c>
      <c r="I37" s="4">
        <v>43595.793495370373</v>
      </c>
      <c r="J37" s="1">
        <v>15036</v>
      </c>
      <c r="K37" s="2">
        <v>13146</v>
      </c>
      <c r="L37" s="1">
        <v>12788</v>
      </c>
      <c r="M37" s="3">
        <v>9741.1</v>
      </c>
      <c r="N37" s="3">
        <v>9931.7000000000007</v>
      </c>
      <c r="O37" s="2">
        <f>E37</f>
        <v>4.6875</v>
      </c>
      <c r="P37" s="1">
        <f>AVERAGE(N37:N39)</f>
        <v>9894.3333333333339</v>
      </c>
      <c r="Q37" s="1">
        <f>STDEV(N37:N39)</f>
        <v>171.03918654312315</v>
      </c>
      <c r="R37" s="2"/>
      <c r="S37" s="1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</row>
    <row r="38" spans="1:31">
      <c r="A38" s="1" t="s">
        <v>17</v>
      </c>
      <c r="B38" s="1" t="s">
        <v>18</v>
      </c>
      <c r="C38" s="1">
        <v>0</v>
      </c>
      <c r="D38" s="1">
        <v>0</v>
      </c>
      <c r="E38" s="1">
        <v>4.6875</v>
      </c>
      <c r="F38" s="1">
        <v>0</v>
      </c>
      <c r="G38" s="1">
        <v>1500</v>
      </c>
      <c r="H38" s="1" t="s">
        <v>19</v>
      </c>
      <c r="I38" s="4">
        <v>43595.795185185183</v>
      </c>
      <c r="J38" s="1">
        <v>15131</v>
      </c>
      <c r="K38" s="2">
        <v>13637</v>
      </c>
      <c r="L38" s="1">
        <v>13310</v>
      </c>
      <c r="M38" s="3">
        <v>9883.4</v>
      </c>
      <c r="N38" s="3">
        <v>10043.6</v>
      </c>
      <c r="O38" s="2"/>
      <c r="P38" s="1"/>
      <c r="Q38" s="1"/>
      <c r="R38" s="2"/>
      <c r="S38" s="1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</row>
    <row r="39" spans="1:31">
      <c r="A39" s="1" t="s">
        <v>17</v>
      </c>
      <c r="B39" s="1" t="s">
        <v>18</v>
      </c>
      <c r="C39" s="1">
        <v>0</v>
      </c>
      <c r="D39" s="1">
        <v>0</v>
      </c>
      <c r="E39" s="1">
        <v>4.6875</v>
      </c>
      <c r="F39" s="1">
        <v>0</v>
      </c>
      <c r="G39" s="1">
        <v>1500</v>
      </c>
      <c r="H39" s="1" t="s">
        <v>19</v>
      </c>
      <c r="I39" s="4">
        <v>43595.796875</v>
      </c>
      <c r="J39" s="1">
        <v>16306</v>
      </c>
      <c r="K39" s="2">
        <v>14680</v>
      </c>
      <c r="L39" s="1">
        <v>14371</v>
      </c>
      <c r="M39" s="3">
        <v>9571.9</v>
      </c>
      <c r="N39" s="3">
        <v>9707.7000000000007</v>
      </c>
      <c r="O39" s="2"/>
      <c r="P39" s="1"/>
      <c r="Q39" s="1"/>
      <c r="R39" s="2"/>
      <c r="S39" s="1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</row>
    <row r="40" spans="1:31">
      <c r="A40" s="1" t="s">
        <v>17</v>
      </c>
      <c r="B40" s="1" t="s">
        <v>18</v>
      </c>
      <c r="C40" s="1">
        <v>0</v>
      </c>
      <c r="D40" s="1">
        <v>0</v>
      </c>
      <c r="E40" s="1">
        <v>6.25</v>
      </c>
      <c r="F40" s="1">
        <v>0</v>
      </c>
      <c r="G40" s="1">
        <v>1500</v>
      </c>
      <c r="H40" s="1" t="s">
        <v>19</v>
      </c>
      <c r="I40" s="4">
        <v>43595.798587962963</v>
      </c>
      <c r="J40" s="1">
        <v>17880</v>
      </c>
      <c r="K40" s="2">
        <v>16305</v>
      </c>
      <c r="L40" s="1">
        <v>15915</v>
      </c>
      <c r="M40" s="3">
        <v>10427.9</v>
      </c>
      <c r="N40" s="3">
        <v>10600.5</v>
      </c>
      <c r="O40" s="2">
        <f>E40</f>
        <v>6.25</v>
      </c>
      <c r="P40" s="1">
        <f>AVERAGE(N40:N42)</f>
        <v>10820.466666666667</v>
      </c>
      <c r="Q40" s="1">
        <f>STDEV(N40:N42)</f>
        <v>195.41136950887304</v>
      </c>
      <c r="R40" s="5"/>
      <c r="S40" s="1"/>
      <c r="T40" s="5"/>
      <c r="U40" s="5"/>
      <c r="V40" s="5"/>
      <c r="W40" s="5"/>
      <c r="X40" s="2"/>
      <c r="Y40" s="2"/>
      <c r="Z40" s="2"/>
      <c r="AA40" s="2"/>
      <c r="AB40" s="2"/>
      <c r="AC40" s="2"/>
      <c r="AD40" s="2"/>
      <c r="AE40" s="2"/>
    </row>
    <row r="41" spans="1:31">
      <c r="A41" s="1" t="s">
        <v>17</v>
      </c>
      <c r="B41" s="1" t="s">
        <v>18</v>
      </c>
      <c r="C41" s="1">
        <v>0</v>
      </c>
      <c r="D41" s="1">
        <v>0</v>
      </c>
      <c r="E41" s="1">
        <v>6.25</v>
      </c>
      <c r="F41" s="1">
        <v>0</v>
      </c>
      <c r="G41" s="1">
        <v>1500</v>
      </c>
      <c r="H41" s="1" t="s">
        <v>19</v>
      </c>
      <c r="I41" s="4">
        <v>43595.80027777778</v>
      </c>
      <c r="J41" s="1">
        <v>14794</v>
      </c>
      <c r="K41" s="2">
        <v>13798</v>
      </c>
      <c r="L41" s="1">
        <v>13593</v>
      </c>
      <c r="M41" s="3">
        <v>10801.3</v>
      </c>
      <c r="N41" s="3">
        <v>10886.9</v>
      </c>
      <c r="O41" s="2"/>
      <c r="P41" s="1"/>
      <c r="Q41" s="1"/>
      <c r="R41" s="2"/>
      <c r="S41" s="1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</row>
    <row r="42" spans="1:31">
      <c r="A42" s="1" t="s">
        <v>17</v>
      </c>
      <c r="B42" s="1" t="s">
        <v>18</v>
      </c>
      <c r="C42" s="1">
        <v>0</v>
      </c>
      <c r="D42" s="1">
        <v>0</v>
      </c>
      <c r="E42" s="1">
        <v>6.25</v>
      </c>
      <c r="F42" s="1">
        <v>0</v>
      </c>
      <c r="G42" s="1">
        <v>1500</v>
      </c>
      <c r="H42" s="1" t="s">
        <v>19</v>
      </c>
      <c r="I42" s="4">
        <v>43595.80196759259</v>
      </c>
      <c r="J42" s="1">
        <v>11676</v>
      </c>
      <c r="K42" s="2">
        <v>10792</v>
      </c>
      <c r="L42" s="1">
        <v>10606</v>
      </c>
      <c r="M42" s="3">
        <v>10880.7</v>
      </c>
      <c r="N42" s="3">
        <v>10974</v>
      </c>
      <c r="O42" s="2"/>
      <c r="P42" s="1"/>
      <c r="Q42" s="1"/>
      <c r="R42" s="2"/>
      <c r="S42" s="1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</row>
    <row r="43" spans="1:31">
      <c r="A43" s="1" t="s">
        <v>17</v>
      </c>
      <c r="B43" s="1" t="s">
        <v>18</v>
      </c>
      <c r="C43" s="1">
        <v>0</v>
      </c>
      <c r="D43" s="1">
        <v>0</v>
      </c>
      <c r="E43" s="1">
        <v>9.375</v>
      </c>
      <c r="F43" s="1">
        <v>0</v>
      </c>
      <c r="G43" s="1">
        <v>1500</v>
      </c>
      <c r="H43" s="1" t="s">
        <v>19</v>
      </c>
      <c r="I43" s="4">
        <v>43595.803657407407</v>
      </c>
      <c r="J43" s="1">
        <v>15099</v>
      </c>
      <c r="K43" s="2">
        <v>13500</v>
      </c>
      <c r="L43" s="1">
        <v>13167</v>
      </c>
      <c r="M43" s="3">
        <v>10906.1</v>
      </c>
      <c r="N43" s="3">
        <v>11084.9</v>
      </c>
      <c r="O43" s="2">
        <f>E43</f>
        <v>9.375</v>
      </c>
      <c r="P43" s="1">
        <f>AVERAGE(N43:N45)</f>
        <v>11186.066666666666</v>
      </c>
      <c r="Q43" s="1">
        <f>STDEV(N43:N45)</f>
        <v>153.42562802000643</v>
      </c>
      <c r="R43" s="2"/>
      <c r="S43" s="1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</row>
    <row r="44" spans="1:31">
      <c r="A44" s="1" t="s">
        <v>17</v>
      </c>
      <c r="B44" s="1" t="s">
        <v>18</v>
      </c>
      <c r="C44" s="1">
        <v>0</v>
      </c>
      <c r="D44" s="1">
        <v>0</v>
      </c>
      <c r="E44" s="1">
        <v>9.375</v>
      </c>
      <c r="F44" s="1">
        <v>0</v>
      </c>
      <c r="G44" s="1">
        <v>1500</v>
      </c>
      <c r="H44" s="1" t="s">
        <v>19</v>
      </c>
      <c r="I44" s="4">
        <v>43595.805347222224</v>
      </c>
      <c r="J44" s="1">
        <v>16999</v>
      </c>
      <c r="K44" s="2">
        <v>15444</v>
      </c>
      <c r="L44" s="1">
        <v>15133</v>
      </c>
      <c r="M44" s="3">
        <v>11212.5</v>
      </c>
      <c r="N44" s="3">
        <v>11362.6</v>
      </c>
      <c r="O44" s="2"/>
      <c r="P44" s="1"/>
      <c r="Q44" s="1"/>
      <c r="R44" s="5"/>
      <c r="S44" s="1"/>
      <c r="T44" s="5"/>
      <c r="U44" s="5"/>
      <c r="V44" s="5"/>
      <c r="W44" s="5"/>
      <c r="X44" s="2"/>
      <c r="Y44" s="2"/>
      <c r="Z44" s="2"/>
      <c r="AA44" s="2"/>
      <c r="AB44" s="2"/>
      <c r="AC44" s="2"/>
      <c r="AD44" s="2"/>
      <c r="AE44" s="2"/>
    </row>
    <row r="45" spans="1:31">
      <c r="A45" s="1" t="s">
        <v>17</v>
      </c>
      <c r="B45" s="1" t="s">
        <v>18</v>
      </c>
      <c r="C45" s="1">
        <v>0</v>
      </c>
      <c r="D45" s="1">
        <v>0</v>
      </c>
      <c r="E45" s="1">
        <v>9.375</v>
      </c>
      <c r="F45" s="1">
        <v>0</v>
      </c>
      <c r="G45" s="1">
        <v>1500</v>
      </c>
      <c r="H45" s="1" t="s">
        <v>19</v>
      </c>
      <c r="I45" s="4">
        <v>43595.807037037041</v>
      </c>
      <c r="J45" s="1">
        <v>17502</v>
      </c>
      <c r="K45" s="2">
        <v>15712</v>
      </c>
      <c r="L45" s="1">
        <v>15345</v>
      </c>
      <c r="M45" s="3">
        <v>10937.7</v>
      </c>
      <c r="N45" s="3">
        <v>11110.7</v>
      </c>
      <c r="O45" s="2"/>
      <c r="P45" s="1"/>
      <c r="Q45" s="1"/>
      <c r="R45" s="5"/>
      <c r="S45" s="1"/>
      <c r="T45" s="5"/>
      <c r="U45" s="5"/>
      <c r="V45" s="5"/>
      <c r="W45" s="5"/>
      <c r="X45" s="2"/>
      <c r="Y45" s="2"/>
      <c r="Z45" s="2"/>
      <c r="AA45" s="2"/>
      <c r="AB45" s="2"/>
      <c r="AC45" s="2"/>
      <c r="AD45" s="2"/>
      <c r="AE45" s="2"/>
    </row>
    <row r="46" spans="1:31">
      <c r="A46" s="1" t="s">
        <v>17</v>
      </c>
      <c r="B46" s="1" t="s">
        <v>18</v>
      </c>
      <c r="C46" s="1">
        <v>0</v>
      </c>
      <c r="D46" s="1">
        <v>0</v>
      </c>
      <c r="E46" s="1">
        <v>12.5</v>
      </c>
      <c r="F46" s="1">
        <v>0</v>
      </c>
      <c r="G46" s="1">
        <v>1500</v>
      </c>
      <c r="H46" s="1" t="s">
        <v>19</v>
      </c>
      <c r="I46" s="4">
        <v>43595.808749999997</v>
      </c>
      <c r="J46" s="1">
        <v>17069</v>
      </c>
      <c r="K46" s="2">
        <v>16059</v>
      </c>
      <c r="L46" s="1">
        <v>15802</v>
      </c>
      <c r="M46" s="3">
        <v>11592.4</v>
      </c>
      <c r="N46" s="3">
        <v>11696.3</v>
      </c>
      <c r="O46" s="2">
        <f>E46</f>
        <v>12.5</v>
      </c>
      <c r="P46" s="1">
        <f>AVERAGE(N46:N48)</f>
        <v>11580.800000000001</v>
      </c>
      <c r="Q46" s="1">
        <f>STDEV(N46:N48)</f>
        <v>171.37068010602061</v>
      </c>
      <c r="R46" s="2"/>
      <c r="S46" s="1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</row>
    <row r="47" spans="1:31">
      <c r="A47" s="1" t="s">
        <v>17</v>
      </c>
      <c r="B47" s="1" t="s">
        <v>18</v>
      </c>
      <c r="C47" s="1">
        <v>0</v>
      </c>
      <c r="D47" s="1">
        <v>0</v>
      </c>
      <c r="E47" s="1">
        <v>12.5</v>
      </c>
      <c r="F47" s="1">
        <v>0</v>
      </c>
      <c r="G47" s="1">
        <v>1500</v>
      </c>
      <c r="H47" s="1" t="s">
        <v>19</v>
      </c>
      <c r="I47" s="4">
        <v>43595.810439814813</v>
      </c>
      <c r="J47" s="1">
        <v>15370</v>
      </c>
      <c r="K47" s="2">
        <v>14613</v>
      </c>
      <c r="L47" s="1">
        <v>14415</v>
      </c>
      <c r="M47" s="3">
        <v>11591.1</v>
      </c>
      <c r="N47" s="3">
        <v>11662.2</v>
      </c>
      <c r="O47" s="2"/>
      <c r="P47" s="1"/>
      <c r="Q47" s="1"/>
      <c r="R47" s="2"/>
      <c r="S47" s="1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</row>
    <row r="48" spans="1:31">
      <c r="A48" s="1" t="s">
        <v>17</v>
      </c>
      <c r="B48" s="1" t="s">
        <v>18</v>
      </c>
      <c r="C48" s="1">
        <v>0</v>
      </c>
      <c r="D48" s="1">
        <v>0</v>
      </c>
      <c r="E48" s="1">
        <v>12.5</v>
      </c>
      <c r="F48" s="1">
        <v>0</v>
      </c>
      <c r="G48" s="1">
        <v>1500</v>
      </c>
      <c r="H48" s="1" t="s">
        <v>19</v>
      </c>
      <c r="I48" s="4">
        <v>43595.812141203707</v>
      </c>
      <c r="J48" s="1">
        <v>15866</v>
      </c>
      <c r="K48" s="2">
        <v>14363</v>
      </c>
      <c r="L48" s="1">
        <v>14102</v>
      </c>
      <c r="M48" s="3">
        <v>11250.1</v>
      </c>
      <c r="N48" s="3">
        <v>11383.9</v>
      </c>
      <c r="O48" s="2"/>
      <c r="P48" s="1"/>
      <c r="Q48" s="1"/>
      <c r="R48" s="2"/>
      <c r="S48" s="1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</row>
    <row r="49" spans="1:31">
      <c r="A49" s="1" t="s">
        <v>17</v>
      </c>
      <c r="B49" s="1" t="s">
        <v>18</v>
      </c>
      <c r="C49" s="1">
        <v>0</v>
      </c>
      <c r="D49" s="1">
        <v>0</v>
      </c>
      <c r="E49" s="1">
        <v>18.75</v>
      </c>
      <c r="F49" s="1">
        <v>0</v>
      </c>
      <c r="G49" s="1">
        <v>1500</v>
      </c>
      <c r="H49" s="1" t="s">
        <v>19</v>
      </c>
      <c r="I49" s="4">
        <v>43595.813831018517</v>
      </c>
      <c r="J49" s="1">
        <v>13990</v>
      </c>
      <c r="K49" s="2">
        <v>12763</v>
      </c>
      <c r="L49" s="1">
        <v>12514</v>
      </c>
      <c r="M49" s="3">
        <v>11434.2</v>
      </c>
      <c r="N49" s="3">
        <v>11587.3</v>
      </c>
      <c r="O49" s="2">
        <f>E49</f>
        <v>18.75</v>
      </c>
      <c r="P49" s="1">
        <f>AVERAGE(N49:N51)</f>
        <v>11672.099999999999</v>
      </c>
      <c r="Q49" s="1">
        <f>STDEV(N49:N51)</f>
        <v>101.38683346470592</v>
      </c>
      <c r="R49" s="5"/>
      <c r="S49" s="1"/>
      <c r="T49" s="5"/>
      <c r="U49" s="5"/>
      <c r="V49" s="5"/>
      <c r="W49" s="5"/>
      <c r="X49" s="5"/>
      <c r="Y49" s="5"/>
      <c r="Z49" s="2"/>
      <c r="AA49" s="2"/>
      <c r="AB49" s="2"/>
      <c r="AC49" s="2"/>
      <c r="AD49" s="2"/>
      <c r="AE49" s="2"/>
    </row>
    <row r="50" spans="1:31">
      <c r="A50" s="1" t="s">
        <v>17</v>
      </c>
      <c r="B50" s="1" t="s">
        <v>18</v>
      </c>
      <c r="C50" s="1">
        <v>0</v>
      </c>
      <c r="D50" s="1">
        <v>0</v>
      </c>
      <c r="E50" s="1">
        <v>18.75</v>
      </c>
      <c r="F50" s="1">
        <v>0</v>
      </c>
      <c r="G50" s="1">
        <v>1500</v>
      </c>
      <c r="H50" s="1" t="s">
        <v>19</v>
      </c>
      <c r="I50" s="4">
        <v>43595.815532407411</v>
      </c>
      <c r="J50" s="1">
        <v>14598</v>
      </c>
      <c r="K50" s="2">
        <v>13466</v>
      </c>
      <c r="L50" s="1">
        <v>13224</v>
      </c>
      <c r="M50" s="3">
        <v>11660</v>
      </c>
      <c r="N50" s="3">
        <v>11784.4</v>
      </c>
      <c r="O50" s="2"/>
      <c r="P50" s="1"/>
      <c r="Q50" s="1"/>
      <c r="R50" s="2"/>
      <c r="S50" s="1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</row>
    <row r="51" spans="1:31">
      <c r="A51" s="1" t="s">
        <v>17</v>
      </c>
      <c r="B51" s="1" t="s">
        <v>18</v>
      </c>
      <c r="C51" s="1">
        <v>0</v>
      </c>
      <c r="D51" s="1">
        <v>0</v>
      </c>
      <c r="E51" s="1">
        <v>18.75</v>
      </c>
      <c r="F51" s="1">
        <v>0</v>
      </c>
      <c r="G51" s="1">
        <v>1500</v>
      </c>
      <c r="H51" s="1" t="s">
        <v>19</v>
      </c>
      <c r="I51" s="4">
        <v>43595.81722222222</v>
      </c>
      <c r="J51" s="1">
        <v>15606</v>
      </c>
      <c r="K51" s="2">
        <v>14452</v>
      </c>
      <c r="L51" s="1">
        <v>14209</v>
      </c>
      <c r="M51" s="3">
        <v>11529.6</v>
      </c>
      <c r="N51" s="3">
        <v>11644.6</v>
      </c>
      <c r="O51" s="2"/>
      <c r="P51" s="1"/>
      <c r="Q51" s="1"/>
      <c r="R51" s="2"/>
      <c r="S51" s="1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</row>
    <row r="52" spans="1:31">
      <c r="A52" s="1" t="s">
        <v>17</v>
      </c>
      <c r="B52" s="1" t="s">
        <v>18</v>
      </c>
      <c r="C52" s="1">
        <v>0</v>
      </c>
      <c r="D52" s="1">
        <v>0</v>
      </c>
      <c r="E52" s="1">
        <v>25</v>
      </c>
      <c r="F52" s="1">
        <v>0</v>
      </c>
      <c r="G52" s="1">
        <v>1500</v>
      </c>
      <c r="H52" s="1" t="s">
        <v>19</v>
      </c>
      <c r="I52" s="4">
        <v>43595.819224537037</v>
      </c>
      <c r="J52" s="1">
        <v>14429</v>
      </c>
      <c r="K52" s="2">
        <v>13047</v>
      </c>
      <c r="L52" s="1">
        <v>12805</v>
      </c>
      <c r="M52" s="3">
        <v>11340.6</v>
      </c>
      <c r="N52" s="3">
        <v>11468.6</v>
      </c>
      <c r="O52" s="2">
        <f>E52</f>
        <v>25</v>
      </c>
      <c r="P52" s="1">
        <f>AVERAGE(N52:N54)</f>
        <v>11487.5</v>
      </c>
      <c r="Q52" s="1">
        <f>STDEV(N52:N54)</f>
        <v>114.32773066933549</v>
      </c>
      <c r="R52" s="2"/>
      <c r="S52" s="1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</row>
    <row r="53" spans="1:31">
      <c r="A53" s="1" t="s">
        <v>17</v>
      </c>
      <c r="B53" s="1" t="s">
        <v>18</v>
      </c>
      <c r="C53" s="1">
        <v>0</v>
      </c>
      <c r="D53" s="1">
        <v>0</v>
      </c>
      <c r="E53" s="1">
        <v>25</v>
      </c>
      <c r="F53" s="1">
        <v>0</v>
      </c>
      <c r="G53" s="1">
        <v>1500</v>
      </c>
      <c r="H53" s="1" t="s">
        <v>19</v>
      </c>
      <c r="I53" s="4">
        <v>43595.820914351854</v>
      </c>
      <c r="J53" s="1">
        <v>16405</v>
      </c>
      <c r="K53" s="2">
        <v>14490</v>
      </c>
      <c r="L53" s="1">
        <v>14159</v>
      </c>
      <c r="M53" s="3">
        <v>11196.3</v>
      </c>
      <c r="N53" s="3">
        <v>11383.8</v>
      </c>
      <c r="O53" s="2"/>
      <c r="P53" s="1"/>
      <c r="Q53" s="1"/>
      <c r="R53" s="2"/>
      <c r="S53" s="1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</row>
    <row r="54" spans="1:31">
      <c r="A54" s="1" t="s">
        <v>17</v>
      </c>
      <c r="B54" s="1" t="s">
        <v>18</v>
      </c>
      <c r="C54" s="1">
        <v>0</v>
      </c>
      <c r="D54" s="1">
        <v>0</v>
      </c>
      <c r="E54" s="1">
        <v>25</v>
      </c>
      <c r="F54" s="1">
        <v>0</v>
      </c>
      <c r="G54" s="1">
        <v>1500</v>
      </c>
      <c r="H54" s="1" t="s">
        <v>19</v>
      </c>
      <c r="I54" s="4">
        <v>43595.822604166664</v>
      </c>
      <c r="J54" s="1">
        <v>15870</v>
      </c>
      <c r="K54" s="2">
        <v>14501</v>
      </c>
      <c r="L54" s="1">
        <v>14258</v>
      </c>
      <c r="M54" s="3">
        <v>11479.3</v>
      </c>
      <c r="N54" s="3">
        <v>11610.1</v>
      </c>
      <c r="O54" s="2"/>
      <c r="P54" s="1"/>
      <c r="Q54" s="1"/>
      <c r="R54" s="2"/>
      <c r="S54" s="1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</row>
    <row r="55" spans="1:31">
      <c r="A55" s="1" t="s">
        <v>17</v>
      </c>
      <c r="B55" s="1" t="s">
        <v>18</v>
      </c>
      <c r="C55" s="1">
        <v>0</v>
      </c>
      <c r="D55" s="1">
        <v>0</v>
      </c>
      <c r="E55" s="1">
        <v>37.5</v>
      </c>
      <c r="F55" s="1">
        <v>0</v>
      </c>
      <c r="G55" s="1">
        <v>1500</v>
      </c>
      <c r="H55" s="1" t="s">
        <v>19</v>
      </c>
      <c r="I55" s="4">
        <v>43595.824293981481</v>
      </c>
      <c r="J55" s="1">
        <v>19011</v>
      </c>
      <c r="K55" s="2">
        <v>17048</v>
      </c>
      <c r="L55" s="1">
        <v>16704</v>
      </c>
      <c r="M55" s="3">
        <v>11252.1</v>
      </c>
      <c r="N55" s="3">
        <v>11415.8</v>
      </c>
      <c r="O55" s="2">
        <f>E55</f>
        <v>37.5</v>
      </c>
      <c r="P55" s="1">
        <f>AVERAGE(N55:N57)</f>
        <v>11377.233333333332</v>
      </c>
      <c r="Q55" s="1">
        <f>STDEV(N55:N57)</f>
        <v>34.035912406358591</v>
      </c>
      <c r="R55" s="2"/>
      <c r="S55" s="1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</row>
    <row r="56" spans="1:31">
      <c r="A56" s="1" t="s">
        <v>17</v>
      </c>
      <c r="B56" s="1" t="s">
        <v>18</v>
      </c>
      <c r="C56" s="1">
        <v>0</v>
      </c>
      <c r="D56" s="1">
        <v>0</v>
      </c>
      <c r="E56" s="1">
        <v>37.5</v>
      </c>
      <c r="F56" s="1">
        <v>0</v>
      </c>
      <c r="G56" s="1">
        <v>1500</v>
      </c>
      <c r="H56" s="1" t="s">
        <v>19</v>
      </c>
      <c r="I56" s="4">
        <v>43595.825983796298</v>
      </c>
      <c r="J56" s="1">
        <v>15626</v>
      </c>
      <c r="K56" s="2">
        <v>14001</v>
      </c>
      <c r="L56" s="1">
        <v>13688</v>
      </c>
      <c r="M56" s="3">
        <v>11181.1</v>
      </c>
      <c r="N56" s="3">
        <v>11364.5</v>
      </c>
      <c r="O56" s="2"/>
      <c r="P56" s="1"/>
      <c r="Q56" s="1"/>
      <c r="R56" s="2"/>
      <c r="S56" s="1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</row>
    <row r="57" spans="1:31">
      <c r="A57" s="1" t="s">
        <v>17</v>
      </c>
      <c r="B57" s="1" t="s">
        <v>18</v>
      </c>
      <c r="C57" s="1">
        <v>0</v>
      </c>
      <c r="D57" s="1">
        <v>0</v>
      </c>
      <c r="E57" s="1">
        <v>37.5</v>
      </c>
      <c r="F57" s="1">
        <v>0</v>
      </c>
      <c r="G57" s="1">
        <v>1500</v>
      </c>
      <c r="H57" s="1" t="s">
        <v>19</v>
      </c>
      <c r="I57" s="4">
        <v>43595.827673611115</v>
      </c>
      <c r="J57" s="1">
        <v>17210</v>
      </c>
      <c r="K57" s="2">
        <v>15681</v>
      </c>
      <c r="L57" s="1">
        <v>15405</v>
      </c>
      <c r="M57" s="3">
        <v>11224.4</v>
      </c>
      <c r="N57" s="3">
        <v>11351.4</v>
      </c>
      <c r="O57" s="2"/>
      <c r="P57" s="1"/>
      <c r="Q57" s="1"/>
      <c r="R57" s="2"/>
      <c r="S57" s="1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</row>
    <row r="58" spans="1:31">
      <c r="A58" s="1" t="s">
        <v>17</v>
      </c>
      <c r="B58" s="1" t="s">
        <v>18</v>
      </c>
      <c r="C58" s="1">
        <v>0</v>
      </c>
      <c r="D58" s="1">
        <v>0</v>
      </c>
      <c r="E58" s="1">
        <v>50</v>
      </c>
      <c r="F58" s="1">
        <v>0</v>
      </c>
      <c r="G58" s="1">
        <v>1500</v>
      </c>
      <c r="H58" s="1" t="s">
        <v>19</v>
      </c>
      <c r="I58" s="4">
        <v>43595.829386574071</v>
      </c>
      <c r="J58" s="1">
        <v>18071</v>
      </c>
      <c r="K58" s="2">
        <v>16405</v>
      </c>
      <c r="L58" s="1">
        <v>16112</v>
      </c>
      <c r="M58" s="3">
        <v>11142.1</v>
      </c>
      <c r="N58" s="3">
        <v>11277.2</v>
      </c>
      <c r="O58" s="2">
        <f>E58</f>
        <v>50</v>
      </c>
      <c r="P58" s="1">
        <f>AVERAGE(N58:N60)</f>
        <v>11410.800000000001</v>
      </c>
      <c r="Q58" s="1">
        <f>STDEV(N58:N60)</f>
        <v>152.53550406380765</v>
      </c>
      <c r="R58" s="2"/>
      <c r="S58" s="1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</row>
    <row r="59" spans="1:31">
      <c r="A59" s="1" t="s">
        <v>17</v>
      </c>
      <c r="B59" s="1" t="s">
        <v>18</v>
      </c>
      <c r="C59" s="1">
        <v>0</v>
      </c>
      <c r="D59" s="1">
        <v>0</v>
      </c>
      <c r="E59" s="1">
        <v>50</v>
      </c>
      <c r="F59" s="1">
        <v>0</v>
      </c>
      <c r="G59" s="1">
        <v>1500</v>
      </c>
      <c r="H59" s="1" t="s">
        <v>19</v>
      </c>
      <c r="I59" s="4">
        <v>43595.831076388888</v>
      </c>
      <c r="J59" s="1">
        <v>16866</v>
      </c>
      <c r="K59" s="2">
        <v>15562</v>
      </c>
      <c r="L59" s="1">
        <v>15288</v>
      </c>
      <c r="M59" s="3">
        <v>11257.7</v>
      </c>
      <c r="N59" s="3">
        <v>11378.2</v>
      </c>
      <c r="O59" s="2"/>
      <c r="P59" s="1"/>
      <c r="Q59" s="1"/>
      <c r="R59" s="2"/>
      <c r="S59" s="1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</row>
    <row r="60" spans="1:31">
      <c r="A60" s="1" t="s">
        <v>17</v>
      </c>
      <c r="B60" s="1" t="s">
        <v>18</v>
      </c>
      <c r="C60" s="1">
        <v>0</v>
      </c>
      <c r="D60" s="1">
        <v>0</v>
      </c>
      <c r="E60" s="1">
        <v>50</v>
      </c>
      <c r="F60" s="1">
        <v>0</v>
      </c>
      <c r="G60" s="1">
        <v>1500</v>
      </c>
      <c r="H60" s="1" t="s">
        <v>19</v>
      </c>
      <c r="I60" s="4">
        <v>43595.832766203705</v>
      </c>
      <c r="J60" s="1">
        <v>17233</v>
      </c>
      <c r="K60" s="2">
        <v>15644</v>
      </c>
      <c r="L60" s="1">
        <v>15352</v>
      </c>
      <c r="M60" s="3">
        <v>11435.2</v>
      </c>
      <c r="N60" s="3">
        <v>11577</v>
      </c>
      <c r="O60" s="2"/>
      <c r="P60" s="1"/>
      <c r="Q60" s="1"/>
      <c r="R60" s="2"/>
      <c r="S60" s="1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</row>
    <row r="61" spans="1:31">
      <c r="A61" s="1" t="s">
        <v>17</v>
      </c>
      <c r="B61" s="1" t="s">
        <v>18</v>
      </c>
      <c r="C61" s="1">
        <v>0</v>
      </c>
      <c r="D61" s="1">
        <v>0</v>
      </c>
      <c r="E61" s="1">
        <v>75</v>
      </c>
      <c r="F61" s="1">
        <v>0</v>
      </c>
      <c r="G61" s="1">
        <v>1500</v>
      </c>
      <c r="H61" s="1" t="s">
        <v>19</v>
      </c>
      <c r="I61" s="4">
        <v>43595.834456018521</v>
      </c>
      <c r="J61" s="1">
        <v>17159</v>
      </c>
      <c r="K61" s="2">
        <v>15623</v>
      </c>
      <c r="L61" s="1">
        <v>15351</v>
      </c>
      <c r="M61" s="3">
        <v>11561.5</v>
      </c>
      <c r="N61" s="3">
        <v>11694.9</v>
      </c>
      <c r="O61" s="2">
        <f>E61</f>
        <v>75</v>
      </c>
      <c r="P61" s="1">
        <f>AVERAGE(N61:N63)</f>
        <v>11606.566666666666</v>
      </c>
      <c r="Q61" s="1">
        <f>STDEV(N61:N63)</f>
        <v>99.675941597425037</v>
      </c>
      <c r="R61" s="2"/>
      <c r="S61" s="1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</row>
    <row r="62" spans="1:31">
      <c r="A62" s="1" t="s">
        <v>17</v>
      </c>
      <c r="B62" s="1" t="s">
        <v>18</v>
      </c>
      <c r="C62" s="1">
        <v>0</v>
      </c>
      <c r="D62" s="1">
        <v>0</v>
      </c>
      <c r="E62" s="1">
        <v>75</v>
      </c>
      <c r="F62" s="1">
        <v>0</v>
      </c>
      <c r="G62" s="1">
        <v>1500</v>
      </c>
      <c r="H62" s="1" t="s">
        <v>19</v>
      </c>
      <c r="I62" s="4">
        <v>43595.836157407408</v>
      </c>
      <c r="J62" s="1">
        <v>15443</v>
      </c>
      <c r="K62" s="2">
        <v>14133</v>
      </c>
      <c r="L62" s="1">
        <v>13851</v>
      </c>
      <c r="M62" s="3">
        <v>11484.5</v>
      </c>
      <c r="N62" s="3">
        <v>11626.3</v>
      </c>
      <c r="O62" s="2"/>
      <c r="P62" s="1"/>
      <c r="Q62" s="1"/>
      <c r="R62" s="2"/>
      <c r="S62" s="1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</row>
    <row r="63" spans="1:31">
      <c r="A63" s="1" t="s">
        <v>17</v>
      </c>
      <c r="B63" s="1" t="s">
        <v>18</v>
      </c>
      <c r="C63" s="1">
        <v>0</v>
      </c>
      <c r="D63" s="1">
        <v>0</v>
      </c>
      <c r="E63" s="1">
        <v>75</v>
      </c>
      <c r="F63" s="1">
        <v>0</v>
      </c>
      <c r="G63" s="1">
        <v>1500</v>
      </c>
      <c r="H63" s="1" t="s">
        <v>19</v>
      </c>
      <c r="I63" s="4">
        <v>43595.837835648148</v>
      </c>
      <c r="J63" s="1">
        <v>16567</v>
      </c>
      <c r="K63" s="2">
        <v>15149</v>
      </c>
      <c r="L63" s="1">
        <v>14858</v>
      </c>
      <c r="M63" s="3">
        <v>11348.1</v>
      </c>
      <c r="N63" s="3">
        <v>11498.5</v>
      </c>
      <c r="O63" s="2"/>
      <c r="P63" s="1"/>
      <c r="Q63" s="1"/>
      <c r="R63" s="2"/>
      <c r="S63" s="1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</row>
    <row r="64" spans="1:31">
      <c r="A64" s="1" t="s">
        <v>17</v>
      </c>
      <c r="B64" s="1" t="s">
        <v>18</v>
      </c>
      <c r="C64" s="1">
        <v>0</v>
      </c>
      <c r="D64" s="1">
        <v>0</v>
      </c>
      <c r="E64" s="1">
        <v>100</v>
      </c>
      <c r="F64" s="1">
        <v>0</v>
      </c>
      <c r="G64" s="1">
        <v>1500</v>
      </c>
      <c r="H64" s="1" t="s">
        <v>19</v>
      </c>
      <c r="I64" s="4">
        <v>43595.839548611111</v>
      </c>
      <c r="J64" s="1">
        <v>15223</v>
      </c>
      <c r="K64" s="2">
        <v>14347</v>
      </c>
      <c r="L64" s="1">
        <v>14160</v>
      </c>
      <c r="M64" s="3">
        <v>11579.2</v>
      </c>
      <c r="N64" s="3">
        <v>11655.1</v>
      </c>
      <c r="O64" s="2">
        <f>E64</f>
        <v>100</v>
      </c>
      <c r="P64" s="1">
        <f>AVERAGE(N64:N66)</f>
        <v>11447.266666666668</v>
      </c>
      <c r="Q64" s="1">
        <f>STDEV(N64:N66)</f>
        <v>184.24017839041886</v>
      </c>
      <c r="R64" s="2"/>
      <c r="S64" s="1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</row>
    <row r="65" spans="1:31">
      <c r="A65" s="1" t="s">
        <v>17</v>
      </c>
      <c r="B65" s="1" t="s">
        <v>18</v>
      </c>
      <c r="C65" s="1">
        <v>0</v>
      </c>
      <c r="D65" s="1">
        <v>0</v>
      </c>
      <c r="E65" s="1">
        <v>100</v>
      </c>
      <c r="F65" s="1">
        <v>0</v>
      </c>
      <c r="G65" s="1">
        <v>1500</v>
      </c>
      <c r="H65" s="1" t="s">
        <v>19</v>
      </c>
      <c r="I65" s="4">
        <v>43595.841238425928</v>
      </c>
      <c r="J65" s="1">
        <v>17162</v>
      </c>
      <c r="K65" s="2">
        <v>15672</v>
      </c>
      <c r="L65" s="1">
        <v>15340</v>
      </c>
      <c r="M65" s="3">
        <v>11217</v>
      </c>
      <c r="N65" s="3">
        <v>11382.7</v>
      </c>
      <c r="O65" s="2"/>
      <c r="P65" s="1"/>
      <c r="Q65" s="1"/>
      <c r="R65" s="2"/>
      <c r="S65" s="1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</row>
    <row r="66" spans="1:31">
      <c r="A66" s="1" t="s">
        <v>17</v>
      </c>
      <c r="B66" s="1" t="s">
        <v>18</v>
      </c>
      <c r="C66" s="1">
        <v>0</v>
      </c>
      <c r="D66" s="1">
        <v>0</v>
      </c>
      <c r="E66" s="1">
        <v>100</v>
      </c>
      <c r="F66" s="1">
        <v>0</v>
      </c>
      <c r="G66" s="1">
        <v>1500</v>
      </c>
      <c r="H66" s="1" t="s">
        <v>19</v>
      </c>
      <c r="I66" s="4">
        <v>43595.842939814815</v>
      </c>
      <c r="J66" s="1">
        <v>15467</v>
      </c>
      <c r="K66" s="2">
        <v>14179</v>
      </c>
      <c r="L66" s="1">
        <v>13941</v>
      </c>
      <c r="M66" s="3">
        <v>11173</v>
      </c>
      <c r="N66" s="3">
        <v>11304</v>
      </c>
      <c r="O66" s="2"/>
      <c r="P66" s="1"/>
      <c r="Q66" s="1"/>
      <c r="R66" s="2"/>
      <c r="S66" s="1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</row>
    <row r="67" spans="1:31">
      <c r="A67" s="1" t="s">
        <v>17</v>
      </c>
      <c r="B67" s="1" t="s">
        <v>18</v>
      </c>
      <c r="C67" s="1">
        <v>0</v>
      </c>
      <c r="D67" s="1">
        <v>0</v>
      </c>
      <c r="E67" s="1">
        <v>150</v>
      </c>
      <c r="F67" s="1">
        <v>0</v>
      </c>
      <c r="G67" s="1">
        <v>1500</v>
      </c>
      <c r="H67" s="1" t="s">
        <v>19</v>
      </c>
      <c r="I67" s="4">
        <v>43595.844629629632</v>
      </c>
      <c r="J67" s="1">
        <v>15600</v>
      </c>
      <c r="K67" s="2">
        <v>14247</v>
      </c>
      <c r="L67" s="1">
        <v>14005</v>
      </c>
      <c r="M67" s="3">
        <v>11334.1</v>
      </c>
      <c r="N67" s="3">
        <v>11466.3</v>
      </c>
      <c r="O67" s="2">
        <f>E67</f>
        <v>150</v>
      </c>
      <c r="P67" s="1">
        <f>AVERAGE(N67:N69)</f>
        <v>11462</v>
      </c>
      <c r="Q67" s="1">
        <f>STDEV(N67:N69)</f>
        <v>44.107482358438723</v>
      </c>
      <c r="R67" s="2"/>
      <c r="S67" s="1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</row>
    <row r="68" spans="1:31">
      <c r="A68" s="1" t="s">
        <v>17</v>
      </c>
      <c r="B68" s="1" t="s">
        <v>18</v>
      </c>
      <c r="C68" s="1">
        <v>0</v>
      </c>
      <c r="D68" s="1">
        <v>0</v>
      </c>
      <c r="E68" s="1">
        <v>150</v>
      </c>
      <c r="F68" s="1">
        <v>0</v>
      </c>
      <c r="G68" s="1">
        <v>1500</v>
      </c>
      <c r="H68" s="1" t="s">
        <v>19</v>
      </c>
      <c r="I68" s="4">
        <v>43595.846319444441</v>
      </c>
      <c r="J68" s="1">
        <v>15743</v>
      </c>
      <c r="K68" s="2">
        <v>14186</v>
      </c>
      <c r="L68" s="1">
        <v>13926</v>
      </c>
      <c r="M68" s="3">
        <v>11263.4</v>
      </c>
      <c r="N68" s="3">
        <v>11415.9</v>
      </c>
      <c r="O68" s="2"/>
      <c r="P68" s="1"/>
      <c r="Q68" s="1"/>
      <c r="R68" s="2"/>
      <c r="S68" s="1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</row>
    <row r="69" spans="1:31">
      <c r="A69" s="1" t="s">
        <v>17</v>
      </c>
      <c r="B69" s="1" t="s">
        <v>18</v>
      </c>
      <c r="C69" s="1">
        <v>0</v>
      </c>
      <c r="D69" s="1">
        <v>0</v>
      </c>
      <c r="E69" s="1">
        <v>150</v>
      </c>
      <c r="F69" s="1">
        <v>0</v>
      </c>
      <c r="G69" s="1">
        <v>1500</v>
      </c>
      <c r="H69" s="1" t="s">
        <v>19</v>
      </c>
      <c r="I69" s="4">
        <v>43595.848009259258</v>
      </c>
      <c r="J69" s="1">
        <v>16288</v>
      </c>
      <c r="K69" s="2">
        <v>15043</v>
      </c>
      <c r="L69" s="1">
        <v>14846</v>
      </c>
      <c r="M69" s="3">
        <v>11416.3</v>
      </c>
      <c r="N69" s="3">
        <v>11503.8</v>
      </c>
      <c r="O69" s="2"/>
      <c r="P69" s="1"/>
      <c r="Q69" s="1"/>
      <c r="R69" s="2"/>
      <c r="S69" s="1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</row>
    <row r="70" spans="1:31">
      <c r="A70" s="1" t="s">
        <v>17</v>
      </c>
      <c r="B70" s="1" t="s">
        <v>18</v>
      </c>
      <c r="C70" s="1">
        <v>0</v>
      </c>
      <c r="D70" s="1">
        <v>0</v>
      </c>
      <c r="E70" s="1">
        <v>200</v>
      </c>
      <c r="F70" s="1">
        <v>0</v>
      </c>
      <c r="G70" s="1">
        <v>1500</v>
      </c>
      <c r="H70" s="1" t="s">
        <v>19</v>
      </c>
      <c r="I70" s="4">
        <v>43595.849710648145</v>
      </c>
      <c r="J70" s="1">
        <v>19549</v>
      </c>
      <c r="K70" s="2">
        <v>17678</v>
      </c>
      <c r="L70" s="1">
        <v>17373</v>
      </c>
      <c r="M70" s="3">
        <v>11087.9</v>
      </c>
      <c r="N70" s="3">
        <v>11224</v>
      </c>
      <c r="O70" s="2">
        <f>E70</f>
        <v>200</v>
      </c>
      <c r="P70" s="1">
        <f>AVERAGE(N70:N72)</f>
        <v>11318.766666666668</v>
      </c>
      <c r="Q70" s="1">
        <f>STDEV(N70:N72)</f>
        <v>86.105419883613564</v>
      </c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</row>
    <row r="71" spans="1:31">
      <c r="A71" s="1" t="s">
        <v>17</v>
      </c>
      <c r="B71" s="1" t="s">
        <v>18</v>
      </c>
      <c r="C71" s="1">
        <v>0</v>
      </c>
      <c r="D71" s="1">
        <v>0</v>
      </c>
      <c r="E71" s="1">
        <v>200</v>
      </c>
      <c r="F71" s="1">
        <v>0</v>
      </c>
      <c r="G71" s="1">
        <v>1500</v>
      </c>
      <c r="H71" s="1" t="s">
        <v>19</v>
      </c>
      <c r="I71" s="4">
        <v>43595.851412037038</v>
      </c>
      <c r="J71" s="1">
        <v>17355</v>
      </c>
      <c r="K71" s="2">
        <v>15764</v>
      </c>
      <c r="L71" s="1">
        <v>15497</v>
      </c>
      <c r="M71" s="3">
        <v>11263.4</v>
      </c>
      <c r="N71" s="3">
        <v>11392.2</v>
      </c>
      <c r="O71" s="2"/>
      <c r="P71" s="1"/>
      <c r="Q71" s="1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</row>
    <row r="72" spans="1:31">
      <c r="A72" s="1" t="s">
        <v>17</v>
      </c>
      <c r="B72" s="1" t="s">
        <v>18</v>
      </c>
      <c r="C72" s="1">
        <v>0</v>
      </c>
      <c r="D72" s="1">
        <v>0</v>
      </c>
      <c r="E72" s="1">
        <v>200</v>
      </c>
      <c r="F72" s="1">
        <v>0</v>
      </c>
      <c r="G72" s="1">
        <v>1500</v>
      </c>
      <c r="H72" s="1" t="s">
        <v>19</v>
      </c>
      <c r="I72" s="4">
        <v>43595.853101851855</v>
      </c>
      <c r="J72" s="1">
        <v>17404</v>
      </c>
      <c r="K72" s="2">
        <v>15775</v>
      </c>
      <c r="L72" s="1">
        <v>15527</v>
      </c>
      <c r="M72" s="3">
        <v>11212.1</v>
      </c>
      <c r="N72" s="3">
        <v>11340.1</v>
      </c>
      <c r="O72" s="2"/>
      <c r="P72" s="1"/>
      <c r="Q72" s="1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</row>
    <row r="74" spans="1:31">
      <c r="A74" s="2" t="s">
        <v>188</v>
      </c>
    </row>
    <row r="75" spans="1:31">
      <c r="A75" s="19" t="s">
        <v>1</v>
      </c>
      <c r="B75" s="19" t="s">
        <v>2</v>
      </c>
      <c r="C75" s="19" t="s">
        <v>3</v>
      </c>
      <c r="D75" s="19" t="s">
        <v>4</v>
      </c>
      <c r="E75" s="19" t="s">
        <v>5</v>
      </c>
      <c r="F75" s="19" t="s">
        <v>6</v>
      </c>
      <c r="G75" s="19" t="s">
        <v>7</v>
      </c>
      <c r="H75" s="19" t="s">
        <v>8</v>
      </c>
      <c r="I75" s="19" t="s">
        <v>9</v>
      </c>
      <c r="J75" s="19" t="s">
        <v>10</v>
      </c>
      <c r="K75" s="19" t="s">
        <v>11</v>
      </c>
      <c r="L75" s="19" t="s">
        <v>12</v>
      </c>
      <c r="M75" s="20" t="s">
        <v>13</v>
      </c>
      <c r="N75" s="20" t="s">
        <v>14</v>
      </c>
      <c r="O75" s="19" t="s">
        <v>5</v>
      </c>
      <c r="P75" s="19" t="s">
        <v>15</v>
      </c>
      <c r="Q75" s="19" t="s">
        <v>16</v>
      </c>
      <c r="R75" s="19"/>
      <c r="S75" s="19"/>
      <c r="T75" s="19"/>
      <c r="U75" s="19"/>
      <c r="V75" s="19"/>
      <c r="W75" s="19"/>
      <c r="X75" s="19"/>
    </row>
    <row r="76" spans="1:31">
      <c r="A76" s="19" t="s">
        <v>20</v>
      </c>
      <c r="B76" s="19" t="s">
        <v>18</v>
      </c>
      <c r="C76" s="19">
        <v>0</v>
      </c>
      <c r="D76" s="19">
        <v>0</v>
      </c>
      <c r="E76" s="19">
        <v>0</v>
      </c>
      <c r="F76" s="19">
        <v>0</v>
      </c>
      <c r="G76" s="19">
        <v>1500</v>
      </c>
      <c r="H76" s="19" t="s">
        <v>19</v>
      </c>
      <c r="I76" s="21" t="s">
        <v>185</v>
      </c>
      <c r="J76" s="19">
        <v>17924</v>
      </c>
      <c r="K76" s="19">
        <v>16129</v>
      </c>
      <c r="L76" s="19">
        <v>15853</v>
      </c>
      <c r="M76" s="20">
        <v>12444.8</v>
      </c>
      <c r="N76" s="20">
        <v>12570.4</v>
      </c>
      <c r="O76" s="19">
        <v>0</v>
      </c>
      <c r="P76" s="19">
        <v>12578.533299999999</v>
      </c>
      <c r="Q76" s="19">
        <v>8.6379009799999995</v>
      </c>
      <c r="R76" s="19"/>
      <c r="S76" s="19"/>
      <c r="T76" s="19"/>
      <c r="U76" s="19"/>
      <c r="V76" s="19"/>
      <c r="W76" s="19"/>
      <c r="X76" s="19"/>
    </row>
    <row r="77" spans="1:31">
      <c r="A77" s="19" t="s">
        <v>20</v>
      </c>
      <c r="B77" s="19" t="s">
        <v>18</v>
      </c>
      <c r="C77" s="19">
        <v>0</v>
      </c>
      <c r="D77" s="19">
        <v>0</v>
      </c>
      <c r="E77" s="19">
        <v>0</v>
      </c>
      <c r="F77" s="19">
        <v>0</v>
      </c>
      <c r="G77" s="19">
        <v>1500</v>
      </c>
      <c r="H77" s="19" t="s">
        <v>19</v>
      </c>
      <c r="I77" s="21" t="s">
        <v>185</v>
      </c>
      <c r="J77" s="19">
        <v>17592</v>
      </c>
      <c r="K77" s="19">
        <v>15887</v>
      </c>
      <c r="L77" s="19">
        <v>15656</v>
      </c>
      <c r="M77" s="20">
        <v>12459</v>
      </c>
      <c r="N77" s="20">
        <v>12587.6</v>
      </c>
      <c r="O77" s="19"/>
      <c r="P77" s="19"/>
      <c r="Q77" s="19"/>
      <c r="R77" s="19"/>
      <c r="S77" s="19"/>
      <c r="T77" s="19"/>
      <c r="U77" s="19"/>
      <c r="V77" s="19"/>
      <c r="W77" s="19"/>
      <c r="X77" s="19"/>
    </row>
    <row r="78" spans="1:31">
      <c r="A78" s="19" t="s">
        <v>20</v>
      </c>
      <c r="B78" s="19" t="s">
        <v>18</v>
      </c>
      <c r="C78" s="19">
        <v>0</v>
      </c>
      <c r="D78" s="19">
        <v>0</v>
      </c>
      <c r="E78" s="19">
        <v>0</v>
      </c>
      <c r="F78" s="19">
        <v>0</v>
      </c>
      <c r="G78" s="19">
        <v>1500</v>
      </c>
      <c r="H78" s="19" t="s">
        <v>19</v>
      </c>
      <c r="I78" s="21" t="s">
        <v>185</v>
      </c>
      <c r="J78" s="19">
        <v>15815</v>
      </c>
      <c r="K78" s="19">
        <v>14170</v>
      </c>
      <c r="L78" s="19">
        <v>13952</v>
      </c>
      <c r="M78" s="20">
        <v>12465.3</v>
      </c>
      <c r="N78" s="20">
        <v>12577.6</v>
      </c>
      <c r="O78" s="19"/>
      <c r="P78" s="19"/>
      <c r="Q78" s="19"/>
      <c r="R78" s="19"/>
      <c r="S78" s="19"/>
      <c r="T78" s="19"/>
      <c r="U78" s="19"/>
      <c r="V78" s="19"/>
      <c r="W78" s="19"/>
      <c r="X78" s="19"/>
    </row>
    <row r="79" spans="1:31">
      <c r="A79" s="19" t="s">
        <v>20</v>
      </c>
      <c r="B79" s="19" t="s">
        <v>18</v>
      </c>
      <c r="C79" s="19">
        <v>0</v>
      </c>
      <c r="D79" s="19">
        <v>0</v>
      </c>
      <c r="E79" s="19">
        <v>0.14648438</v>
      </c>
      <c r="F79" s="19">
        <v>0</v>
      </c>
      <c r="G79" s="19">
        <v>1500</v>
      </c>
      <c r="H79" s="19" t="s">
        <v>19</v>
      </c>
      <c r="I79" s="21" t="s">
        <v>185</v>
      </c>
      <c r="J79" s="19">
        <v>17298</v>
      </c>
      <c r="K79" s="19">
        <v>15368</v>
      </c>
      <c r="L79" s="19">
        <v>15009</v>
      </c>
      <c r="M79" s="20">
        <v>12516.1</v>
      </c>
      <c r="N79" s="20">
        <v>12709.4</v>
      </c>
      <c r="O79" s="19">
        <v>0.14648438</v>
      </c>
      <c r="P79" s="19">
        <v>12675.066699999999</v>
      </c>
      <c r="Q79" s="19">
        <v>156.84413699999999</v>
      </c>
      <c r="R79" s="19"/>
      <c r="S79" s="19"/>
      <c r="T79" s="19"/>
      <c r="U79" s="19"/>
      <c r="V79" s="19"/>
      <c r="W79" s="19"/>
      <c r="X79" s="19"/>
    </row>
    <row r="80" spans="1:31">
      <c r="A80" s="19" t="s">
        <v>20</v>
      </c>
      <c r="B80" s="19" t="s">
        <v>18</v>
      </c>
      <c r="C80" s="19">
        <v>0</v>
      </c>
      <c r="D80" s="19">
        <v>0</v>
      </c>
      <c r="E80" s="19">
        <v>0.14648438</v>
      </c>
      <c r="F80" s="19">
        <v>0</v>
      </c>
      <c r="G80" s="19">
        <v>1500</v>
      </c>
      <c r="H80" s="19" t="s">
        <v>19</v>
      </c>
      <c r="I80" s="21" t="s">
        <v>185</v>
      </c>
      <c r="J80" s="19">
        <v>16086</v>
      </c>
      <c r="K80" s="19">
        <v>14695</v>
      </c>
      <c r="L80" s="19">
        <v>14448</v>
      </c>
      <c r="M80" s="20">
        <v>12684.5</v>
      </c>
      <c r="N80" s="20">
        <v>12811.9</v>
      </c>
      <c r="O80" s="19"/>
      <c r="P80" s="19"/>
      <c r="Q80" s="19"/>
      <c r="R80" s="19"/>
      <c r="S80" s="19"/>
      <c r="T80" s="19"/>
      <c r="U80" s="19"/>
      <c r="V80" s="19"/>
      <c r="W80" s="19"/>
      <c r="X80" s="19"/>
    </row>
    <row r="81" spans="1:24">
      <c r="A81" s="19" t="s">
        <v>20</v>
      </c>
      <c r="B81" s="19" t="s">
        <v>18</v>
      </c>
      <c r="C81" s="19">
        <v>0</v>
      </c>
      <c r="D81" s="19">
        <v>0</v>
      </c>
      <c r="E81" s="19">
        <v>0.14648438</v>
      </c>
      <c r="F81" s="19">
        <v>0</v>
      </c>
      <c r="G81" s="19">
        <v>1500</v>
      </c>
      <c r="H81" s="19" t="s">
        <v>19</v>
      </c>
      <c r="I81" s="21" t="s">
        <v>185</v>
      </c>
      <c r="J81" s="19">
        <v>18634</v>
      </c>
      <c r="K81" s="19">
        <v>16585</v>
      </c>
      <c r="L81" s="19">
        <v>16258</v>
      </c>
      <c r="M81" s="20">
        <v>12327.3</v>
      </c>
      <c r="N81" s="20">
        <v>12503.9</v>
      </c>
      <c r="O81" s="19"/>
      <c r="P81" s="19"/>
      <c r="Q81" s="19"/>
      <c r="R81" s="19"/>
      <c r="S81" s="19"/>
      <c r="T81" s="22"/>
      <c r="U81" s="22"/>
      <c r="V81" s="22"/>
      <c r="W81" s="22"/>
      <c r="X81" s="22"/>
    </row>
    <row r="82" spans="1:24">
      <c r="A82" s="19" t="s">
        <v>20</v>
      </c>
      <c r="B82" s="19" t="s">
        <v>18</v>
      </c>
      <c r="C82" s="19">
        <v>0</v>
      </c>
      <c r="D82" s="19">
        <v>0</v>
      </c>
      <c r="E82" s="19">
        <v>0.1953125</v>
      </c>
      <c r="F82" s="19">
        <v>0</v>
      </c>
      <c r="G82" s="19">
        <v>1500</v>
      </c>
      <c r="H82" s="19" t="s">
        <v>19</v>
      </c>
      <c r="I82" s="21" t="s">
        <v>185</v>
      </c>
      <c r="J82" s="19">
        <v>17716</v>
      </c>
      <c r="K82" s="19">
        <v>16141</v>
      </c>
      <c r="L82" s="19">
        <v>15876</v>
      </c>
      <c r="M82" s="20">
        <v>12750</v>
      </c>
      <c r="N82" s="20">
        <v>12859.7</v>
      </c>
      <c r="O82" s="19">
        <v>0.1953125</v>
      </c>
      <c r="P82" s="19">
        <v>12786.2333</v>
      </c>
      <c r="Q82" s="19">
        <v>121.321488</v>
      </c>
      <c r="R82" s="19"/>
      <c r="S82" s="19"/>
      <c r="T82" s="22"/>
      <c r="U82" s="22"/>
      <c r="V82" s="22"/>
      <c r="W82" s="22"/>
      <c r="X82" s="22"/>
    </row>
    <row r="83" spans="1:24">
      <c r="A83" s="19" t="s">
        <v>20</v>
      </c>
      <c r="B83" s="19" t="s">
        <v>18</v>
      </c>
      <c r="C83" s="19">
        <v>0</v>
      </c>
      <c r="D83" s="19">
        <v>0</v>
      </c>
      <c r="E83" s="19">
        <v>0.1953125</v>
      </c>
      <c r="F83" s="19">
        <v>0</v>
      </c>
      <c r="G83" s="19">
        <v>1500</v>
      </c>
      <c r="H83" s="19" t="s">
        <v>19</v>
      </c>
      <c r="I83" s="21" t="s">
        <v>185</v>
      </c>
      <c r="J83" s="19">
        <v>17978</v>
      </c>
      <c r="K83" s="19">
        <v>16262</v>
      </c>
      <c r="L83" s="19">
        <v>16004</v>
      </c>
      <c r="M83" s="20">
        <v>12543.7</v>
      </c>
      <c r="N83" s="20">
        <v>12646.2</v>
      </c>
      <c r="O83" s="19"/>
      <c r="P83" s="19"/>
      <c r="Q83" s="19"/>
      <c r="R83" s="19"/>
      <c r="S83" s="19"/>
      <c r="T83" s="19"/>
      <c r="U83" s="19"/>
      <c r="V83" s="19"/>
      <c r="W83" s="19"/>
      <c r="X83" s="19"/>
    </row>
    <row r="84" spans="1:24">
      <c r="A84" s="19" t="s">
        <v>20</v>
      </c>
      <c r="B84" s="19" t="s">
        <v>18</v>
      </c>
      <c r="C84" s="19">
        <v>0</v>
      </c>
      <c r="D84" s="19">
        <v>0</v>
      </c>
      <c r="E84" s="19">
        <v>0.1953125</v>
      </c>
      <c r="F84" s="19">
        <v>0</v>
      </c>
      <c r="G84" s="19">
        <v>1500</v>
      </c>
      <c r="H84" s="19" t="s">
        <v>19</v>
      </c>
      <c r="I84" s="21" t="s">
        <v>185</v>
      </c>
      <c r="J84" s="19">
        <v>15181</v>
      </c>
      <c r="K84" s="19">
        <v>13784</v>
      </c>
      <c r="L84" s="19">
        <v>13538</v>
      </c>
      <c r="M84" s="20">
        <v>12731.6</v>
      </c>
      <c r="N84" s="20">
        <v>12852.8</v>
      </c>
      <c r="O84" s="19"/>
      <c r="P84" s="19"/>
      <c r="Q84" s="19"/>
      <c r="R84" s="19"/>
      <c r="S84" s="19"/>
      <c r="T84" s="19"/>
      <c r="U84" s="19"/>
      <c r="V84" s="19"/>
      <c r="W84" s="19"/>
      <c r="X84" s="19"/>
    </row>
    <row r="85" spans="1:24">
      <c r="A85" s="19" t="s">
        <v>20</v>
      </c>
      <c r="B85" s="19" t="s">
        <v>18</v>
      </c>
      <c r="C85" s="19">
        <v>0</v>
      </c>
      <c r="D85" s="19">
        <v>0</v>
      </c>
      <c r="E85" s="19">
        <v>0.29296875</v>
      </c>
      <c r="F85" s="19">
        <v>0</v>
      </c>
      <c r="G85" s="19">
        <v>1500</v>
      </c>
      <c r="H85" s="19" t="s">
        <v>19</v>
      </c>
      <c r="I85" s="21" t="s">
        <v>185</v>
      </c>
      <c r="J85" s="19">
        <v>13193</v>
      </c>
      <c r="K85" s="19">
        <v>11650</v>
      </c>
      <c r="L85" s="19">
        <v>11433</v>
      </c>
      <c r="M85" s="20">
        <v>12285.4</v>
      </c>
      <c r="N85" s="20">
        <v>12437.4</v>
      </c>
      <c r="O85" s="19">
        <v>0.29296875</v>
      </c>
      <c r="P85" s="19">
        <v>12400.6333</v>
      </c>
      <c r="Q85" s="19">
        <v>114.851919</v>
      </c>
      <c r="R85" s="19"/>
      <c r="S85" s="19"/>
      <c r="T85" s="19"/>
      <c r="U85" s="19"/>
      <c r="V85" s="19"/>
      <c r="W85" s="19"/>
      <c r="X85" s="19"/>
    </row>
    <row r="86" spans="1:24">
      <c r="A86" s="19" t="s">
        <v>20</v>
      </c>
      <c r="B86" s="19" t="s">
        <v>18</v>
      </c>
      <c r="C86" s="19">
        <v>0</v>
      </c>
      <c r="D86" s="19">
        <v>0</v>
      </c>
      <c r="E86" s="19">
        <v>0.29296875</v>
      </c>
      <c r="F86" s="19">
        <v>0</v>
      </c>
      <c r="G86" s="19">
        <v>1500</v>
      </c>
      <c r="H86" s="19" t="s">
        <v>19</v>
      </c>
      <c r="I86" s="21" t="s">
        <v>185</v>
      </c>
      <c r="J86" s="19">
        <v>14135</v>
      </c>
      <c r="K86" s="19">
        <v>12562</v>
      </c>
      <c r="L86" s="19">
        <v>12344</v>
      </c>
      <c r="M86" s="20">
        <v>12159.9</v>
      </c>
      <c r="N86" s="20">
        <v>12271.9</v>
      </c>
      <c r="O86" s="19"/>
      <c r="P86" s="19"/>
      <c r="Q86" s="19"/>
      <c r="R86" s="19"/>
      <c r="S86" s="19"/>
      <c r="T86" s="19"/>
      <c r="U86" s="19"/>
      <c r="V86" s="19"/>
      <c r="W86" s="19"/>
      <c r="X86" s="19"/>
    </row>
    <row r="87" spans="1:24">
      <c r="A87" s="19" t="s">
        <v>20</v>
      </c>
      <c r="B87" s="19" t="s">
        <v>18</v>
      </c>
      <c r="C87" s="19">
        <v>0</v>
      </c>
      <c r="D87" s="19">
        <v>0</v>
      </c>
      <c r="E87" s="19">
        <v>0.29296875</v>
      </c>
      <c r="F87" s="19">
        <v>0</v>
      </c>
      <c r="G87" s="19">
        <v>1500</v>
      </c>
      <c r="H87" s="19" t="s">
        <v>19</v>
      </c>
      <c r="I87" s="21" t="s">
        <v>185</v>
      </c>
      <c r="J87" s="19">
        <v>15264</v>
      </c>
      <c r="K87" s="19">
        <v>13761</v>
      </c>
      <c r="L87" s="19">
        <v>13523</v>
      </c>
      <c r="M87" s="20">
        <v>12358.9</v>
      </c>
      <c r="N87" s="20">
        <v>12492.6</v>
      </c>
      <c r="O87" s="19"/>
      <c r="P87" s="19"/>
      <c r="Q87" s="19"/>
      <c r="R87" s="19"/>
      <c r="S87" s="19"/>
      <c r="T87" s="19"/>
      <c r="U87" s="19"/>
      <c r="V87" s="19"/>
      <c r="W87" s="19"/>
      <c r="X87" s="19"/>
    </row>
    <row r="88" spans="1:24">
      <c r="A88" s="19" t="s">
        <v>20</v>
      </c>
      <c r="B88" s="19" t="s">
        <v>18</v>
      </c>
      <c r="C88" s="19">
        <v>0</v>
      </c>
      <c r="D88" s="19">
        <v>0</v>
      </c>
      <c r="E88" s="19">
        <v>0.390625</v>
      </c>
      <c r="F88" s="19">
        <v>0</v>
      </c>
      <c r="G88" s="19">
        <v>1500</v>
      </c>
      <c r="H88" s="19" t="s">
        <v>19</v>
      </c>
      <c r="I88" s="21" t="s">
        <v>185</v>
      </c>
      <c r="J88" s="19">
        <v>22771</v>
      </c>
      <c r="K88" s="19">
        <v>20735</v>
      </c>
      <c r="L88" s="19">
        <v>20408</v>
      </c>
      <c r="M88" s="20">
        <v>12509.8</v>
      </c>
      <c r="N88" s="20">
        <v>12636.4</v>
      </c>
      <c r="O88" s="19">
        <v>0.390625</v>
      </c>
      <c r="P88" s="19">
        <v>12640.066699999999</v>
      </c>
      <c r="Q88" s="19">
        <v>70.071986800000005</v>
      </c>
      <c r="R88" s="19"/>
      <c r="S88" s="19"/>
      <c r="T88" s="22"/>
      <c r="U88" s="22"/>
      <c r="V88" s="22"/>
      <c r="W88" s="22"/>
      <c r="X88" s="22"/>
    </row>
    <row r="89" spans="1:24">
      <c r="A89" s="19" t="s">
        <v>20</v>
      </c>
      <c r="B89" s="19" t="s">
        <v>18</v>
      </c>
      <c r="C89" s="19">
        <v>0</v>
      </c>
      <c r="D89" s="19">
        <v>0</v>
      </c>
      <c r="E89" s="19">
        <v>0.390625</v>
      </c>
      <c r="F89" s="19">
        <v>0</v>
      </c>
      <c r="G89" s="19">
        <v>1500</v>
      </c>
      <c r="H89" s="19" t="s">
        <v>19</v>
      </c>
      <c r="I89" s="21" t="s">
        <v>185</v>
      </c>
      <c r="J89" s="19">
        <v>18733</v>
      </c>
      <c r="K89" s="19">
        <v>17245</v>
      </c>
      <c r="L89" s="19">
        <v>16985</v>
      </c>
      <c r="M89" s="20">
        <v>12470.3</v>
      </c>
      <c r="N89" s="20">
        <v>12571.9</v>
      </c>
      <c r="O89" s="19"/>
      <c r="P89" s="19"/>
      <c r="Q89" s="19"/>
      <c r="R89" s="19"/>
      <c r="S89" s="19"/>
      <c r="T89" s="22"/>
      <c r="U89" s="22"/>
      <c r="V89" s="22"/>
      <c r="W89" s="22"/>
      <c r="X89" s="22"/>
    </row>
    <row r="90" spans="1:24">
      <c r="A90" s="19" t="s">
        <v>20</v>
      </c>
      <c r="B90" s="19" t="s">
        <v>18</v>
      </c>
      <c r="C90" s="19">
        <v>0</v>
      </c>
      <c r="D90" s="19">
        <v>0</v>
      </c>
      <c r="E90" s="19">
        <v>0.390625</v>
      </c>
      <c r="F90" s="19">
        <v>0</v>
      </c>
      <c r="G90" s="19">
        <v>1500</v>
      </c>
      <c r="H90" s="19" t="s">
        <v>19</v>
      </c>
      <c r="I90" s="21" t="s">
        <v>185</v>
      </c>
      <c r="J90" s="19">
        <v>17216</v>
      </c>
      <c r="K90" s="19">
        <v>15954</v>
      </c>
      <c r="L90" s="19">
        <v>15712</v>
      </c>
      <c r="M90" s="20">
        <v>12611.1</v>
      </c>
      <c r="N90" s="20">
        <v>12711.9</v>
      </c>
      <c r="O90" s="19"/>
      <c r="P90" s="19"/>
      <c r="Q90" s="19"/>
      <c r="R90" s="19"/>
      <c r="S90" s="19"/>
      <c r="T90" s="19"/>
      <c r="U90" s="19"/>
      <c r="V90" s="19"/>
      <c r="W90" s="19"/>
      <c r="X90" s="19"/>
    </row>
    <row r="91" spans="1:24">
      <c r="A91" s="19" t="s">
        <v>20</v>
      </c>
      <c r="B91" s="19" t="s">
        <v>18</v>
      </c>
      <c r="C91" s="19">
        <v>0</v>
      </c>
      <c r="D91" s="19">
        <v>0</v>
      </c>
      <c r="E91" s="19">
        <v>0.5859375</v>
      </c>
      <c r="F91" s="19">
        <v>0</v>
      </c>
      <c r="G91" s="19">
        <v>1500</v>
      </c>
      <c r="H91" s="19" t="s">
        <v>19</v>
      </c>
      <c r="I91" s="21" t="s">
        <v>185</v>
      </c>
      <c r="J91" s="19">
        <v>16230</v>
      </c>
      <c r="K91" s="19">
        <v>15111</v>
      </c>
      <c r="L91" s="19">
        <v>14872</v>
      </c>
      <c r="M91" s="20">
        <v>12094.9</v>
      </c>
      <c r="N91" s="20">
        <v>12194</v>
      </c>
      <c r="O91" s="19">
        <v>0.5859375</v>
      </c>
      <c r="P91" s="19">
        <v>12234.966700000001</v>
      </c>
      <c r="Q91" s="19">
        <v>145.83142100000001</v>
      </c>
      <c r="R91" s="19"/>
      <c r="S91" s="19"/>
      <c r="T91" s="19"/>
      <c r="U91" s="19"/>
      <c r="V91" s="19"/>
      <c r="W91" s="19"/>
      <c r="X91" s="19"/>
    </row>
    <row r="92" spans="1:24">
      <c r="A92" s="19" t="s">
        <v>20</v>
      </c>
      <c r="B92" s="19" t="s">
        <v>18</v>
      </c>
      <c r="C92" s="19">
        <v>0</v>
      </c>
      <c r="D92" s="19">
        <v>0</v>
      </c>
      <c r="E92" s="19">
        <v>0.5859375</v>
      </c>
      <c r="F92" s="19">
        <v>0</v>
      </c>
      <c r="G92" s="19">
        <v>1500</v>
      </c>
      <c r="H92" s="19" t="s">
        <v>19</v>
      </c>
      <c r="I92" s="21" t="s">
        <v>185</v>
      </c>
      <c r="J92" s="19">
        <v>17165</v>
      </c>
      <c r="K92" s="19">
        <v>15437</v>
      </c>
      <c r="L92" s="19">
        <v>15162</v>
      </c>
      <c r="M92" s="20">
        <v>11984.8</v>
      </c>
      <c r="N92" s="20">
        <v>12114</v>
      </c>
      <c r="O92" s="19"/>
      <c r="P92" s="19"/>
      <c r="Q92" s="19"/>
      <c r="R92" s="19"/>
      <c r="S92" s="19"/>
      <c r="T92" s="19"/>
      <c r="U92" s="19"/>
      <c r="V92" s="19"/>
      <c r="W92" s="19"/>
      <c r="X92" s="19"/>
    </row>
    <row r="93" spans="1:24">
      <c r="A93" s="19" t="s">
        <v>20</v>
      </c>
      <c r="B93" s="19" t="s">
        <v>18</v>
      </c>
      <c r="C93" s="19">
        <v>0</v>
      </c>
      <c r="D93" s="19">
        <v>0</v>
      </c>
      <c r="E93" s="19">
        <v>0.5859375</v>
      </c>
      <c r="F93" s="19">
        <v>0</v>
      </c>
      <c r="G93" s="19">
        <v>1500</v>
      </c>
      <c r="H93" s="19" t="s">
        <v>19</v>
      </c>
      <c r="I93" s="21" t="s">
        <v>185</v>
      </c>
      <c r="J93" s="19">
        <v>15346</v>
      </c>
      <c r="K93" s="19">
        <v>13879</v>
      </c>
      <c r="L93" s="19">
        <v>13622</v>
      </c>
      <c r="M93" s="20">
        <v>12259.6</v>
      </c>
      <c r="N93" s="20">
        <v>12396.9</v>
      </c>
      <c r="O93" s="19"/>
      <c r="P93" s="19"/>
      <c r="Q93" s="19"/>
      <c r="R93" s="19"/>
      <c r="S93" s="19"/>
      <c r="T93" s="19"/>
      <c r="U93" s="19"/>
      <c r="V93" s="19"/>
      <c r="W93" s="19"/>
      <c r="X93" s="19"/>
    </row>
    <row r="94" spans="1:24">
      <c r="A94" s="19" t="s">
        <v>20</v>
      </c>
      <c r="B94" s="19" t="s">
        <v>18</v>
      </c>
      <c r="C94" s="19">
        <v>0</v>
      </c>
      <c r="D94" s="19">
        <v>0</v>
      </c>
      <c r="E94" s="19">
        <v>0.78125</v>
      </c>
      <c r="F94" s="19">
        <v>0</v>
      </c>
      <c r="G94" s="19">
        <v>1500</v>
      </c>
      <c r="H94" s="19" t="s">
        <v>19</v>
      </c>
      <c r="I94" s="21" t="s">
        <v>185</v>
      </c>
      <c r="J94" s="19">
        <v>21970</v>
      </c>
      <c r="K94" s="19">
        <v>20120</v>
      </c>
      <c r="L94" s="19">
        <v>19782</v>
      </c>
      <c r="M94" s="20">
        <v>12301.7</v>
      </c>
      <c r="N94" s="20">
        <v>12418.5</v>
      </c>
      <c r="O94" s="19">
        <v>0.78125</v>
      </c>
      <c r="P94" s="19">
        <v>12300.9</v>
      </c>
      <c r="Q94" s="19">
        <v>151.233462</v>
      </c>
      <c r="R94" s="19"/>
      <c r="S94" s="19"/>
      <c r="T94" s="19"/>
      <c r="U94" s="19"/>
      <c r="V94" s="19"/>
      <c r="W94" s="19"/>
      <c r="X94" s="19"/>
    </row>
    <row r="95" spans="1:24">
      <c r="A95" s="19" t="s">
        <v>20</v>
      </c>
      <c r="B95" s="19" t="s">
        <v>18</v>
      </c>
      <c r="C95" s="19">
        <v>0</v>
      </c>
      <c r="D95" s="19">
        <v>0</v>
      </c>
      <c r="E95" s="19">
        <v>0.78125</v>
      </c>
      <c r="F95" s="19">
        <v>0</v>
      </c>
      <c r="G95" s="19">
        <v>1500</v>
      </c>
      <c r="H95" s="19" t="s">
        <v>19</v>
      </c>
      <c r="I95" s="21" t="s">
        <v>185</v>
      </c>
      <c r="J95" s="19">
        <v>20450</v>
      </c>
      <c r="K95" s="19">
        <v>18856</v>
      </c>
      <c r="L95" s="19">
        <v>18546</v>
      </c>
      <c r="M95" s="20">
        <v>12245.1</v>
      </c>
      <c r="N95" s="20">
        <v>12353.9</v>
      </c>
      <c r="O95" s="19"/>
      <c r="P95" s="19"/>
      <c r="Q95" s="19"/>
      <c r="R95" s="19"/>
      <c r="S95" s="19"/>
      <c r="T95" s="22"/>
      <c r="U95" s="22"/>
      <c r="V95" s="22"/>
      <c r="W95" s="22"/>
      <c r="X95" s="22"/>
    </row>
    <row r="96" spans="1:24">
      <c r="A96" s="19" t="s">
        <v>20</v>
      </c>
      <c r="B96" s="19" t="s">
        <v>18</v>
      </c>
      <c r="C96" s="19">
        <v>0</v>
      </c>
      <c r="D96" s="19">
        <v>0</v>
      </c>
      <c r="E96" s="19">
        <v>0.78125</v>
      </c>
      <c r="F96" s="19">
        <v>0</v>
      </c>
      <c r="G96" s="19">
        <v>1500</v>
      </c>
      <c r="H96" s="19" t="s">
        <v>19</v>
      </c>
      <c r="I96" s="21" t="s">
        <v>185</v>
      </c>
      <c r="J96" s="19">
        <v>19122</v>
      </c>
      <c r="K96" s="19">
        <v>17336</v>
      </c>
      <c r="L96" s="19">
        <v>17016</v>
      </c>
      <c r="M96" s="20">
        <v>11996.3</v>
      </c>
      <c r="N96" s="20">
        <v>12130.3</v>
      </c>
      <c r="O96" s="19"/>
      <c r="P96" s="19"/>
      <c r="Q96" s="19"/>
      <c r="R96" s="19"/>
      <c r="S96" s="19"/>
      <c r="T96" s="22"/>
      <c r="U96" s="22"/>
      <c r="V96" s="22"/>
      <c r="W96" s="22"/>
      <c r="X96" s="22"/>
    </row>
    <row r="97" spans="1:24">
      <c r="A97" s="19" t="s">
        <v>20</v>
      </c>
      <c r="B97" s="19" t="s">
        <v>18</v>
      </c>
      <c r="C97" s="19">
        <v>0</v>
      </c>
      <c r="D97" s="19">
        <v>0</v>
      </c>
      <c r="E97" s="19">
        <v>1.171875</v>
      </c>
      <c r="F97" s="19">
        <v>0</v>
      </c>
      <c r="G97" s="19">
        <v>1500</v>
      </c>
      <c r="H97" s="19" t="s">
        <v>19</v>
      </c>
      <c r="I97" s="21" t="s">
        <v>185</v>
      </c>
      <c r="J97" s="19">
        <v>20113</v>
      </c>
      <c r="K97" s="19">
        <v>18071</v>
      </c>
      <c r="L97" s="19">
        <v>17699</v>
      </c>
      <c r="M97" s="20">
        <v>11300.8</v>
      </c>
      <c r="N97" s="20">
        <v>11446.7</v>
      </c>
      <c r="O97" s="19">
        <v>1.171875</v>
      </c>
      <c r="P97" s="19">
        <v>11634.7333</v>
      </c>
      <c r="Q97" s="19">
        <v>205.13401300000001</v>
      </c>
      <c r="R97" s="19"/>
      <c r="S97" s="19"/>
      <c r="T97" s="19"/>
      <c r="U97" s="19"/>
      <c r="V97" s="19"/>
      <c r="W97" s="19"/>
      <c r="X97" s="19"/>
    </row>
    <row r="98" spans="1:24">
      <c r="A98" s="19" t="s">
        <v>20</v>
      </c>
      <c r="B98" s="19" t="s">
        <v>18</v>
      </c>
      <c r="C98" s="19">
        <v>0</v>
      </c>
      <c r="D98" s="19">
        <v>0</v>
      </c>
      <c r="E98" s="19">
        <v>1.171875</v>
      </c>
      <c r="F98" s="19">
        <v>0</v>
      </c>
      <c r="G98" s="19">
        <v>1500</v>
      </c>
      <c r="H98" s="19" t="s">
        <v>19</v>
      </c>
      <c r="I98" s="21" t="s">
        <v>185</v>
      </c>
      <c r="J98" s="19">
        <v>20731</v>
      </c>
      <c r="K98" s="19">
        <v>18950</v>
      </c>
      <c r="L98" s="19">
        <v>18648</v>
      </c>
      <c r="M98" s="20">
        <v>11505.1</v>
      </c>
      <c r="N98" s="20">
        <v>11604</v>
      </c>
      <c r="O98" s="19"/>
      <c r="P98" s="19"/>
      <c r="Q98" s="19"/>
      <c r="R98" s="19"/>
      <c r="S98" s="19"/>
      <c r="T98" s="19"/>
      <c r="U98" s="19"/>
      <c r="V98" s="19"/>
      <c r="W98" s="19"/>
      <c r="X98" s="19"/>
    </row>
    <row r="99" spans="1:24">
      <c r="A99" s="19" t="s">
        <v>20</v>
      </c>
      <c r="B99" s="19" t="s">
        <v>18</v>
      </c>
      <c r="C99" s="19">
        <v>0</v>
      </c>
      <c r="D99" s="19">
        <v>0</v>
      </c>
      <c r="E99" s="19">
        <v>1.171875</v>
      </c>
      <c r="F99" s="19">
        <v>0</v>
      </c>
      <c r="G99" s="19">
        <v>1500</v>
      </c>
      <c r="H99" s="19" t="s">
        <v>19</v>
      </c>
      <c r="I99" s="21" t="s">
        <v>185</v>
      </c>
      <c r="J99" s="19">
        <v>20541</v>
      </c>
      <c r="K99" s="19">
        <v>18670</v>
      </c>
      <c r="L99" s="19">
        <v>18328</v>
      </c>
      <c r="M99" s="20">
        <v>11735.7</v>
      </c>
      <c r="N99" s="20">
        <v>11853.5</v>
      </c>
      <c r="O99" s="19"/>
      <c r="P99" s="19"/>
      <c r="Q99" s="19"/>
      <c r="R99" s="19"/>
      <c r="S99" s="19"/>
      <c r="T99" s="19"/>
      <c r="U99" s="19"/>
      <c r="V99" s="19"/>
      <c r="W99" s="19"/>
      <c r="X99" s="19"/>
    </row>
    <row r="100" spans="1:24">
      <c r="A100" s="19" t="s">
        <v>20</v>
      </c>
      <c r="B100" s="19" t="s">
        <v>18</v>
      </c>
      <c r="C100" s="19">
        <v>0</v>
      </c>
      <c r="D100" s="19">
        <v>0</v>
      </c>
      <c r="E100" s="19">
        <v>1.5625</v>
      </c>
      <c r="F100" s="19">
        <v>0</v>
      </c>
      <c r="G100" s="19">
        <v>1500</v>
      </c>
      <c r="H100" s="19" t="s">
        <v>19</v>
      </c>
      <c r="I100" s="21" t="s">
        <v>185</v>
      </c>
      <c r="J100" s="19">
        <v>20687</v>
      </c>
      <c r="K100" s="19">
        <v>18891</v>
      </c>
      <c r="L100" s="19">
        <v>18531</v>
      </c>
      <c r="M100" s="20">
        <v>11297.9</v>
      </c>
      <c r="N100" s="20">
        <v>11436.4</v>
      </c>
      <c r="O100" s="19">
        <v>1.5625</v>
      </c>
      <c r="P100" s="19">
        <v>11228.8667</v>
      </c>
      <c r="Q100" s="19">
        <v>184.30193499999999</v>
      </c>
      <c r="R100" s="19"/>
      <c r="S100" s="19"/>
      <c r="T100" s="19"/>
      <c r="U100" s="22"/>
      <c r="V100" s="19"/>
      <c r="W100" s="19"/>
      <c r="X100" s="19"/>
    </row>
    <row r="101" spans="1:24">
      <c r="A101" s="19" t="s">
        <v>20</v>
      </c>
      <c r="B101" s="19" t="s">
        <v>18</v>
      </c>
      <c r="C101" s="19">
        <v>0</v>
      </c>
      <c r="D101" s="19">
        <v>0</v>
      </c>
      <c r="E101" s="19">
        <v>1.5625</v>
      </c>
      <c r="F101" s="19">
        <v>0</v>
      </c>
      <c r="G101" s="19">
        <v>1500</v>
      </c>
      <c r="H101" s="19" t="s">
        <v>19</v>
      </c>
      <c r="I101" s="21" t="s">
        <v>185</v>
      </c>
      <c r="J101" s="19">
        <v>17907</v>
      </c>
      <c r="K101" s="19">
        <v>16145</v>
      </c>
      <c r="L101" s="19">
        <v>15839</v>
      </c>
      <c r="M101" s="20">
        <v>10970.8</v>
      </c>
      <c r="N101" s="20">
        <v>11084.3</v>
      </c>
      <c r="O101" s="19"/>
      <c r="P101" s="19"/>
      <c r="Q101" s="19"/>
      <c r="R101" s="19"/>
      <c r="S101" s="19"/>
      <c r="T101" s="19"/>
      <c r="U101" s="19"/>
      <c r="V101" s="19"/>
      <c r="W101" s="19"/>
      <c r="X101" s="19"/>
    </row>
    <row r="102" spans="1:24">
      <c r="A102" s="19" t="s">
        <v>20</v>
      </c>
      <c r="B102" s="19" t="s">
        <v>18</v>
      </c>
      <c r="C102" s="19">
        <v>0</v>
      </c>
      <c r="D102" s="19">
        <v>0</v>
      </c>
      <c r="E102" s="19">
        <v>1.5625</v>
      </c>
      <c r="F102" s="19">
        <v>0</v>
      </c>
      <c r="G102" s="19">
        <v>1500</v>
      </c>
      <c r="H102" s="19" t="s">
        <v>19</v>
      </c>
      <c r="I102" s="21" t="s">
        <v>185</v>
      </c>
      <c r="J102" s="19">
        <v>15636</v>
      </c>
      <c r="K102" s="19">
        <v>14272</v>
      </c>
      <c r="L102" s="19">
        <v>13985</v>
      </c>
      <c r="M102" s="20">
        <v>11048.9</v>
      </c>
      <c r="N102" s="20">
        <v>11165.9</v>
      </c>
      <c r="O102" s="19"/>
      <c r="P102" s="19"/>
      <c r="Q102" s="19"/>
      <c r="R102" s="19"/>
      <c r="S102" s="19"/>
      <c r="T102" s="19"/>
      <c r="U102" s="19"/>
      <c r="V102" s="19"/>
      <c r="W102" s="19"/>
      <c r="X102" s="19"/>
    </row>
    <row r="103" spans="1:24">
      <c r="A103" s="19" t="s">
        <v>20</v>
      </c>
      <c r="B103" s="19" t="s">
        <v>18</v>
      </c>
      <c r="C103" s="19">
        <v>0</v>
      </c>
      <c r="D103" s="19">
        <v>0</v>
      </c>
      <c r="E103" s="19">
        <v>2.34375</v>
      </c>
      <c r="F103" s="19">
        <v>0</v>
      </c>
      <c r="G103" s="19">
        <v>1500</v>
      </c>
      <c r="H103" s="19" t="s">
        <v>19</v>
      </c>
      <c r="I103" s="21" t="s">
        <v>185</v>
      </c>
      <c r="J103" s="19">
        <v>19455</v>
      </c>
      <c r="K103" s="19">
        <v>17641</v>
      </c>
      <c r="L103" s="19">
        <v>17293</v>
      </c>
      <c r="M103" s="20">
        <v>9784.4</v>
      </c>
      <c r="N103" s="20">
        <v>9917.2999999999993</v>
      </c>
      <c r="O103" s="19">
        <v>2.34375</v>
      </c>
      <c r="P103" s="19">
        <v>9966.4</v>
      </c>
      <c r="Q103" s="19">
        <v>124.910408</v>
      </c>
      <c r="R103" s="19"/>
      <c r="S103" s="19"/>
      <c r="T103" s="19"/>
      <c r="U103" s="19"/>
      <c r="V103" s="19"/>
      <c r="W103" s="19"/>
      <c r="X103" s="19"/>
    </row>
    <row r="104" spans="1:24">
      <c r="A104" s="19" t="s">
        <v>20</v>
      </c>
      <c r="B104" s="19" t="s">
        <v>18</v>
      </c>
      <c r="C104" s="19">
        <v>0</v>
      </c>
      <c r="D104" s="19">
        <v>0</v>
      </c>
      <c r="E104" s="19">
        <v>2.34375</v>
      </c>
      <c r="F104" s="19">
        <v>0</v>
      </c>
      <c r="G104" s="19">
        <v>1500</v>
      </c>
      <c r="H104" s="19" t="s">
        <v>19</v>
      </c>
      <c r="I104" s="21" t="s">
        <v>185</v>
      </c>
      <c r="J104" s="19">
        <v>16586</v>
      </c>
      <c r="K104" s="19">
        <v>14393</v>
      </c>
      <c r="L104" s="19">
        <v>14063</v>
      </c>
      <c r="M104" s="20">
        <v>9722</v>
      </c>
      <c r="N104" s="20">
        <v>9873.5</v>
      </c>
      <c r="O104" s="19"/>
      <c r="P104" s="19"/>
      <c r="Q104" s="19"/>
      <c r="R104" s="19"/>
      <c r="S104" s="19"/>
      <c r="T104" s="19"/>
      <c r="U104" s="19"/>
      <c r="V104" s="19"/>
      <c r="W104" s="19"/>
      <c r="X104" s="19"/>
    </row>
    <row r="105" spans="1:24">
      <c r="A105" s="19" t="s">
        <v>20</v>
      </c>
      <c r="B105" s="19" t="s">
        <v>18</v>
      </c>
      <c r="C105" s="19">
        <v>0</v>
      </c>
      <c r="D105" s="19">
        <v>0</v>
      </c>
      <c r="E105" s="19">
        <v>2.34375</v>
      </c>
      <c r="F105" s="19">
        <v>0</v>
      </c>
      <c r="G105" s="19">
        <v>1500</v>
      </c>
      <c r="H105" s="19" t="s">
        <v>19</v>
      </c>
      <c r="I105" s="21" t="s">
        <v>185</v>
      </c>
      <c r="J105" s="19">
        <v>18130</v>
      </c>
      <c r="K105" s="19">
        <v>16213</v>
      </c>
      <c r="L105" s="19">
        <v>15857</v>
      </c>
      <c r="M105" s="20">
        <v>9938.4</v>
      </c>
      <c r="N105" s="20">
        <v>10108.4</v>
      </c>
      <c r="O105" s="19"/>
      <c r="P105" s="19"/>
      <c r="Q105" s="19"/>
      <c r="R105" s="19"/>
      <c r="S105" s="19"/>
      <c r="T105" s="19"/>
      <c r="U105" s="19"/>
      <c r="V105" s="19"/>
      <c r="W105" s="19"/>
      <c r="X105" s="19"/>
    </row>
    <row r="106" spans="1:24">
      <c r="A106" s="19" t="s">
        <v>20</v>
      </c>
      <c r="B106" s="19" t="s">
        <v>18</v>
      </c>
      <c r="C106" s="19">
        <v>0</v>
      </c>
      <c r="D106" s="19">
        <v>0</v>
      </c>
      <c r="E106" s="19">
        <v>3.125</v>
      </c>
      <c r="F106" s="19">
        <v>0</v>
      </c>
      <c r="G106" s="19">
        <v>1500</v>
      </c>
      <c r="H106" s="19" t="s">
        <v>19</v>
      </c>
      <c r="I106" s="21" t="s">
        <v>185</v>
      </c>
      <c r="J106" s="19">
        <v>17980</v>
      </c>
      <c r="K106" s="19">
        <v>16296</v>
      </c>
      <c r="L106" s="19">
        <v>15997</v>
      </c>
      <c r="M106" s="20">
        <v>9236</v>
      </c>
      <c r="N106" s="20">
        <v>9335.5</v>
      </c>
      <c r="O106" s="19">
        <v>3.125</v>
      </c>
      <c r="P106" s="19">
        <v>9293.7333299999991</v>
      </c>
      <c r="Q106" s="19">
        <v>47.605076799999999</v>
      </c>
      <c r="R106" s="19"/>
      <c r="S106" s="19"/>
      <c r="T106" s="19"/>
      <c r="U106" s="19"/>
      <c r="V106" s="19"/>
      <c r="W106" s="19"/>
      <c r="X106" s="19"/>
    </row>
    <row r="107" spans="1:24">
      <c r="A107" s="19" t="s">
        <v>20</v>
      </c>
      <c r="B107" s="19" t="s">
        <v>18</v>
      </c>
      <c r="C107" s="19">
        <v>0</v>
      </c>
      <c r="D107" s="19">
        <v>0</v>
      </c>
      <c r="E107" s="19">
        <v>3.125</v>
      </c>
      <c r="F107" s="19">
        <v>0</v>
      </c>
      <c r="G107" s="19">
        <v>1500</v>
      </c>
      <c r="H107" s="19" t="s">
        <v>19</v>
      </c>
      <c r="I107" s="21" t="s">
        <v>185</v>
      </c>
      <c r="J107" s="19">
        <v>16961</v>
      </c>
      <c r="K107" s="19">
        <v>15376</v>
      </c>
      <c r="L107" s="19">
        <v>15102</v>
      </c>
      <c r="M107" s="20">
        <v>9204.7000000000007</v>
      </c>
      <c r="N107" s="20">
        <v>9303.7999999999993</v>
      </c>
      <c r="O107" s="19"/>
      <c r="P107" s="19"/>
      <c r="Q107" s="19"/>
      <c r="R107" s="19"/>
      <c r="S107" s="19"/>
      <c r="T107" s="19"/>
      <c r="U107" s="19"/>
      <c r="V107" s="19"/>
      <c r="W107" s="19"/>
      <c r="X107" s="19"/>
    </row>
    <row r="108" spans="1:24">
      <c r="A108" s="19" t="s">
        <v>20</v>
      </c>
      <c r="B108" s="19" t="s">
        <v>18</v>
      </c>
      <c r="C108" s="19">
        <v>0</v>
      </c>
      <c r="D108" s="19">
        <v>0</v>
      </c>
      <c r="E108" s="19">
        <v>3.125</v>
      </c>
      <c r="F108" s="19">
        <v>0</v>
      </c>
      <c r="G108" s="19">
        <v>1500</v>
      </c>
      <c r="H108" s="19" t="s">
        <v>19</v>
      </c>
      <c r="I108" s="21" t="s">
        <v>185</v>
      </c>
      <c r="J108" s="19">
        <v>16820</v>
      </c>
      <c r="K108" s="19">
        <v>15177</v>
      </c>
      <c r="L108" s="19">
        <v>14876</v>
      </c>
      <c r="M108" s="20">
        <v>9123.2000000000007</v>
      </c>
      <c r="N108" s="20">
        <v>9241.9</v>
      </c>
      <c r="O108" s="19"/>
      <c r="P108" s="19"/>
      <c r="Q108" s="19"/>
      <c r="R108" s="19"/>
      <c r="S108" s="19"/>
      <c r="T108" s="19"/>
      <c r="U108" s="19"/>
      <c r="V108" s="19"/>
      <c r="W108" s="19"/>
      <c r="X108" s="19"/>
    </row>
    <row r="109" spans="1:24">
      <c r="A109" s="19" t="s">
        <v>20</v>
      </c>
      <c r="B109" s="19" t="s">
        <v>18</v>
      </c>
      <c r="C109" s="19">
        <v>0</v>
      </c>
      <c r="D109" s="19">
        <v>0</v>
      </c>
      <c r="E109" s="19">
        <v>4.6875</v>
      </c>
      <c r="F109" s="19">
        <v>0</v>
      </c>
      <c r="G109" s="19">
        <v>1500</v>
      </c>
      <c r="H109" s="19" t="s">
        <v>19</v>
      </c>
      <c r="I109" s="21" t="s">
        <v>185</v>
      </c>
      <c r="J109" s="19">
        <v>18712</v>
      </c>
      <c r="K109" s="19">
        <v>16449</v>
      </c>
      <c r="L109" s="19">
        <v>16117</v>
      </c>
      <c r="M109" s="20">
        <v>7456.2</v>
      </c>
      <c r="N109" s="20">
        <v>7560.9</v>
      </c>
      <c r="O109" s="19">
        <v>4.6875</v>
      </c>
      <c r="P109" s="19">
        <v>7641.5</v>
      </c>
      <c r="Q109" s="19">
        <v>70.225066699999999</v>
      </c>
      <c r="R109" s="19"/>
      <c r="S109" s="19"/>
      <c r="T109" s="19"/>
      <c r="U109" s="19"/>
      <c r="V109" s="19"/>
      <c r="W109" s="19"/>
      <c r="X109" s="19"/>
    </row>
    <row r="110" spans="1:24">
      <c r="A110" s="19" t="s">
        <v>20</v>
      </c>
      <c r="B110" s="19" t="s">
        <v>18</v>
      </c>
      <c r="C110" s="19">
        <v>0</v>
      </c>
      <c r="D110" s="19">
        <v>0</v>
      </c>
      <c r="E110" s="19">
        <v>4.6875</v>
      </c>
      <c r="F110" s="19">
        <v>0</v>
      </c>
      <c r="G110" s="19">
        <v>1500</v>
      </c>
      <c r="H110" s="19" t="s">
        <v>19</v>
      </c>
      <c r="I110" s="21" t="s">
        <v>185</v>
      </c>
      <c r="J110" s="19">
        <v>18258</v>
      </c>
      <c r="K110" s="19">
        <v>16315</v>
      </c>
      <c r="L110" s="19">
        <v>15998</v>
      </c>
      <c r="M110" s="20">
        <v>7603</v>
      </c>
      <c r="N110" s="20">
        <v>7689.5</v>
      </c>
      <c r="O110" s="19"/>
      <c r="P110" s="19"/>
      <c r="Q110" s="19"/>
      <c r="R110" s="19"/>
      <c r="S110" s="19"/>
      <c r="T110" s="19"/>
      <c r="U110" s="19"/>
      <c r="V110" s="19"/>
      <c r="W110" s="19"/>
      <c r="X110" s="19"/>
    </row>
    <row r="111" spans="1:24">
      <c r="A111" s="19" t="s">
        <v>20</v>
      </c>
      <c r="B111" s="19" t="s">
        <v>18</v>
      </c>
      <c r="C111" s="19">
        <v>0</v>
      </c>
      <c r="D111" s="19">
        <v>0</v>
      </c>
      <c r="E111" s="19">
        <v>4.6875</v>
      </c>
      <c r="F111" s="19">
        <v>0</v>
      </c>
      <c r="G111" s="19">
        <v>1500</v>
      </c>
      <c r="H111" s="19" t="s">
        <v>19</v>
      </c>
      <c r="I111" s="21" t="s">
        <v>185</v>
      </c>
      <c r="J111" s="19">
        <v>18919</v>
      </c>
      <c r="K111" s="19">
        <v>16404</v>
      </c>
      <c r="L111" s="19">
        <v>16011</v>
      </c>
      <c r="M111" s="20">
        <v>7550.4</v>
      </c>
      <c r="N111" s="20">
        <v>7674.1</v>
      </c>
      <c r="O111" s="19"/>
      <c r="P111" s="19"/>
      <c r="Q111" s="19"/>
      <c r="R111" s="19"/>
      <c r="S111" s="19"/>
      <c r="T111" s="19"/>
      <c r="U111" s="19"/>
      <c r="V111" s="19"/>
      <c r="W111" s="19"/>
      <c r="X111" s="19"/>
    </row>
    <row r="112" spans="1:24">
      <c r="A112" s="19" t="s">
        <v>20</v>
      </c>
      <c r="B112" s="19" t="s">
        <v>18</v>
      </c>
      <c r="C112" s="19">
        <v>0</v>
      </c>
      <c r="D112" s="19">
        <v>0</v>
      </c>
      <c r="E112" s="19">
        <v>6.25</v>
      </c>
      <c r="F112" s="19">
        <v>0</v>
      </c>
      <c r="G112" s="19">
        <v>1500</v>
      </c>
      <c r="H112" s="19" t="s">
        <v>19</v>
      </c>
      <c r="I112" s="21" t="s">
        <v>185</v>
      </c>
      <c r="J112" s="19">
        <v>20402</v>
      </c>
      <c r="K112" s="19">
        <v>18184</v>
      </c>
      <c r="L112" s="19">
        <v>17863</v>
      </c>
      <c r="M112" s="20">
        <v>6725.3</v>
      </c>
      <c r="N112" s="20">
        <v>6807.6</v>
      </c>
      <c r="O112" s="19">
        <v>6.25</v>
      </c>
      <c r="P112" s="19">
        <v>6765.5666700000002</v>
      </c>
      <c r="Q112" s="19">
        <v>43.7397226</v>
      </c>
      <c r="R112" s="19"/>
      <c r="S112" s="19"/>
      <c r="T112" s="19"/>
      <c r="U112" s="19"/>
      <c r="V112" s="19"/>
      <c r="W112" s="19"/>
      <c r="X112" s="19"/>
    </row>
    <row r="113" spans="1:24">
      <c r="A113" s="19" t="s">
        <v>20</v>
      </c>
      <c r="B113" s="19" t="s">
        <v>18</v>
      </c>
      <c r="C113" s="19">
        <v>0</v>
      </c>
      <c r="D113" s="19">
        <v>0</v>
      </c>
      <c r="E113" s="19">
        <v>6.25</v>
      </c>
      <c r="F113" s="19">
        <v>0</v>
      </c>
      <c r="G113" s="19">
        <v>1500</v>
      </c>
      <c r="H113" s="19" t="s">
        <v>19</v>
      </c>
      <c r="I113" s="21" t="s">
        <v>185</v>
      </c>
      <c r="J113" s="19">
        <v>17176</v>
      </c>
      <c r="K113" s="19">
        <v>15134</v>
      </c>
      <c r="L113" s="19">
        <v>14788</v>
      </c>
      <c r="M113" s="20">
        <v>6621.3</v>
      </c>
      <c r="N113" s="20">
        <v>6720.3</v>
      </c>
      <c r="O113" s="19"/>
      <c r="P113" s="19"/>
      <c r="Q113" s="19"/>
      <c r="R113" s="19"/>
      <c r="S113" s="19"/>
      <c r="T113" s="19"/>
      <c r="U113" s="19"/>
      <c r="V113" s="19"/>
      <c r="W113" s="19"/>
      <c r="X113" s="19"/>
    </row>
    <row r="114" spans="1:24">
      <c r="A114" s="19" t="s">
        <v>20</v>
      </c>
      <c r="B114" s="19" t="s">
        <v>18</v>
      </c>
      <c r="C114" s="19">
        <v>0</v>
      </c>
      <c r="D114" s="19">
        <v>0</v>
      </c>
      <c r="E114" s="19">
        <v>6.25</v>
      </c>
      <c r="F114" s="19">
        <v>0</v>
      </c>
      <c r="G114" s="19">
        <v>1500</v>
      </c>
      <c r="H114" s="19" t="s">
        <v>19</v>
      </c>
      <c r="I114" s="21" t="s">
        <v>185</v>
      </c>
      <c r="J114" s="19">
        <v>18326</v>
      </c>
      <c r="K114" s="19">
        <v>16033</v>
      </c>
      <c r="L114" s="19">
        <v>15663</v>
      </c>
      <c r="M114" s="20">
        <v>6670.7</v>
      </c>
      <c r="N114" s="20">
        <v>6768.8</v>
      </c>
      <c r="O114" s="19"/>
      <c r="P114" s="19"/>
      <c r="Q114" s="19"/>
      <c r="R114" s="19"/>
      <c r="S114" s="19"/>
      <c r="T114" s="19"/>
      <c r="U114" s="19"/>
      <c r="V114" s="19"/>
      <c r="W114" s="19"/>
      <c r="X114" s="19"/>
    </row>
    <row r="115" spans="1:24">
      <c r="A115" s="19" t="s">
        <v>20</v>
      </c>
      <c r="B115" s="19" t="s">
        <v>18</v>
      </c>
      <c r="C115" s="19">
        <v>0</v>
      </c>
      <c r="D115" s="19">
        <v>0</v>
      </c>
      <c r="E115" s="19">
        <v>9.375</v>
      </c>
      <c r="F115" s="19">
        <v>0</v>
      </c>
      <c r="G115" s="19">
        <v>1500</v>
      </c>
      <c r="H115" s="19" t="s">
        <v>19</v>
      </c>
      <c r="I115" s="21" t="s">
        <v>185</v>
      </c>
      <c r="J115" s="19">
        <v>17542</v>
      </c>
      <c r="K115" s="19">
        <v>15656</v>
      </c>
      <c r="L115" s="19">
        <v>15320</v>
      </c>
      <c r="M115" s="20">
        <v>4917.6000000000004</v>
      </c>
      <c r="N115" s="20">
        <v>4986.3999999999996</v>
      </c>
      <c r="O115" s="19">
        <v>9.375</v>
      </c>
      <c r="P115" s="19">
        <v>5018.23333</v>
      </c>
      <c r="Q115" s="19">
        <v>45.224366600000003</v>
      </c>
      <c r="R115" s="19"/>
      <c r="S115" s="19"/>
      <c r="T115" s="19"/>
      <c r="U115" s="19"/>
      <c r="V115" s="19"/>
      <c r="W115" s="19"/>
      <c r="X115" s="19"/>
    </row>
    <row r="116" spans="1:24">
      <c r="A116" s="19" t="s">
        <v>20</v>
      </c>
      <c r="B116" s="19" t="s">
        <v>18</v>
      </c>
      <c r="C116" s="19">
        <v>0</v>
      </c>
      <c r="D116" s="19">
        <v>0</v>
      </c>
      <c r="E116" s="19">
        <v>9.375</v>
      </c>
      <c r="F116" s="19">
        <v>0</v>
      </c>
      <c r="G116" s="19">
        <v>1500</v>
      </c>
      <c r="H116" s="19" t="s">
        <v>19</v>
      </c>
      <c r="I116" s="21" t="s">
        <v>185</v>
      </c>
      <c r="J116" s="19">
        <v>17552</v>
      </c>
      <c r="K116" s="19">
        <v>15695</v>
      </c>
      <c r="L116" s="19">
        <v>15373</v>
      </c>
      <c r="M116" s="20">
        <v>4934</v>
      </c>
      <c r="N116" s="20">
        <v>4998.3</v>
      </c>
      <c r="O116" s="19"/>
      <c r="P116" s="19"/>
      <c r="Q116" s="19"/>
      <c r="R116" s="19"/>
      <c r="S116" s="19"/>
      <c r="T116" s="19"/>
      <c r="U116" s="19"/>
      <c r="V116" s="19"/>
      <c r="W116" s="19"/>
      <c r="X116" s="19"/>
    </row>
    <row r="117" spans="1:24">
      <c r="A117" s="19" t="s">
        <v>20</v>
      </c>
      <c r="B117" s="19" t="s">
        <v>18</v>
      </c>
      <c r="C117" s="19">
        <v>0</v>
      </c>
      <c r="D117" s="19">
        <v>0</v>
      </c>
      <c r="E117" s="19">
        <v>9.375</v>
      </c>
      <c r="F117" s="19">
        <v>0</v>
      </c>
      <c r="G117" s="19">
        <v>1500</v>
      </c>
      <c r="H117" s="19" t="s">
        <v>19</v>
      </c>
      <c r="I117" s="21" t="s">
        <v>185</v>
      </c>
      <c r="J117" s="19">
        <v>15759</v>
      </c>
      <c r="K117" s="19">
        <v>14296</v>
      </c>
      <c r="L117" s="19">
        <v>14044</v>
      </c>
      <c r="M117" s="20">
        <v>5023.7</v>
      </c>
      <c r="N117" s="20">
        <v>5070</v>
      </c>
      <c r="O117" s="19"/>
      <c r="P117" s="19"/>
      <c r="Q117" s="19"/>
      <c r="R117" s="19"/>
      <c r="S117" s="19"/>
      <c r="T117" s="19"/>
      <c r="U117" s="19"/>
      <c r="V117" s="19"/>
      <c r="W117" s="19"/>
      <c r="X117" s="19"/>
    </row>
    <row r="118" spans="1:24">
      <c r="A118" s="19" t="s">
        <v>20</v>
      </c>
      <c r="B118" s="19" t="s">
        <v>18</v>
      </c>
      <c r="C118" s="19">
        <v>0</v>
      </c>
      <c r="D118" s="19">
        <v>0</v>
      </c>
      <c r="E118" s="19">
        <v>12.5</v>
      </c>
      <c r="F118" s="19">
        <v>0</v>
      </c>
      <c r="G118" s="19">
        <v>1500</v>
      </c>
      <c r="H118" s="19" t="s">
        <v>19</v>
      </c>
      <c r="I118" s="21" t="s">
        <v>185</v>
      </c>
      <c r="J118" s="19">
        <v>17668</v>
      </c>
      <c r="K118" s="19">
        <v>15993</v>
      </c>
      <c r="L118" s="19">
        <v>15677</v>
      </c>
      <c r="M118" s="20">
        <v>4211.6000000000004</v>
      </c>
      <c r="N118" s="20">
        <v>4257.3999999999996</v>
      </c>
      <c r="O118" s="19">
        <v>12.5</v>
      </c>
      <c r="P118" s="19">
        <v>4264.9333299999998</v>
      </c>
      <c r="Q118" s="19">
        <v>71.797028699999998</v>
      </c>
      <c r="R118" s="19"/>
      <c r="S118" s="19"/>
      <c r="T118" s="19"/>
      <c r="U118" s="19"/>
      <c r="V118" s="19"/>
      <c r="W118" s="19"/>
      <c r="X118" s="19"/>
    </row>
    <row r="119" spans="1:24">
      <c r="A119" s="19" t="s">
        <v>20</v>
      </c>
      <c r="B119" s="19" t="s">
        <v>18</v>
      </c>
      <c r="C119" s="19">
        <v>0</v>
      </c>
      <c r="D119" s="19">
        <v>0</v>
      </c>
      <c r="E119" s="19">
        <v>12.5</v>
      </c>
      <c r="F119" s="19">
        <v>0</v>
      </c>
      <c r="G119" s="19">
        <v>1500</v>
      </c>
      <c r="H119" s="19" t="s">
        <v>19</v>
      </c>
      <c r="I119" s="21" t="s">
        <v>185</v>
      </c>
      <c r="J119" s="19">
        <v>19254</v>
      </c>
      <c r="K119" s="19">
        <v>17111</v>
      </c>
      <c r="L119" s="19">
        <v>16718</v>
      </c>
      <c r="M119" s="20">
        <v>4138.6000000000004</v>
      </c>
      <c r="N119" s="20">
        <v>4197.2</v>
      </c>
      <c r="O119" s="19"/>
      <c r="P119" s="19"/>
      <c r="Q119" s="19"/>
      <c r="R119" s="19"/>
      <c r="S119" s="19"/>
      <c r="T119" s="19"/>
      <c r="U119" s="19"/>
      <c r="V119" s="19"/>
      <c r="W119" s="19"/>
      <c r="X119" s="19"/>
    </row>
    <row r="120" spans="1:24">
      <c r="A120" s="19" t="s">
        <v>20</v>
      </c>
      <c r="B120" s="19" t="s">
        <v>18</v>
      </c>
      <c r="C120" s="19">
        <v>0</v>
      </c>
      <c r="D120" s="19">
        <v>0</v>
      </c>
      <c r="E120" s="19">
        <v>12.5</v>
      </c>
      <c r="F120" s="19">
        <v>0</v>
      </c>
      <c r="G120" s="19">
        <v>1500</v>
      </c>
      <c r="H120" s="19" t="s">
        <v>19</v>
      </c>
      <c r="I120" s="21" t="s">
        <v>185</v>
      </c>
      <c r="J120" s="19">
        <v>16878</v>
      </c>
      <c r="K120" s="19">
        <v>15135</v>
      </c>
      <c r="L120" s="19">
        <v>14839</v>
      </c>
      <c r="M120" s="20">
        <v>4294.8</v>
      </c>
      <c r="N120" s="20">
        <v>4340.2</v>
      </c>
      <c r="O120" s="19"/>
      <c r="P120" s="19"/>
      <c r="Q120" s="19"/>
      <c r="R120" s="19"/>
      <c r="S120" s="19"/>
      <c r="T120" s="19"/>
      <c r="U120" s="19"/>
      <c r="V120" s="19"/>
      <c r="W120" s="19"/>
      <c r="X120" s="19"/>
    </row>
    <row r="121" spans="1:24">
      <c r="A121" s="19" t="s">
        <v>20</v>
      </c>
      <c r="B121" s="19" t="s">
        <v>18</v>
      </c>
      <c r="C121" s="19">
        <v>0</v>
      </c>
      <c r="D121" s="19">
        <v>0</v>
      </c>
      <c r="E121" s="19">
        <v>18.75</v>
      </c>
      <c r="F121" s="19">
        <v>0</v>
      </c>
      <c r="G121" s="19">
        <v>1500</v>
      </c>
      <c r="H121" s="19" t="s">
        <v>19</v>
      </c>
      <c r="I121" s="21" t="s">
        <v>185</v>
      </c>
      <c r="J121" s="19">
        <v>20388</v>
      </c>
      <c r="K121" s="19">
        <v>18139</v>
      </c>
      <c r="L121" s="19">
        <v>17741</v>
      </c>
      <c r="M121" s="20">
        <v>2956</v>
      </c>
      <c r="N121" s="20">
        <v>2996.6</v>
      </c>
      <c r="O121" s="19">
        <v>18.75</v>
      </c>
      <c r="P121" s="19">
        <v>3014.1333300000001</v>
      </c>
      <c r="Q121" s="19">
        <v>26.484964300000001</v>
      </c>
      <c r="R121" s="19"/>
      <c r="S121" s="19"/>
      <c r="T121" s="19"/>
      <c r="U121" s="19"/>
      <c r="V121" s="19"/>
      <c r="W121" s="19"/>
      <c r="X121" s="19"/>
    </row>
    <row r="122" spans="1:24">
      <c r="A122" s="19" t="s">
        <v>20</v>
      </c>
      <c r="B122" s="19" t="s">
        <v>18</v>
      </c>
      <c r="C122" s="19">
        <v>0</v>
      </c>
      <c r="D122" s="19">
        <v>0</v>
      </c>
      <c r="E122" s="19">
        <v>18.75</v>
      </c>
      <c r="F122" s="19">
        <v>0</v>
      </c>
      <c r="G122" s="19">
        <v>1500</v>
      </c>
      <c r="H122" s="19" t="s">
        <v>19</v>
      </c>
      <c r="I122" s="21" t="s">
        <v>185</v>
      </c>
      <c r="J122" s="19">
        <v>19914</v>
      </c>
      <c r="K122" s="19">
        <v>17793</v>
      </c>
      <c r="L122" s="19">
        <v>17426</v>
      </c>
      <c r="M122" s="20">
        <v>2962.6</v>
      </c>
      <c r="N122" s="20">
        <v>3001.2</v>
      </c>
      <c r="O122" s="19"/>
      <c r="P122" s="19"/>
      <c r="Q122" s="19"/>
      <c r="R122" s="19"/>
      <c r="S122" s="19"/>
      <c r="T122" s="19"/>
      <c r="U122" s="19"/>
      <c r="V122" s="19"/>
      <c r="W122" s="19"/>
      <c r="X122" s="19"/>
    </row>
    <row r="123" spans="1:24">
      <c r="A123" s="19" t="s">
        <v>20</v>
      </c>
      <c r="B123" s="19" t="s">
        <v>18</v>
      </c>
      <c r="C123" s="19">
        <v>0</v>
      </c>
      <c r="D123" s="19">
        <v>0</v>
      </c>
      <c r="E123" s="19">
        <v>18.75</v>
      </c>
      <c r="F123" s="19">
        <v>0</v>
      </c>
      <c r="G123" s="19">
        <v>1500</v>
      </c>
      <c r="H123" s="19" t="s">
        <v>19</v>
      </c>
      <c r="I123" s="21" t="s">
        <v>185</v>
      </c>
      <c r="J123" s="19">
        <v>20883</v>
      </c>
      <c r="K123" s="19">
        <v>18442</v>
      </c>
      <c r="L123" s="19">
        <v>18043</v>
      </c>
      <c r="M123" s="20">
        <v>3004.2</v>
      </c>
      <c r="N123" s="20">
        <v>3044.6</v>
      </c>
      <c r="O123" s="19"/>
      <c r="P123" s="19"/>
      <c r="Q123" s="19"/>
      <c r="R123" s="19"/>
      <c r="S123" s="19"/>
      <c r="T123" s="19"/>
      <c r="U123" s="19"/>
      <c r="V123" s="19"/>
      <c r="W123" s="19"/>
      <c r="X123" s="19"/>
    </row>
    <row r="124" spans="1:24">
      <c r="A124" s="19" t="s">
        <v>20</v>
      </c>
      <c r="B124" s="19" t="s">
        <v>18</v>
      </c>
      <c r="C124" s="19">
        <v>0</v>
      </c>
      <c r="D124" s="19">
        <v>0</v>
      </c>
      <c r="E124" s="19">
        <v>25</v>
      </c>
      <c r="F124" s="19">
        <v>0</v>
      </c>
      <c r="G124" s="19">
        <v>1500</v>
      </c>
      <c r="H124" s="19" t="s">
        <v>19</v>
      </c>
      <c r="I124" s="21" t="s">
        <v>185</v>
      </c>
      <c r="J124" s="19">
        <v>22288</v>
      </c>
      <c r="K124" s="19">
        <v>19801</v>
      </c>
      <c r="L124" s="19">
        <v>19293</v>
      </c>
      <c r="M124" s="20">
        <v>2456.6</v>
      </c>
      <c r="N124" s="20">
        <v>2500</v>
      </c>
      <c r="O124" s="19">
        <v>25</v>
      </c>
      <c r="P124" s="19">
        <v>2482.9</v>
      </c>
      <c r="Q124" s="19">
        <v>28.073653100000001</v>
      </c>
      <c r="R124" s="19"/>
      <c r="S124" s="19"/>
      <c r="T124" s="19"/>
      <c r="U124" s="19"/>
      <c r="V124" s="19"/>
      <c r="W124" s="19"/>
      <c r="X124" s="19"/>
    </row>
    <row r="125" spans="1:24">
      <c r="A125" s="19" t="s">
        <v>20</v>
      </c>
      <c r="B125" s="19" t="s">
        <v>18</v>
      </c>
      <c r="C125" s="19">
        <v>0</v>
      </c>
      <c r="D125" s="19">
        <v>0</v>
      </c>
      <c r="E125" s="19">
        <v>25</v>
      </c>
      <c r="F125" s="19">
        <v>0</v>
      </c>
      <c r="G125" s="19">
        <v>1500</v>
      </c>
      <c r="H125" s="19" t="s">
        <v>19</v>
      </c>
      <c r="I125" s="21" t="s">
        <v>185</v>
      </c>
      <c r="J125" s="19">
        <v>19446</v>
      </c>
      <c r="K125" s="19">
        <v>17020</v>
      </c>
      <c r="L125" s="19">
        <v>16617</v>
      </c>
      <c r="M125" s="20">
        <v>2413.1</v>
      </c>
      <c r="N125" s="20">
        <v>2450.5</v>
      </c>
      <c r="O125" s="19"/>
      <c r="P125" s="19"/>
      <c r="Q125" s="19"/>
      <c r="R125" s="19"/>
      <c r="S125" s="19"/>
      <c r="T125" s="19"/>
      <c r="U125" s="19"/>
      <c r="V125" s="19"/>
      <c r="W125" s="19"/>
      <c r="X125" s="19"/>
    </row>
    <row r="126" spans="1:24">
      <c r="A126" s="19" t="s">
        <v>20</v>
      </c>
      <c r="B126" s="19" t="s">
        <v>18</v>
      </c>
      <c r="C126" s="19">
        <v>0</v>
      </c>
      <c r="D126" s="19">
        <v>0</v>
      </c>
      <c r="E126" s="19">
        <v>25</v>
      </c>
      <c r="F126" s="19">
        <v>0</v>
      </c>
      <c r="G126" s="19">
        <v>1500</v>
      </c>
      <c r="H126" s="19" t="s">
        <v>19</v>
      </c>
      <c r="I126" s="21" t="s">
        <v>185</v>
      </c>
      <c r="J126" s="19">
        <v>19543</v>
      </c>
      <c r="K126" s="19">
        <v>17505</v>
      </c>
      <c r="L126" s="19">
        <v>17156</v>
      </c>
      <c r="M126" s="20">
        <v>2469.4</v>
      </c>
      <c r="N126" s="20">
        <v>2498.1999999999998</v>
      </c>
      <c r="O126" s="19"/>
      <c r="P126" s="19"/>
      <c r="Q126" s="19"/>
      <c r="R126" s="19"/>
      <c r="S126" s="19"/>
      <c r="T126" s="19"/>
      <c r="U126" s="19"/>
      <c r="V126" s="19"/>
      <c r="W126" s="19"/>
      <c r="X126" s="19"/>
    </row>
    <row r="127" spans="1:24">
      <c r="A127" s="19" t="s">
        <v>20</v>
      </c>
      <c r="B127" s="19" t="s">
        <v>18</v>
      </c>
      <c r="C127" s="19">
        <v>0</v>
      </c>
      <c r="D127" s="19">
        <v>0</v>
      </c>
      <c r="E127" s="19">
        <v>37.5</v>
      </c>
      <c r="F127" s="19">
        <v>0</v>
      </c>
      <c r="G127" s="19">
        <v>1500</v>
      </c>
      <c r="H127" s="19" t="s">
        <v>19</v>
      </c>
      <c r="I127" s="21" t="s">
        <v>185</v>
      </c>
      <c r="J127" s="19">
        <v>22811</v>
      </c>
      <c r="K127" s="19">
        <v>20623</v>
      </c>
      <c r="L127" s="19">
        <v>20199</v>
      </c>
      <c r="M127" s="20">
        <v>1791.7</v>
      </c>
      <c r="N127" s="20">
        <v>1816.6</v>
      </c>
      <c r="O127" s="19">
        <v>37.5</v>
      </c>
      <c r="P127" s="19">
        <v>1886.4</v>
      </c>
      <c r="Q127" s="19">
        <v>84.889280799999995</v>
      </c>
      <c r="R127" s="19"/>
      <c r="S127" s="19"/>
      <c r="T127" s="19"/>
      <c r="U127" s="19"/>
      <c r="V127" s="19"/>
      <c r="W127" s="19"/>
      <c r="X127" s="19"/>
    </row>
    <row r="128" spans="1:24">
      <c r="A128" s="19" t="s">
        <v>20</v>
      </c>
      <c r="B128" s="19" t="s">
        <v>18</v>
      </c>
      <c r="C128" s="19">
        <v>0</v>
      </c>
      <c r="D128" s="19">
        <v>0</v>
      </c>
      <c r="E128" s="19">
        <v>37.5</v>
      </c>
      <c r="F128" s="19">
        <v>0</v>
      </c>
      <c r="G128" s="19">
        <v>1500</v>
      </c>
      <c r="H128" s="19" t="s">
        <v>19</v>
      </c>
      <c r="I128" s="21" t="s">
        <v>185</v>
      </c>
      <c r="J128" s="19">
        <v>23422</v>
      </c>
      <c r="K128" s="19">
        <v>21292</v>
      </c>
      <c r="L128" s="19">
        <v>20892</v>
      </c>
      <c r="M128" s="20">
        <v>1841.8</v>
      </c>
      <c r="N128" s="20">
        <v>1861.7</v>
      </c>
      <c r="O128" s="19"/>
      <c r="P128" s="19"/>
      <c r="Q128" s="19"/>
      <c r="R128" s="19"/>
      <c r="S128" s="19"/>
      <c r="T128" s="19"/>
      <c r="U128" s="19"/>
      <c r="V128" s="19"/>
      <c r="W128" s="19"/>
      <c r="X128" s="19"/>
    </row>
    <row r="129" spans="1:24">
      <c r="A129" s="19" t="s">
        <v>20</v>
      </c>
      <c r="B129" s="19" t="s">
        <v>18</v>
      </c>
      <c r="C129" s="19">
        <v>0</v>
      </c>
      <c r="D129" s="19">
        <v>0</v>
      </c>
      <c r="E129" s="19">
        <v>37.5</v>
      </c>
      <c r="F129" s="19">
        <v>0</v>
      </c>
      <c r="G129" s="19">
        <v>1500</v>
      </c>
      <c r="H129" s="19" t="s">
        <v>19</v>
      </c>
      <c r="I129" s="21" t="s">
        <v>185</v>
      </c>
      <c r="J129" s="19">
        <v>26934</v>
      </c>
      <c r="K129" s="19">
        <v>24634</v>
      </c>
      <c r="L129" s="19">
        <v>24239</v>
      </c>
      <c r="M129" s="20">
        <v>1962.9</v>
      </c>
      <c r="N129" s="20">
        <v>1980.9</v>
      </c>
      <c r="O129" s="19"/>
      <c r="P129" s="19"/>
      <c r="Q129" s="19"/>
      <c r="R129" s="19"/>
      <c r="S129" s="19"/>
      <c r="T129" s="19"/>
      <c r="U129" s="19"/>
      <c r="V129" s="19"/>
      <c r="W129" s="19"/>
      <c r="X129" s="19"/>
    </row>
    <row r="130" spans="1:24">
      <c r="A130" s="19" t="s">
        <v>20</v>
      </c>
      <c r="B130" s="19" t="s">
        <v>18</v>
      </c>
      <c r="C130" s="19">
        <v>0</v>
      </c>
      <c r="D130" s="19">
        <v>0</v>
      </c>
      <c r="E130" s="19">
        <v>50</v>
      </c>
      <c r="F130" s="19">
        <v>0</v>
      </c>
      <c r="G130" s="19">
        <v>1500</v>
      </c>
      <c r="H130" s="19" t="s">
        <v>19</v>
      </c>
      <c r="I130" s="21" t="s">
        <v>185</v>
      </c>
      <c r="J130" s="19">
        <v>21308</v>
      </c>
      <c r="K130" s="19">
        <v>19386</v>
      </c>
      <c r="L130" s="19">
        <v>19073</v>
      </c>
      <c r="M130" s="20">
        <v>1551.9</v>
      </c>
      <c r="N130" s="20">
        <v>1568.3</v>
      </c>
      <c r="O130" s="19">
        <v>50</v>
      </c>
      <c r="P130" s="19">
        <v>1551.53333</v>
      </c>
      <c r="Q130" s="19">
        <v>35.2769519</v>
      </c>
      <c r="R130" s="19"/>
      <c r="S130" s="19"/>
      <c r="T130" s="19"/>
      <c r="U130" s="19"/>
      <c r="V130" s="19"/>
      <c r="W130" s="19"/>
      <c r="X130" s="19"/>
    </row>
    <row r="131" spans="1:24">
      <c r="A131" s="19" t="s">
        <v>20</v>
      </c>
      <c r="B131" s="19" t="s">
        <v>18</v>
      </c>
      <c r="C131" s="19">
        <v>0</v>
      </c>
      <c r="D131" s="19">
        <v>0</v>
      </c>
      <c r="E131" s="19">
        <v>50</v>
      </c>
      <c r="F131" s="19">
        <v>0</v>
      </c>
      <c r="G131" s="19">
        <v>1500</v>
      </c>
      <c r="H131" s="19" t="s">
        <v>19</v>
      </c>
      <c r="I131" s="21" t="s">
        <v>185</v>
      </c>
      <c r="J131" s="19">
        <v>19309</v>
      </c>
      <c r="K131" s="19">
        <v>17300</v>
      </c>
      <c r="L131" s="19">
        <v>16921</v>
      </c>
      <c r="M131" s="20">
        <v>1489</v>
      </c>
      <c r="N131" s="20">
        <v>1511</v>
      </c>
      <c r="O131" s="19"/>
      <c r="P131" s="19"/>
      <c r="Q131" s="19"/>
      <c r="R131" s="19"/>
      <c r="S131" s="19"/>
      <c r="T131" s="19"/>
      <c r="U131" s="19"/>
      <c r="V131" s="19"/>
      <c r="W131" s="19"/>
      <c r="X131" s="19"/>
    </row>
    <row r="132" spans="1:24">
      <c r="A132" s="19" t="s">
        <v>20</v>
      </c>
      <c r="B132" s="19" t="s">
        <v>18</v>
      </c>
      <c r="C132" s="19">
        <v>0</v>
      </c>
      <c r="D132" s="19">
        <v>0</v>
      </c>
      <c r="E132" s="19">
        <v>50</v>
      </c>
      <c r="F132" s="19">
        <v>0</v>
      </c>
      <c r="G132" s="19">
        <v>1500</v>
      </c>
      <c r="H132" s="19" t="s">
        <v>19</v>
      </c>
      <c r="I132" s="21" t="s">
        <v>185</v>
      </c>
      <c r="J132" s="19">
        <v>17228</v>
      </c>
      <c r="K132" s="19">
        <v>15655</v>
      </c>
      <c r="L132" s="19">
        <v>15330</v>
      </c>
      <c r="M132" s="20">
        <v>1558</v>
      </c>
      <c r="N132" s="20">
        <v>1575.3</v>
      </c>
      <c r="O132" s="19"/>
      <c r="P132" s="19"/>
      <c r="Q132" s="19"/>
      <c r="R132" s="19"/>
      <c r="S132" s="19"/>
      <c r="T132" s="19"/>
      <c r="U132" s="19"/>
      <c r="V132" s="19"/>
      <c r="W132" s="19"/>
      <c r="X132" s="19"/>
    </row>
    <row r="133" spans="1:24">
      <c r="A133" s="19" t="s">
        <v>20</v>
      </c>
      <c r="B133" s="19" t="s">
        <v>18</v>
      </c>
      <c r="C133" s="19">
        <v>0</v>
      </c>
      <c r="D133" s="19">
        <v>0</v>
      </c>
      <c r="E133" s="19">
        <v>75</v>
      </c>
      <c r="F133" s="19">
        <v>0</v>
      </c>
      <c r="G133" s="19">
        <v>1500</v>
      </c>
      <c r="H133" s="19" t="s">
        <v>19</v>
      </c>
      <c r="I133" s="21" t="s">
        <v>185</v>
      </c>
      <c r="J133" s="19">
        <v>20398</v>
      </c>
      <c r="K133" s="19">
        <v>18465</v>
      </c>
      <c r="L133" s="19">
        <v>18092</v>
      </c>
      <c r="M133" s="20">
        <v>1161.9000000000001</v>
      </c>
      <c r="N133" s="20">
        <v>1176.3</v>
      </c>
      <c r="O133" s="19">
        <v>75</v>
      </c>
      <c r="P133" s="19">
        <v>1210.76667</v>
      </c>
      <c r="Q133" s="19">
        <v>48.007534100000001</v>
      </c>
      <c r="R133" s="19"/>
      <c r="S133" s="19"/>
      <c r="T133" s="19"/>
      <c r="U133" s="19"/>
      <c r="V133" s="19"/>
      <c r="W133" s="19"/>
      <c r="X133" s="19"/>
    </row>
    <row r="134" spans="1:24">
      <c r="A134" s="19" t="s">
        <v>20</v>
      </c>
      <c r="B134" s="19" t="s">
        <v>18</v>
      </c>
      <c r="C134" s="19">
        <v>0</v>
      </c>
      <c r="D134" s="19">
        <v>0</v>
      </c>
      <c r="E134" s="19">
        <v>75</v>
      </c>
      <c r="F134" s="19">
        <v>0</v>
      </c>
      <c r="G134" s="19">
        <v>1500</v>
      </c>
      <c r="H134" s="19" t="s">
        <v>19</v>
      </c>
      <c r="I134" s="21" t="s">
        <v>185</v>
      </c>
      <c r="J134" s="19">
        <v>21784</v>
      </c>
      <c r="K134" s="19">
        <v>20009</v>
      </c>
      <c r="L134" s="19">
        <v>19663</v>
      </c>
      <c r="M134" s="20">
        <v>1178.2</v>
      </c>
      <c r="N134" s="20">
        <v>1190.4000000000001</v>
      </c>
      <c r="O134" s="19"/>
      <c r="P134" s="19"/>
      <c r="Q134" s="19"/>
      <c r="R134" s="19"/>
      <c r="S134" s="19"/>
      <c r="T134" s="19"/>
      <c r="U134" s="19"/>
      <c r="V134" s="19"/>
      <c r="W134" s="19"/>
      <c r="X134" s="19"/>
    </row>
    <row r="135" spans="1:24">
      <c r="A135" s="19" t="s">
        <v>20</v>
      </c>
      <c r="B135" s="19" t="s">
        <v>18</v>
      </c>
      <c r="C135" s="19">
        <v>0</v>
      </c>
      <c r="D135" s="19">
        <v>0</v>
      </c>
      <c r="E135" s="19">
        <v>75</v>
      </c>
      <c r="F135" s="19">
        <v>0</v>
      </c>
      <c r="G135" s="19">
        <v>1500</v>
      </c>
      <c r="H135" s="19" t="s">
        <v>19</v>
      </c>
      <c r="I135" s="21" t="s">
        <v>185</v>
      </c>
      <c r="J135" s="19">
        <v>23602</v>
      </c>
      <c r="K135" s="19">
        <v>21372</v>
      </c>
      <c r="L135" s="19">
        <v>20967</v>
      </c>
      <c r="M135" s="20">
        <v>1251.7</v>
      </c>
      <c r="N135" s="20">
        <v>1265.5999999999999</v>
      </c>
      <c r="O135" s="19"/>
      <c r="P135" s="19"/>
      <c r="Q135" s="19"/>
      <c r="R135" s="19"/>
      <c r="S135" s="19"/>
      <c r="T135" s="19"/>
      <c r="U135" s="19"/>
      <c r="V135" s="19"/>
      <c r="W135" s="19"/>
      <c r="X135" s="19"/>
    </row>
    <row r="136" spans="1:24">
      <c r="A136" s="19" t="s">
        <v>20</v>
      </c>
      <c r="B136" s="19" t="s">
        <v>18</v>
      </c>
      <c r="C136" s="19">
        <v>0</v>
      </c>
      <c r="D136" s="19">
        <v>0</v>
      </c>
      <c r="E136" s="19">
        <v>100</v>
      </c>
      <c r="F136" s="19">
        <v>0</v>
      </c>
      <c r="G136" s="19">
        <v>1500</v>
      </c>
      <c r="H136" s="19" t="s">
        <v>19</v>
      </c>
      <c r="I136" s="21" t="s">
        <v>185</v>
      </c>
      <c r="J136" s="19">
        <v>23153</v>
      </c>
      <c r="K136" s="19">
        <v>20911</v>
      </c>
      <c r="L136" s="19">
        <v>20513</v>
      </c>
      <c r="M136" s="20">
        <v>1006.7</v>
      </c>
      <c r="N136" s="20">
        <v>1018.9</v>
      </c>
      <c r="O136" s="19">
        <v>100</v>
      </c>
      <c r="P136" s="19">
        <v>1020.3</v>
      </c>
      <c r="Q136" s="19">
        <v>7.0057119600000002</v>
      </c>
      <c r="R136" s="19"/>
      <c r="S136" s="19"/>
      <c r="T136" s="19"/>
      <c r="U136" s="19"/>
      <c r="V136" s="19"/>
      <c r="W136" s="19"/>
      <c r="X136" s="19"/>
    </row>
    <row r="137" spans="1:24">
      <c r="A137" s="19" t="s">
        <v>20</v>
      </c>
      <c r="B137" s="19" t="s">
        <v>18</v>
      </c>
      <c r="C137" s="19">
        <v>0</v>
      </c>
      <c r="D137" s="19">
        <v>0</v>
      </c>
      <c r="E137" s="19">
        <v>100</v>
      </c>
      <c r="F137" s="19">
        <v>0</v>
      </c>
      <c r="G137" s="19">
        <v>1500</v>
      </c>
      <c r="H137" s="19" t="s">
        <v>19</v>
      </c>
      <c r="I137" s="21" t="s">
        <v>185</v>
      </c>
      <c r="J137" s="19">
        <v>21128</v>
      </c>
      <c r="K137" s="19">
        <v>19379</v>
      </c>
      <c r="L137" s="19">
        <v>19022</v>
      </c>
      <c r="M137" s="20">
        <v>1004.5</v>
      </c>
      <c r="N137" s="20">
        <v>1014.1</v>
      </c>
      <c r="O137" s="19"/>
      <c r="P137" s="19"/>
      <c r="Q137" s="19"/>
      <c r="R137" s="19"/>
      <c r="S137" s="19"/>
      <c r="T137" s="19"/>
      <c r="U137" s="19"/>
      <c r="V137" s="19"/>
      <c r="W137" s="19"/>
      <c r="X137" s="19"/>
    </row>
    <row r="138" spans="1:24">
      <c r="A138" s="19" t="s">
        <v>20</v>
      </c>
      <c r="B138" s="19" t="s">
        <v>18</v>
      </c>
      <c r="C138" s="19">
        <v>0</v>
      </c>
      <c r="D138" s="19">
        <v>0</v>
      </c>
      <c r="E138" s="19">
        <v>100</v>
      </c>
      <c r="F138" s="19">
        <v>0</v>
      </c>
      <c r="G138" s="19">
        <v>1500</v>
      </c>
      <c r="H138" s="19" t="s">
        <v>19</v>
      </c>
      <c r="I138" s="21" t="s">
        <v>185</v>
      </c>
      <c r="J138" s="19">
        <v>17740</v>
      </c>
      <c r="K138" s="19">
        <v>16029</v>
      </c>
      <c r="L138" s="19">
        <v>15697</v>
      </c>
      <c r="M138" s="20">
        <v>1014.1</v>
      </c>
      <c r="N138" s="20">
        <v>1027.9000000000001</v>
      </c>
      <c r="O138" s="19"/>
      <c r="P138" s="19"/>
      <c r="Q138" s="19"/>
      <c r="R138" s="19"/>
      <c r="S138" s="19"/>
      <c r="T138" s="19"/>
      <c r="U138" s="19"/>
      <c r="V138" s="19"/>
      <c r="W138" s="19"/>
      <c r="X138" s="19"/>
    </row>
    <row r="139" spans="1:24">
      <c r="A139" s="19" t="s">
        <v>20</v>
      </c>
      <c r="B139" s="19" t="s">
        <v>18</v>
      </c>
      <c r="C139" s="19">
        <v>0</v>
      </c>
      <c r="D139" s="19">
        <v>0</v>
      </c>
      <c r="E139" s="19">
        <v>150</v>
      </c>
      <c r="F139" s="19">
        <v>0</v>
      </c>
      <c r="G139" s="19">
        <v>1500</v>
      </c>
      <c r="H139" s="19" t="s">
        <v>19</v>
      </c>
      <c r="I139" s="21" t="s">
        <v>185</v>
      </c>
      <c r="J139" s="19">
        <v>22218</v>
      </c>
      <c r="K139" s="19">
        <v>20590</v>
      </c>
      <c r="L139" s="19">
        <v>20263</v>
      </c>
      <c r="M139" s="20">
        <v>808.5</v>
      </c>
      <c r="N139" s="20">
        <v>815.5</v>
      </c>
      <c r="O139" s="19">
        <v>150</v>
      </c>
      <c r="P139" s="19">
        <v>836.43333299999995</v>
      </c>
      <c r="Q139" s="19">
        <v>24.580751299999999</v>
      </c>
      <c r="R139" s="19"/>
      <c r="S139" s="19"/>
      <c r="T139" s="19"/>
      <c r="U139" s="19"/>
      <c r="V139" s="19"/>
      <c r="W139" s="19"/>
      <c r="X139" s="19"/>
    </row>
    <row r="140" spans="1:24">
      <c r="A140" s="19" t="s">
        <v>20</v>
      </c>
      <c r="B140" s="19" t="s">
        <v>18</v>
      </c>
      <c r="C140" s="19">
        <v>0</v>
      </c>
      <c r="D140" s="19">
        <v>0</v>
      </c>
      <c r="E140" s="19">
        <v>150</v>
      </c>
      <c r="F140" s="19">
        <v>0</v>
      </c>
      <c r="G140" s="19">
        <v>1500</v>
      </c>
      <c r="H140" s="19" t="s">
        <v>19</v>
      </c>
      <c r="I140" s="21" t="s">
        <v>185</v>
      </c>
      <c r="J140" s="19">
        <v>20754</v>
      </c>
      <c r="K140" s="19">
        <v>19064</v>
      </c>
      <c r="L140" s="19">
        <v>18744</v>
      </c>
      <c r="M140" s="20">
        <v>821.7</v>
      </c>
      <c r="N140" s="20">
        <v>830.3</v>
      </c>
      <c r="O140" s="19"/>
      <c r="P140" s="19"/>
      <c r="Q140" s="19"/>
      <c r="R140" s="19"/>
      <c r="S140" s="19"/>
      <c r="T140" s="19"/>
      <c r="U140" s="19"/>
      <c r="V140" s="19"/>
      <c r="W140" s="19"/>
      <c r="X140" s="19"/>
    </row>
    <row r="141" spans="1:24">
      <c r="A141" s="19" t="s">
        <v>20</v>
      </c>
      <c r="B141" s="19" t="s">
        <v>18</v>
      </c>
      <c r="C141" s="19">
        <v>0</v>
      </c>
      <c r="D141" s="19">
        <v>0</v>
      </c>
      <c r="E141" s="19">
        <v>150</v>
      </c>
      <c r="F141" s="19">
        <v>0</v>
      </c>
      <c r="G141" s="19">
        <v>1500</v>
      </c>
      <c r="H141" s="19" t="s">
        <v>19</v>
      </c>
      <c r="I141" s="21" t="s">
        <v>185</v>
      </c>
      <c r="J141" s="19">
        <v>22555</v>
      </c>
      <c r="K141" s="19">
        <v>20863</v>
      </c>
      <c r="L141" s="19">
        <v>20503</v>
      </c>
      <c r="M141" s="20">
        <v>855.7</v>
      </c>
      <c r="N141" s="20">
        <v>863.5</v>
      </c>
      <c r="O141" s="19"/>
      <c r="P141" s="19"/>
      <c r="Q141" s="19"/>
      <c r="R141" s="19"/>
      <c r="S141" s="19"/>
      <c r="T141" s="19"/>
      <c r="U141" s="19"/>
      <c r="V141" s="19"/>
      <c r="W141" s="19"/>
      <c r="X141" s="19"/>
    </row>
    <row r="142" spans="1:24">
      <c r="A142" s="19" t="s">
        <v>20</v>
      </c>
      <c r="B142" s="19" t="s">
        <v>18</v>
      </c>
      <c r="C142" s="19">
        <v>0</v>
      </c>
      <c r="D142" s="19">
        <v>0</v>
      </c>
      <c r="E142" s="19">
        <v>200</v>
      </c>
      <c r="F142" s="19">
        <v>0</v>
      </c>
      <c r="G142" s="19">
        <v>1500</v>
      </c>
      <c r="H142" s="19" t="s">
        <v>19</v>
      </c>
      <c r="I142" s="21" t="s">
        <v>185</v>
      </c>
      <c r="J142" s="19">
        <v>22014</v>
      </c>
      <c r="K142" s="19">
        <v>20122</v>
      </c>
      <c r="L142" s="19">
        <v>19754</v>
      </c>
      <c r="M142" s="20">
        <v>727.9</v>
      </c>
      <c r="N142" s="20">
        <v>736.1</v>
      </c>
      <c r="O142" s="19">
        <v>200</v>
      </c>
      <c r="P142" s="19">
        <v>735</v>
      </c>
      <c r="Q142" s="19">
        <v>3.2908965299999999</v>
      </c>
      <c r="R142" s="19"/>
      <c r="S142" s="19"/>
      <c r="T142" s="19"/>
      <c r="U142" s="19"/>
      <c r="V142" s="19"/>
      <c r="W142" s="19"/>
      <c r="X142" s="19"/>
    </row>
    <row r="143" spans="1:24">
      <c r="A143" s="19" t="s">
        <v>20</v>
      </c>
      <c r="B143" s="19" t="s">
        <v>18</v>
      </c>
      <c r="C143" s="19">
        <v>0</v>
      </c>
      <c r="D143" s="19">
        <v>0</v>
      </c>
      <c r="E143" s="19">
        <v>200</v>
      </c>
      <c r="F143" s="19">
        <v>0</v>
      </c>
      <c r="G143" s="19">
        <v>1500</v>
      </c>
      <c r="H143" s="19" t="s">
        <v>19</v>
      </c>
      <c r="I143" s="21" t="s">
        <v>185</v>
      </c>
      <c r="J143" s="19">
        <v>20307</v>
      </c>
      <c r="K143" s="19">
        <v>18612</v>
      </c>
      <c r="L143" s="19">
        <v>18283</v>
      </c>
      <c r="M143" s="20">
        <v>723.7</v>
      </c>
      <c r="N143" s="20">
        <v>731.3</v>
      </c>
      <c r="O143" s="19"/>
      <c r="P143" s="19"/>
      <c r="Q143" s="19"/>
      <c r="R143" s="19"/>
      <c r="S143" s="19"/>
      <c r="T143" s="19"/>
      <c r="U143" s="19"/>
      <c r="V143" s="19"/>
      <c r="W143" s="19"/>
      <c r="X143" s="19"/>
    </row>
    <row r="144" spans="1:24">
      <c r="A144" s="19" t="s">
        <v>20</v>
      </c>
      <c r="B144" s="19" t="s">
        <v>18</v>
      </c>
      <c r="C144" s="19">
        <v>0</v>
      </c>
      <c r="D144" s="19">
        <v>0</v>
      </c>
      <c r="E144" s="19">
        <v>200</v>
      </c>
      <c r="F144" s="19">
        <v>0</v>
      </c>
      <c r="G144" s="19">
        <v>1500</v>
      </c>
      <c r="H144" s="19" t="s">
        <v>19</v>
      </c>
      <c r="I144" s="21" t="s">
        <v>185</v>
      </c>
      <c r="J144" s="19">
        <v>17972</v>
      </c>
      <c r="K144" s="19">
        <v>16410</v>
      </c>
      <c r="L144" s="19">
        <v>16080</v>
      </c>
      <c r="M144" s="20">
        <v>728.5</v>
      </c>
      <c r="N144" s="20">
        <v>737.6</v>
      </c>
      <c r="O144" s="19"/>
      <c r="P144" s="19"/>
      <c r="Q144" s="19"/>
      <c r="R144" s="19"/>
      <c r="S144" s="19"/>
      <c r="T144" s="19"/>
      <c r="U144" s="19"/>
      <c r="V144" s="19"/>
      <c r="W144" s="19"/>
      <c r="X144" s="19"/>
    </row>
    <row r="146" spans="1:21">
      <c r="A146" s="19" t="s">
        <v>186</v>
      </c>
    </row>
    <row r="147" spans="1:21">
      <c r="A147" t="s">
        <v>1</v>
      </c>
      <c r="B147" t="s">
        <v>2</v>
      </c>
      <c r="C147" t="s">
        <v>3</v>
      </c>
      <c r="D147" t="s">
        <v>4</v>
      </c>
      <c r="E147" t="s">
        <v>21</v>
      </c>
      <c r="F147" t="s">
        <v>22</v>
      </c>
      <c r="G147" t="s">
        <v>7</v>
      </c>
      <c r="H147" t="s">
        <v>8</v>
      </c>
      <c r="I147" t="s">
        <v>9</v>
      </c>
      <c r="J147" t="s">
        <v>10</v>
      </c>
      <c r="K147" s="8" t="s">
        <v>11</v>
      </c>
      <c r="L147" t="s">
        <v>12</v>
      </c>
      <c r="M147" s="9" t="s">
        <v>23</v>
      </c>
      <c r="N147" s="9" t="s">
        <v>13</v>
      </c>
      <c r="O147" s="9" t="s">
        <v>14</v>
      </c>
      <c r="P147" s="8"/>
      <c r="S147" s="8"/>
    </row>
    <row r="148" spans="1:21">
      <c r="A148" t="s">
        <v>17</v>
      </c>
      <c r="B148" t="s">
        <v>18</v>
      </c>
      <c r="C148">
        <v>0</v>
      </c>
      <c r="D148">
        <v>0</v>
      </c>
      <c r="E148" t="s">
        <v>24</v>
      </c>
      <c r="F148">
        <v>0</v>
      </c>
      <c r="G148">
        <v>1500</v>
      </c>
      <c r="H148" t="s">
        <v>19</v>
      </c>
      <c r="I148" s="10">
        <v>43536.565115740741</v>
      </c>
      <c r="J148">
        <v>62516</v>
      </c>
      <c r="K148" s="8">
        <v>49905</v>
      </c>
      <c r="L148">
        <v>43142</v>
      </c>
      <c r="M148" s="9">
        <v>8692.6</v>
      </c>
      <c r="N148" s="9">
        <v>9956.5</v>
      </c>
      <c r="O148" s="9">
        <v>10847.7</v>
      </c>
      <c r="P148" s="8">
        <f>C148</f>
        <v>0</v>
      </c>
      <c r="Q148">
        <f>F148</f>
        <v>0</v>
      </c>
      <c r="R148">
        <f>AVERAGE(O148:O150)</f>
        <v>10738.4</v>
      </c>
      <c r="S148" s="8">
        <f>STDEV(O148:O150)</f>
        <v>149.44828536988973</v>
      </c>
      <c r="T148">
        <f>R148/$R$148</f>
        <v>1</v>
      </c>
      <c r="U148">
        <f>S148/$R$148</f>
        <v>1.3917183693091126E-2</v>
      </c>
    </row>
    <row r="149" spans="1:21">
      <c r="A149" t="s">
        <v>17</v>
      </c>
      <c r="B149" t="s">
        <v>18</v>
      </c>
      <c r="C149">
        <v>0</v>
      </c>
      <c r="D149">
        <v>0</v>
      </c>
      <c r="E149" t="s">
        <v>24</v>
      </c>
      <c r="F149">
        <v>0</v>
      </c>
      <c r="G149">
        <v>1500</v>
      </c>
      <c r="H149" t="s">
        <v>19</v>
      </c>
      <c r="I149" s="10">
        <v>43536.567418981482</v>
      </c>
      <c r="J149">
        <v>61462</v>
      </c>
      <c r="K149" s="8">
        <v>49427</v>
      </c>
      <c r="L149">
        <v>43776</v>
      </c>
      <c r="M149" s="9">
        <v>8848.4</v>
      </c>
      <c r="N149" s="9">
        <v>10036.200000000001</v>
      </c>
      <c r="O149" s="9">
        <v>10799.4</v>
      </c>
      <c r="P149" s="8"/>
      <c r="S149" s="8"/>
    </row>
    <row r="150" spans="1:21">
      <c r="A150" t="s">
        <v>17</v>
      </c>
      <c r="B150" t="s">
        <v>18</v>
      </c>
      <c r="C150">
        <v>0</v>
      </c>
      <c r="D150">
        <v>0</v>
      </c>
      <c r="E150" t="s">
        <v>24</v>
      </c>
      <c r="F150">
        <v>0</v>
      </c>
      <c r="G150">
        <v>1500</v>
      </c>
      <c r="H150" t="s">
        <v>19</v>
      </c>
      <c r="I150" s="10">
        <v>43536.569803240738</v>
      </c>
      <c r="J150">
        <v>62125</v>
      </c>
      <c r="K150" s="8">
        <v>49331</v>
      </c>
      <c r="L150">
        <v>43595</v>
      </c>
      <c r="M150" s="9">
        <v>8614</v>
      </c>
      <c r="N150" s="9">
        <v>9769.7000000000007</v>
      </c>
      <c r="O150" s="9">
        <v>10568.1</v>
      </c>
      <c r="P150" s="8"/>
      <c r="S150" s="8"/>
    </row>
    <row r="151" spans="1:21">
      <c r="A151" t="s">
        <v>17</v>
      </c>
      <c r="B151" t="s">
        <v>18</v>
      </c>
      <c r="C151">
        <v>0</v>
      </c>
      <c r="D151">
        <v>0</v>
      </c>
      <c r="E151" t="s">
        <v>24</v>
      </c>
      <c r="F151">
        <v>0</v>
      </c>
      <c r="G151">
        <v>1500</v>
      </c>
      <c r="H151" t="s">
        <v>19</v>
      </c>
      <c r="I151" s="10">
        <v>43536.572199074071</v>
      </c>
      <c r="J151">
        <v>63084</v>
      </c>
      <c r="K151" s="8">
        <v>49440</v>
      </c>
      <c r="L151">
        <v>43086</v>
      </c>
      <c r="M151" s="9">
        <v>8518.2000000000007</v>
      </c>
      <c r="N151" s="9">
        <v>9899.2999999999993</v>
      </c>
      <c r="O151" s="9">
        <v>10776.2</v>
      </c>
      <c r="P151" s="8"/>
      <c r="S151" s="8"/>
    </row>
    <row r="152" spans="1:21">
      <c r="A152" t="s">
        <v>17</v>
      </c>
      <c r="B152" t="s">
        <v>18</v>
      </c>
      <c r="C152">
        <v>0</v>
      </c>
      <c r="D152">
        <v>0</v>
      </c>
      <c r="E152" t="s">
        <v>24</v>
      </c>
      <c r="F152">
        <v>0</v>
      </c>
      <c r="G152">
        <v>1500</v>
      </c>
      <c r="H152" t="s">
        <v>19</v>
      </c>
      <c r="I152" s="10">
        <v>43536.574548611112</v>
      </c>
      <c r="J152">
        <v>61997</v>
      </c>
      <c r="K152" s="8">
        <v>49233</v>
      </c>
      <c r="L152">
        <v>43016</v>
      </c>
      <c r="M152" s="9">
        <v>8679</v>
      </c>
      <c r="N152" s="9">
        <v>9912.1</v>
      </c>
      <c r="O152" s="9">
        <v>10783.3</v>
      </c>
      <c r="P152" s="8"/>
      <c r="S152" s="8"/>
    </row>
    <row r="153" spans="1:21">
      <c r="A153" t="s">
        <v>17</v>
      </c>
      <c r="B153" t="s">
        <v>18</v>
      </c>
      <c r="C153">
        <v>0</v>
      </c>
      <c r="D153">
        <v>0</v>
      </c>
      <c r="E153" t="s">
        <v>24</v>
      </c>
      <c r="F153">
        <v>0</v>
      </c>
      <c r="G153">
        <v>1500</v>
      </c>
      <c r="H153" t="s">
        <v>19</v>
      </c>
      <c r="I153" s="10">
        <v>43536.576886574076</v>
      </c>
      <c r="J153">
        <v>61705</v>
      </c>
      <c r="K153" s="8">
        <v>48918</v>
      </c>
      <c r="L153">
        <v>42674</v>
      </c>
      <c r="M153" s="9">
        <v>9077</v>
      </c>
      <c r="N153" s="9">
        <v>10191.5</v>
      </c>
      <c r="O153" s="9">
        <v>11064.5</v>
      </c>
      <c r="P153" s="8"/>
      <c r="S153" s="8"/>
    </row>
    <row r="154" spans="1:21">
      <c r="A154" t="s">
        <v>17</v>
      </c>
      <c r="B154" t="s">
        <v>18</v>
      </c>
      <c r="C154">
        <v>470</v>
      </c>
      <c r="D154">
        <v>4095</v>
      </c>
      <c r="E154" t="s">
        <v>24</v>
      </c>
      <c r="F154">
        <v>30</v>
      </c>
      <c r="G154">
        <v>1500</v>
      </c>
      <c r="H154" t="s">
        <v>19</v>
      </c>
      <c r="I154" s="10">
        <v>43536.50712962963</v>
      </c>
      <c r="J154">
        <v>62122</v>
      </c>
      <c r="K154" s="8">
        <v>50179</v>
      </c>
      <c r="L154">
        <v>43833</v>
      </c>
      <c r="M154" s="9">
        <v>12816.8</v>
      </c>
      <c r="N154" s="9">
        <v>10549.6</v>
      </c>
      <c r="O154" s="9">
        <v>11420</v>
      </c>
      <c r="P154" s="8">
        <f>C154</f>
        <v>470</v>
      </c>
      <c r="Q154">
        <f>F154</f>
        <v>30</v>
      </c>
      <c r="R154">
        <f>AVERAGE(O154:O156)</f>
        <v>11442.9</v>
      </c>
      <c r="S154" s="8">
        <f>STDEV(O154:O156)</f>
        <v>91.719736153131294</v>
      </c>
      <c r="T154">
        <f>R154/$R$148</f>
        <v>1.0656056768233628</v>
      </c>
      <c r="U154">
        <f>S154/$R$148</f>
        <v>8.541285121911206E-3</v>
      </c>
    </row>
    <row r="155" spans="1:21">
      <c r="A155" t="s">
        <v>17</v>
      </c>
      <c r="B155" t="s">
        <v>18</v>
      </c>
      <c r="C155">
        <v>470</v>
      </c>
      <c r="D155">
        <v>4095</v>
      </c>
      <c r="E155" t="s">
        <v>24</v>
      </c>
      <c r="F155">
        <v>30</v>
      </c>
      <c r="G155">
        <v>1500</v>
      </c>
      <c r="H155" t="s">
        <v>19</v>
      </c>
      <c r="I155" s="10">
        <v>43536.509479166663</v>
      </c>
      <c r="J155">
        <v>59701</v>
      </c>
      <c r="K155" s="8">
        <v>49821</v>
      </c>
      <c r="L155">
        <v>44358</v>
      </c>
      <c r="M155" s="9">
        <v>10239.799999999999</v>
      </c>
      <c r="N155" s="9">
        <v>10816.7</v>
      </c>
      <c r="O155" s="9">
        <v>11543.9</v>
      </c>
      <c r="P155" s="8"/>
      <c r="S155" s="8"/>
    </row>
    <row r="156" spans="1:21">
      <c r="A156" t="s">
        <v>17</v>
      </c>
      <c r="B156" t="s">
        <v>18</v>
      </c>
      <c r="C156">
        <v>470</v>
      </c>
      <c r="D156">
        <v>4095</v>
      </c>
      <c r="E156" t="s">
        <v>24</v>
      </c>
      <c r="F156">
        <v>30</v>
      </c>
      <c r="G156">
        <v>1500</v>
      </c>
      <c r="H156" t="s">
        <v>19</v>
      </c>
      <c r="I156" s="10">
        <v>43536.511828703704</v>
      </c>
      <c r="J156">
        <v>60278</v>
      </c>
      <c r="K156" s="8">
        <v>49999</v>
      </c>
      <c r="L156">
        <v>44388</v>
      </c>
      <c r="M156" s="9">
        <v>9567.4</v>
      </c>
      <c r="N156" s="9">
        <v>10620.5</v>
      </c>
      <c r="O156" s="9">
        <v>11364.8</v>
      </c>
      <c r="P156" s="8"/>
      <c r="S156" s="8"/>
    </row>
    <row r="157" spans="1:21">
      <c r="A157" t="s">
        <v>17</v>
      </c>
      <c r="B157" t="s">
        <v>18</v>
      </c>
      <c r="C157">
        <v>470</v>
      </c>
      <c r="D157">
        <v>4095</v>
      </c>
      <c r="E157" t="s">
        <v>24</v>
      </c>
      <c r="F157">
        <v>60</v>
      </c>
      <c r="G157">
        <v>1500</v>
      </c>
      <c r="H157" t="s">
        <v>19</v>
      </c>
      <c r="I157" s="10">
        <v>43536.51425925926</v>
      </c>
      <c r="J157">
        <v>61626</v>
      </c>
      <c r="K157" s="8">
        <v>49717</v>
      </c>
      <c r="L157">
        <v>43904</v>
      </c>
      <c r="M157" s="9">
        <v>8818</v>
      </c>
      <c r="N157" s="9">
        <v>10078</v>
      </c>
      <c r="O157" s="9">
        <v>10847.7</v>
      </c>
      <c r="P157" s="8">
        <f>C157</f>
        <v>470</v>
      </c>
      <c r="Q157">
        <f>F157</f>
        <v>60</v>
      </c>
      <c r="R157">
        <f>AVERAGE(O157:O159)</f>
        <v>10789.9</v>
      </c>
      <c r="S157" s="8">
        <f>STDEV(O157:O159)</f>
        <v>51.208104827263682</v>
      </c>
      <c r="T157">
        <f>R157/$R$148</f>
        <v>1.0047958727557178</v>
      </c>
      <c r="U157">
        <f>S157/$R$148</f>
        <v>4.7686903847187368E-3</v>
      </c>
    </row>
    <row r="158" spans="1:21">
      <c r="A158" t="s">
        <v>17</v>
      </c>
      <c r="B158" t="s">
        <v>18</v>
      </c>
      <c r="C158">
        <v>470</v>
      </c>
      <c r="D158">
        <v>4095</v>
      </c>
      <c r="E158" t="s">
        <v>24</v>
      </c>
      <c r="F158">
        <v>60</v>
      </c>
      <c r="G158">
        <v>1500</v>
      </c>
      <c r="H158" t="s">
        <v>19</v>
      </c>
      <c r="I158" s="10">
        <v>43536.516608796293</v>
      </c>
      <c r="J158">
        <v>60310</v>
      </c>
      <c r="K158" s="8">
        <v>49635</v>
      </c>
      <c r="L158">
        <v>44089</v>
      </c>
      <c r="M158" s="9">
        <v>8994.5</v>
      </c>
      <c r="N158" s="9">
        <v>10080.299999999999</v>
      </c>
      <c r="O158" s="9">
        <v>10771.8</v>
      </c>
      <c r="P158" s="8"/>
      <c r="S158" s="8"/>
    </row>
    <row r="159" spans="1:21">
      <c r="A159" t="s">
        <v>17</v>
      </c>
      <c r="B159" t="s">
        <v>18</v>
      </c>
      <c r="C159">
        <v>470</v>
      </c>
      <c r="D159">
        <v>4095</v>
      </c>
      <c r="E159" t="s">
        <v>24</v>
      </c>
      <c r="F159">
        <v>60</v>
      </c>
      <c r="G159">
        <v>1500</v>
      </c>
      <c r="H159" t="s">
        <v>19</v>
      </c>
      <c r="I159" s="10">
        <v>43536.518946759257</v>
      </c>
      <c r="J159">
        <v>60357</v>
      </c>
      <c r="K159" s="8">
        <v>49411</v>
      </c>
      <c r="L159">
        <v>43838</v>
      </c>
      <c r="M159" s="9">
        <v>8806.6</v>
      </c>
      <c r="N159" s="9">
        <v>10071.6</v>
      </c>
      <c r="O159" s="9">
        <v>10750.2</v>
      </c>
      <c r="P159" s="8"/>
      <c r="S159" s="8"/>
    </row>
    <row r="160" spans="1:21">
      <c r="A160" t="s">
        <v>17</v>
      </c>
      <c r="B160" t="s">
        <v>18</v>
      </c>
      <c r="C160">
        <v>470</v>
      </c>
      <c r="D160">
        <v>4095</v>
      </c>
      <c r="E160" t="s">
        <v>24</v>
      </c>
      <c r="F160">
        <v>120</v>
      </c>
      <c r="G160">
        <v>1500</v>
      </c>
      <c r="H160" t="s">
        <v>19</v>
      </c>
      <c r="I160" s="10">
        <v>43536.521157407406</v>
      </c>
      <c r="J160">
        <v>61709</v>
      </c>
      <c r="K160" s="8">
        <v>49494</v>
      </c>
      <c r="L160">
        <v>43658</v>
      </c>
      <c r="M160" s="9">
        <v>8129.3</v>
      </c>
      <c r="N160" s="9">
        <v>9315.6</v>
      </c>
      <c r="O160" s="9">
        <v>10042.4</v>
      </c>
      <c r="P160" s="8">
        <f>C160</f>
        <v>470</v>
      </c>
      <c r="Q160">
        <f>F160</f>
        <v>120</v>
      </c>
      <c r="R160">
        <f>AVERAGE(O160:O162)</f>
        <v>10113.999999999998</v>
      </c>
      <c r="S160" s="8">
        <f>STDEV(O160:O162)</f>
        <v>144.93419196311123</v>
      </c>
      <c r="T160">
        <f>R160/$R$148</f>
        <v>0.94185353497727764</v>
      </c>
      <c r="U160">
        <f>S160/$R$148</f>
        <v>1.3496814419570069E-2</v>
      </c>
    </row>
    <row r="161" spans="1:21">
      <c r="A161" t="s">
        <v>17</v>
      </c>
      <c r="B161" t="s">
        <v>18</v>
      </c>
      <c r="C161">
        <v>470</v>
      </c>
      <c r="D161">
        <v>4095</v>
      </c>
      <c r="E161" t="s">
        <v>24</v>
      </c>
      <c r="F161">
        <v>120</v>
      </c>
      <c r="G161">
        <v>1500</v>
      </c>
      <c r="H161" t="s">
        <v>19</v>
      </c>
      <c r="I161" s="10">
        <v>43536.523449074077</v>
      </c>
      <c r="J161">
        <v>59025</v>
      </c>
      <c r="K161" s="8">
        <v>49391</v>
      </c>
      <c r="L161">
        <v>44895</v>
      </c>
      <c r="M161" s="9">
        <v>8715.5</v>
      </c>
      <c r="N161" s="9">
        <v>9706.7000000000007</v>
      </c>
      <c r="O161" s="9">
        <v>10280.799999999999</v>
      </c>
      <c r="P161" s="8"/>
      <c r="S161" s="11"/>
    </row>
    <row r="162" spans="1:21">
      <c r="A162" t="s">
        <v>17</v>
      </c>
      <c r="B162" t="s">
        <v>18</v>
      </c>
      <c r="C162">
        <v>470</v>
      </c>
      <c r="D162">
        <v>4095</v>
      </c>
      <c r="E162" t="s">
        <v>24</v>
      </c>
      <c r="F162">
        <v>120</v>
      </c>
      <c r="G162">
        <v>1500</v>
      </c>
      <c r="H162" t="s">
        <v>19</v>
      </c>
      <c r="I162" s="10">
        <v>43536.525949074072</v>
      </c>
      <c r="J162">
        <v>59179</v>
      </c>
      <c r="K162" s="8">
        <v>49605</v>
      </c>
      <c r="L162">
        <v>44831</v>
      </c>
      <c r="M162" s="9">
        <v>8584.2999999999993</v>
      </c>
      <c r="N162" s="9">
        <v>9456.2999999999993</v>
      </c>
      <c r="O162" s="9">
        <v>10018.799999999999</v>
      </c>
      <c r="P162" s="8"/>
      <c r="S162" s="8"/>
    </row>
    <row r="163" spans="1:21">
      <c r="A163" t="s">
        <v>17</v>
      </c>
      <c r="B163" t="s">
        <v>18</v>
      </c>
      <c r="C163">
        <v>470</v>
      </c>
      <c r="D163">
        <v>4095</v>
      </c>
      <c r="E163" t="s">
        <v>24</v>
      </c>
      <c r="F163">
        <v>180</v>
      </c>
      <c r="G163">
        <v>1500</v>
      </c>
      <c r="H163" t="s">
        <v>19</v>
      </c>
      <c r="I163" s="10">
        <v>43536.528437499997</v>
      </c>
      <c r="J163">
        <v>60864</v>
      </c>
      <c r="K163" s="8">
        <v>49667</v>
      </c>
      <c r="L163">
        <v>44191</v>
      </c>
      <c r="M163" s="9">
        <v>7998</v>
      </c>
      <c r="N163" s="9">
        <v>9023.2999999999993</v>
      </c>
      <c r="O163" s="9">
        <v>9664</v>
      </c>
      <c r="P163" s="8">
        <f>C163</f>
        <v>470</v>
      </c>
      <c r="Q163">
        <f>F163</f>
        <v>180</v>
      </c>
      <c r="R163">
        <f>AVERAGE(O163:O165)</f>
        <v>9427.5</v>
      </c>
      <c r="S163" s="8">
        <f>STDEV(O163:O165)</f>
        <v>242.99125498667644</v>
      </c>
      <c r="T163">
        <f>R163/$R$148</f>
        <v>0.87792408552484547</v>
      </c>
      <c r="U163">
        <f>S163/$R$148</f>
        <v>2.2628255139189864E-2</v>
      </c>
    </row>
    <row r="164" spans="1:21">
      <c r="A164" t="s">
        <v>17</v>
      </c>
      <c r="B164" t="s">
        <v>18</v>
      </c>
      <c r="C164">
        <v>470</v>
      </c>
      <c r="D164">
        <v>4095</v>
      </c>
      <c r="E164" t="s">
        <v>24</v>
      </c>
      <c r="F164">
        <v>180</v>
      </c>
      <c r="G164">
        <v>1500</v>
      </c>
      <c r="H164" t="s">
        <v>19</v>
      </c>
      <c r="I164" s="10">
        <v>43536.530856481484</v>
      </c>
      <c r="J164">
        <v>60694</v>
      </c>
      <c r="K164" s="8">
        <v>49582</v>
      </c>
      <c r="L164">
        <v>44031</v>
      </c>
      <c r="M164" s="9">
        <v>7470</v>
      </c>
      <c r="N164" s="9">
        <v>8566.4</v>
      </c>
      <c r="O164" s="9">
        <v>9178.5</v>
      </c>
      <c r="P164" s="8"/>
      <c r="S164" s="11"/>
    </row>
    <row r="165" spans="1:21">
      <c r="A165" t="s">
        <v>17</v>
      </c>
      <c r="B165" t="s">
        <v>18</v>
      </c>
      <c r="C165">
        <v>470</v>
      </c>
      <c r="D165">
        <v>4095</v>
      </c>
      <c r="E165" t="s">
        <v>24</v>
      </c>
      <c r="F165">
        <v>180</v>
      </c>
      <c r="G165">
        <v>1500</v>
      </c>
      <c r="H165" t="s">
        <v>19</v>
      </c>
      <c r="I165" s="10">
        <v>43536.533229166664</v>
      </c>
      <c r="J165">
        <v>61174</v>
      </c>
      <c r="K165" s="8">
        <v>49539</v>
      </c>
      <c r="L165">
        <v>43649</v>
      </c>
      <c r="M165" s="9">
        <v>7638.3</v>
      </c>
      <c r="N165" s="9">
        <v>8786.2000000000007</v>
      </c>
      <c r="O165" s="9">
        <v>9440</v>
      </c>
      <c r="P165" s="8"/>
      <c r="S165" s="8"/>
    </row>
    <row r="166" spans="1:21">
      <c r="A166" t="s">
        <v>17</v>
      </c>
      <c r="B166" t="s">
        <v>18</v>
      </c>
      <c r="C166">
        <v>470</v>
      </c>
      <c r="D166">
        <v>4095</v>
      </c>
      <c r="E166" t="s">
        <v>24</v>
      </c>
      <c r="F166">
        <v>240</v>
      </c>
      <c r="G166">
        <v>1500</v>
      </c>
      <c r="H166" t="s">
        <v>19</v>
      </c>
      <c r="I166" s="10">
        <v>43536.535543981481</v>
      </c>
      <c r="J166">
        <v>61880</v>
      </c>
      <c r="K166" s="8">
        <v>49593</v>
      </c>
      <c r="L166">
        <v>43386</v>
      </c>
      <c r="M166" s="9">
        <v>6888.8</v>
      </c>
      <c r="N166" s="9">
        <v>8086.7</v>
      </c>
      <c r="O166" s="9">
        <v>8743.2999999999993</v>
      </c>
      <c r="P166" s="8">
        <f>C166</f>
        <v>470</v>
      </c>
      <c r="Q166">
        <f>F166</f>
        <v>240</v>
      </c>
      <c r="R166">
        <f>AVERAGE(O166:O168)</f>
        <v>8760.1999999999989</v>
      </c>
      <c r="S166" s="8">
        <f>STDEV(O166:O168)</f>
        <v>20.708210931898378</v>
      </c>
      <c r="T166">
        <f>R166/$R$148</f>
        <v>0.81578261193473878</v>
      </c>
      <c r="U166">
        <f>S166/$R$148</f>
        <v>1.9284261092805612E-3</v>
      </c>
    </row>
    <row r="167" spans="1:21">
      <c r="A167" t="s">
        <v>17</v>
      </c>
      <c r="B167" t="s">
        <v>18</v>
      </c>
      <c r="C167">
        <v>470</v>
      </c>
      <c r="D167">
        <v>4095</v>
      </c>
      <c r="E167" t="s">
        <v>24</v>
      </c>
      <c r="F167">
        <v>240</v>
      </c>
      <c r="G167">
        <v>1500</v>
      </c>
      <c r="H167" t="s">
        <v>19</v>
      </c>
      <c r="I167" s="10">
        <v>43536.537986111114</v>
      </c>
      <c r="J167">
        <v>59159</v>
      </c>
      <c r="K167" s="8">
        <v>49525</v>
      </c>
      <c r="L167">
        <v>44817</v>
      </c>
      <c r="M167" s="9">
        <v>7355.2</v>
      </c>
      <c r="N167" s="9">
        <v>8243.2999999999993</v>
      </c>
      <c r="O167" s="9">
        <v>8754</v>
      </c>
      <c r="P167" s="8"/>
      <c r="S167" s="11"/>
    </row>
    <row r="168" spans="1:21">
      <c r="A168" t="s">
        <v>17</v>
      </c>
      <c r="B168" t="s">
        <v>18</v>
      </c>
      <c r="C168">
        <v>470</v>
      </c>
      <c r="D168">
        <v>4095</v>
      </c>
      <c r="E168" t="s">
        <v>24</v>
      </c>
      <c r="F168">
        <v>240</v>
      </c>
      <c r="G168">
        <v>1500</v>
      </c>
      <c r="H168" t="s">
        <v>19</v>
      </c>
      <c r="I168" s="10">
        <v>43536.540486111109</v>
      </c>
      <c r="J168">
        <v>59935</v>
      </c>
      <c r="K168" s="8">
        <v>49746</v>
      </c>
      <c r="L168">
        <v>44205</v>
      </c>
      <c r="M168" s="9">
        <v>7329.8</v>
      </c>
      <c r="N168" s="9">
        <v>8192.6</v>
      </c>
      <c r="O168" s="9">
        <v>8783.2999999999993</v>
      </c>
      <c r="P168" s="8"/>
      <c r="S168" s="8"/>
    </row>
    <row r="169" spans="1:21">
      <c r="A169" t="s">
        <v>17</v>
      </c>
      <c r="B169" t="s">
        <v>18</v>
      </c>
      <c r="C169">
        <v>470</v>
      </c>
      <c r="D169">
        <v>4095</v>
      </c>
      <c r="E169" t="s">
        <v>24</v>
      </c>
      <c r="F169">
        <v>300</v>
      </c>
      <c r="G169">
        <v>1500</v>
      </c>
      <c r="H169" t="s">
        <v>19</v>
      </c>
      <c r="I169" s="10">
        <v>43536.542974537035</v>
      </c>
      <c r="J169">
        <v>60075</v>
      </c>
      <c r="K169" s="8">
        <v>49663</v>
      </c>
      <c r="L169">
        <v>44299</v>
      </c>
      <c r="M169" s="9">
        <v>6491.8</v>
      </c>
      <c r="N169" s="9">
        <v>7275.7</v>
      </c>
      <c r="O169" s="9">
        <v>7799.5</v>
      </c>
      <c r="P169" s="8">
        <f>C169</f>
        <v>470</v>
      </c>
      <c r="Q169">
        <f>F169</f>
        <v>300</v>
      </c>
      <c r="R169">
        <f>AVERAGE(O169:O171)</f>
        <v>7724.5999999999995</v>
      </c>
      <c r="S169" s="8">
        <f>STDEV(O169:O171)</f>
        <v>68.673211662190241</v>
      </c>
      <c r="T169">
        <f>R169/$R$148</f>
        <v>0.71934366386053783</v>
      </c>
      <c r="U169">
        <f>S169/$R$148</f>
        <v>6.3951065021036878E-3</v>
      </c>
    </row>
    <row r="170" spans="1:21">
      <c r="A170" t="s">
        <v>17</v>
      </c>
      <c r="B170" t="s">
        <v>18</v>
      </c>
      <c r="C170">
        <v>470</v>
      </c>
      <c r="D170">
        <v>4095</v>
      </c>
      <c r="E170" t="s">
        <v>24</v>
      </c>
      <c r="F170">
        <v>300</v>
      </c>
      <c r="G170">
        <v>1500</v>
      </c>
      <c r="H170" t="s">
        <v>19</v>
      </c>
      <c r="I170" s="10">
        <v>43536.545405092591</v>
      </c>
      <c r="J170">
        <v>60089</v>
      </c>
      <c r="K170" s="8">
        <v>49647</v>
      </c>
      <c r="L170">
        <v>44168</v>
      </c>
      <c r="M170" s="9">
        <v>6332.1</v>
      </c>
      <c r="N170" s="9">
        <v>7146.5</v>
      </c>
      <c r="O170" s="9">
        <v>7664.6</v>
      </c>
      <c r="P170" s="8"/>
      <c r="S170" s="11"/>
    </row>
    <row r="171" spans="1:21">
      <c r="A171" t="s">
        <v>17</v>
      </c>
      <c r="B171" t="s">
        <v>18</v>
      </c>
      <c r="C171">
        <v>470</v>
      </c>
      <c r="D171">
        <v>4095</v>
      </c>
      <c r="E171" t="s">
        <v>24</v>
      </c>
      <c r="F171">
        <v>300</v>
      </c>
      <c r="G171">
        <v>1500</v>
      </c>
      <c r="H171" t="s">
        <v>19</v>
      </c>
      <c r="I171" s="10">
        <v>43536.547766203701</v>
      </c>
      <c r="J171">
        <v>60040</v>
      </c>
      <c r="K171" s="8">
        <v>49550</v>
      </c>
      <c r="L171">
        <v>44097</v>
      </c>
      <c r="M171" s="9">
        <v>6479.9</v>
      </c>
      <c r="N171" s="9">
        <v>7195.8</v>
      </c>
      <c r="O171" s="9">
        <v>7709.7</v>
      </c>
      <c r="P171" s="8"/>
      <c r="S171" s="8"/>
    </row>
    <row r="172" spans="1:21">
      <c r="A172" t="s">
        <v>17</v>
      </c>
      <c r="B172" t="s">
        <v>18</v>
      </c>
      <c r="C172">
        <v>470</v>
      </c>
      <c r="D172">
        <v>4095</v>
      </c>
      <c r="E172" t="s">
        <v>24</v>
      </c>
      <c r="F172">
        <v>360</v>
      </c>
      <c r="G172">
        <v>1500</v>
      </c>
      <c r="H172" t="s">
        <v>19</v>
      </c>
      <c r="I172" s="10">
        <v>43536.550115740742</v>
      </c>
      <c r="J172">
        <v>60680</v>
      </c>
      <c r="K172" s="8">
        <v>49416</v>
      </c>
      <c r="L172">
        <v>43765</v>
      </c>
      <c r="M172" s="9">
        <v>5622.6</v>
      </c>
      <c r="N172" s="9">
        <v>6121.2</v>
      </c>
      <c r="O172" s="9">
        <v>6581.1</v>
      </c>
      <c r="P172" s="8">
        <f>C172</f>
        <v>470</v>
      </c>
      <c r="Q172">
        <f>F172</f>
        <v>360</v>
      </c>
      <c r="R172">
        <f>AVERAGE(O172:O174)</f>
        <v>6519.5333333333328</v>
      </c>
      <c r="S172" s="8">
        <f>STDEV(O172:O174)</f>
        <v>66.804964885353812</v>
      </c>
      <c r="T172">
        <f>R172/$R$148</f>
        <v>0.60712334550150238</v>
      </c>
      <c r="U172">
        <f>S172/$R$148</f>
        <v>6.221128369715583E-3</v>
      </c>
    </row>
    <row r="173" spans="1:21">
      <c r="A173" t="s">
        <v>17</v>
      </c>
      <c r="B173" t="s">
        <v>18</v>
      </c>
      <c r="C173">
        <v>470</v>
      </c>
      <c r="D173">
        <v>4095</v>
      </c>
      <c r="E173" t="s">
        <v>24</v>
      </c>
      <c r="F173">
        <v>360</v>
      </c>
      <c r="G173">
        <v>1500</v>
      </c>
      <c r="H173" t="s">
        <v>19</v>
      </c>
      <c r="I173" s="10">
        <v>43536.552465277775</v>
      </c>
      <c r="J173">
        <v>60979</v>
      </c>
      <c r="K173" s="8">
        <v>49679</v>
      </c>
      <c r="L173">
        <v>44007</v>
      </c>
      <c r="M173" s="9">
        <v>5247.1</v>
      </c>
      <c r="N173" s="9">
        <v>5976.1</v>
      </c>
      <c r="O173" s="9">
        <v>6448.5</v>
      </c>
      <c r="P173" s="8"/>
      <c r="S173" s="8"/>
    </row>
    <row r="174" spans="1:21">
      <c r="A174" t="s">
        <v>17</v>
      </c>
      <c r="B174" t="s">
        <v>18</v>
      </c>
      <c r="C174">
        <v>470</v>
      </c>
      <c r="D174">
        <v>4095</v>
      </c>
      <c r="E174" t="s">
        <v>24</v>
      </c>
      <c r="F174">
        <v>360</v>
      </c>
      <c r="G174">
        <v>1500</v>
      </c>
      <c r="H174" t="s">
        <v>19</v>
      </c>
      <c r="I174" s="10">
        <v>43536.554837962962</v>
      </c>
      <c r="J174">
        <v>60971</v>
      </c>
      <c r="K174" s="8">
        <v>49620</v>
      </c>
      <c r="L174">
        <v>44165</v>
      </c>
      <c r="M174" s="9">
        <v>5764.3</v>
      </c>
      <c r="N174" s="9">
        <v>6067.3</v>
      </c>
      <c r="O174" s="9">
        <v>6529</v>
      </c>
      <c r="P174" s="8"/>
      <c r="S174" s="8"/>
    </row>
    <row r="175" spans="1:21">
      <c r="A175" t="s">
        <v>17</v>
      </c>
      <c r="B175" t="s">
        <v>18</v>
      </c>
      <c r="C175">
        <v>470</v>
      </c>
      <c r="D175">
        <v>4095</v>
      </c>
      <c r="E175" t="s">
        <v>24</v>
      </c>
      <c r="F175">
        <v>420</v>
      </c>
      <c r="G175">
        <v>1500</v>
      </c>
      <c r="H175" t="s">
        <v>19</v>
      </c>
      <c r="I175" s="10">
        <v>43536.557222222225</v>
      </c>
      <c r="J175">
        <v>59114</v>
      </c>
      <c r="K175" s="8">
        <v>49408</v>
      </c>
      <c r="L175">
        <v>44581</v>
      </c>
      <c r="M175" s="9">
        <v>4519.5</v>
      </c>
      <c r="N175" s="9">
        <v>5014.8</v>
      </c>
      <c r="O175" s="9">
        <v>5340.1</v>
      </c>
      <c r="P175" s="8">
        <f>C175</f>
        <v>470</v>
      </c>
      <c r="Q175">
        <f>F175</f>
        <v>420</v>
      </c>
      <c r="R175">
        <f>AVERAGE(O175:O177)</f>
        <v>5319.7333333333336</v>
      </c>
      <c r="S175" s="8">
        <f>STDEV(O175:O177)</f>
        <v>419.42103348942038</v>
      </c>
      <c r="T175">
        <f>R175/$R$148</f>
        <v>0.49539347885470214</v>
      </c>
      <c r="U175">
        <f>S175/$R$148</f>
        <v>3.9058056459940066E-2</v>
      </c>
    </row>
    <row r="176" spans="1:21">
      <c r="A176" t="s">
        <v>17</v>
      </c>
      <c r="B176" t="s">
        <v>18</v>
      </c>
      <c r="C176">
        <v>470</v>
      </c>
      <c r="D176">
        <v>4095</v>
      </c>
      <c r="E176" t="s">
        <v>24</v>
      </c>
      <c r="F176">
        <v>420</v>
      </c>
      <c r="G176">
        <v>1500</v>
      </c>
      <c r="H176" t="s">
        <v>19</v>
      </c>
      <c r="I176" s="10">
        <v>43536.559641203705</v>
      </c>
      <c r="J176">
        <v>59833</v>
      </c>
      <c r="K176" s="8">
        <v>49538</v>
      </c>
      <c r="L176">
        <v>44363</v>
      </c>
      <c r="M176" s="9">
        <v>4952.8999999999996</v>
      </c>
      <c r="N176" s="9">
        <v>5347.7</v>
      </c>
      <c r="O176" s="9">
        <v>5728.6</v>
      </c>
      <c r="P176" s="8"/>
      <c r="S176" s="11"/>
    </row>
    <row r="177" spans="1:21">
      <c r="A177" t="s">
        <v>17</v>
      </c>
      <c r="B177" t="s">
        <v>18</v>
      </c>
      <c r="C177">
        <v>470</v>
      </c>
      <c r="D177">
        <v>4095</v>
      </c>
      <c r="E177" t="s">
        <v>24</v>
      </c>
      <c r="F177">
        <v>420</v>
      </c>
      <c r="G177">
        <v>1500</v>
      </c>
      <c r="H177" t="s">
        <v>19</v>
      </c>
      <c r="I177" s="10">
        <v>43536.561863425923</v>
      </c>
      <c r="J177">
        <v>59340</v>
      </c>
      <c r="K177" s="8">
        <v>48978</v>
      </c>
      <c r="L177">
        <v>43876</v>
      </c>
      <c r="M177" s="9">
        <v>4217</v>
      </c>
      <c r="N177" s="9">
        <v>4581.8</v>
      </c>
      <c r="O177" s="9">
        <v>4890.5</v>
      </c>
      <c r="P177" s="8"/>
      <c r="S177" s="8"/>
    </row>
    <row r="178" spans="1:21">
      <c r="A178" t="s">
        <v>17</v>
      </c>
      <c r="B178" t="s">
        <v>18</v>
      </c>
      <c r="C178" t="s">
        <v>25</v>
      </c>
      <c r="D178">
        <v>0</v>
      </c>
      <c r="E178" t="s">
        <v>24</v>
      </c>
      <c r="F178">
        <v>0</v>
      </c>
      <c r="G178">
        <v>1500</v>
      </c>
      <c r="H178" t="s">
        <v>19</v>
      </c>
      <c r="I178" s="10">
        <v>43536.579085648147</v>
      </c>
      <c r="J178">
        <v>60359</v>
      </c>
      <c r="K178" s="8">
        <v>49099</v>
      </c>
      <c r="L178">
        <v>43790</v>
      </c>
      <c r="M178" s="9">
        <v>9738.7999999999993</v>
      </c>
      <c r="N178" s="9">
        <v>11142.6</v>
      </c>
      <c r="O178" s="9">
        <v>11943.3</v>
      </c>
      <c r="P178" s="8" t="str">
        <f>C178</f>
        <v>0 fridge</v>
      </c>
      <c r="Q178">
        <f>F178</f>
        <v>0</v>
      </c>
      <c r="R178">
        <f>AVERAGE(O178:O180)</f>
        <v>11432.066666666666</v>
      </c>
      <c r="S178" s="8">
        <f>STDEV(O178:O180)</f>
        <v>567.02090202507748</v>
      </c>
      <c r="T178">
        <f>R178/$R$178</f>
        <v>1</v>
      </c>
      <c r="U178">
        <f>S178/$R$178</f>
        <v>4.9599159850806582E-2</v>
      </c>
    </row>
    <row r="179" spans="1:21">
      <c r="A179" t="s">
        <v>17</v>
      </c>
      <c r="B179" t="s">
        <v>18</v>
      </c>
      <c r="C179" t="s">
        <v>25</v>
      </c>
      <c r="D179">
        <v>0</v>
      </c>
      <c r="E179" t="s">
        <v>24</v>
      </c>
      <c r="F179">
        <v>0</v>
      </c>
      <c r="G179">
        <v>1500</v>
      </c>
      <c r="H179" t="s">
        <v>19</v>
      </c>
      <c r="I179" s="10">
        <v>43536.581296296295</v>
      </c>
      <c r="J179">
        <v>62105</v>
      </c>
      <c r="K179" s="8">
        <v>49171</v>
      </c>
      <c r="L179">
        <v>43258</v>
      </c>
      <c r="M179" s="9">
        <v>9082.7000000000007</v>
      </c>
      <c r="N179" s="9">
        <v>10637.8</v>
      </c>
      <c r="O179" s="9">
        <v>11530.7</v>
      </c>
      <c r="P179" s="8"/>
      <c r="S179" s="8"/>
    </row>
    <row r="180" spans="1:21">
      <c r="A180" t="s">
        <v>17</v>
      </c>
      <c r="B180" t="s">
        <v>18</v>
      </c>
      <c r="C180" t="s">
        <v>25</v>
      </c>
      <c r="D180">
        <v>0</v>
      </c>
      <c r="E180" t="s">
        <v>24</v>
      </c>
      <c r="F180">
        <v>0</v>
      </c>
      <c r="G180">
        <v>1500</v>
      </c>
      <c r="H180" t="s">
        <v>19</v>
      </c>
      <c r="I180" s="10">
        <v>43536.584537037037</v>
      </c>
      <c r="J180">
        <v>60842</v>
      </c>
      <c r="K180" s="8">
        <v>49055</v>
      </c>
      <c r="L180">
        <v>43913</v>
      </c>
      <c r="M180" s="9">
        <v>8722.6</v>
      </c>
      <c r="N180" s="9">
        <v>10101.700000000001</v>
      </c>
      <c r="O180" s="9">
        <v>10822.2</v>
      </c>
      <c r="P180" s="8"/>
      <c r="S180" s="11"/>
    </row>
    <row r="181" spans="1:21">
      <c r="A181" t="s">
        <v>17</v>
      </c>
      <c r="B181" t="s">
        <v>18</v>
      </c>
      <c r="C181" t="s">
        <v>26</v>
      </c>
      <c r="D181">
        <v>4095</v>
      </c>
      <c r="E181" t="s">
        <v>24</v>
      </c>
      <c r="F181">
        <v>30</v>
      </c>
      <c r="G181">
        <v>1500</v>
      </c>
      <c r="H181" t="s">
        <v>19</v>
      </c>
      <c r="I181" s="10">
        <v>43536.508287037039</v>
      </c>
      <c r="J181">
        <v>61412</v>
      </c>
      <c r="K181" s="8">
        <v>50164</v>
      </c>
      <c r="L181">
        <v>44000</v>
      </c>
      <c r="M181" s="9">
        <v>10895.8</v>
      </c>
      <c r="N181" s="9">
        <v>10976.2</v>
      </c>
      <c r="O181" s="9">
        <v>11853.6</v>
      </c>
      <c r="P181" s="8" t="str">
        <f>C181</f>
        <v>green</v>
      </c>
      <c r="Q181">
        <f>F181</f>
        <v>30</v>
      </c>
      <c r="R181">
        <f>AVERAGE(O181:O183)</f>
        <v>11726</v>
      </c>
      <c r="S181" s="8">
        <f>STDEV(O181:O183)</f>
        <v>116.88853664923704</v>
      </c>
      <c r="T181">
        <f>R181/$R$178</f>
        <v>1.0257113032930762</v>
      </c>
      <c r="U181">
        <f>S181/$R$178</f>
        <v>1.0224619927213836E-2</v>
      </c>
    </row>
    <row r="182" spans="1:21">
      <c r="A182" t="s">
        <v>17</v>
      </c>
      <c r="B182" t="s">
        <v>18</v>
      </c>
      <c r="C182" t="s">
        <v>26</v>
      </c>
      <c r="D182">
        <v>4095</v>
      </c>
      <c r="E182" t="s">
        <v>24</v>
      </c>
      <c r="F182">
        <v>30</v>
      </c>
      <c r="G182">
        <v>1500</v>
      </c>
      <c r="H182" t="s">
        <v>19</v>
      </c>
      <c r="I182" s="10">
        <v>43536.510625000003</v>
      </c>
      <c r="J182">
        <v>61373</v>
      </c>
      <c r="K182" s="8">
        <v>49860</v>
      </c>
      <c r="L182">
        <v>44158</v>
      </c>
      <c r="M182" s="9">
        <v>9697.6</v>
      </c>
      <c r="N182" s="9">
        <v>10881.8</v>
      </c>
      <c r="O182" s="9">
        <v>11700.3</v>
      </c>
      <c r="P182" s="8"/>
      <c r="S182" s="8"/>
    </row>
    <row r="183" spans="1:21">
      <c r="A183" t="s">
        <v>17</v>
      </c>
      <c r="B183" t="s">
        <v>18</v>
      </c>
      <c r="C183" t="s">
        <v>26</v>
      </c>
      <c r="D183">
        <v>4095</v>
      </c>
      <c r="E183" t="s">
        <v>24</v>
      </c>
      <c r="F183">
        <v>30</v>
      </c>
      <c r="G183">
        <v>1500</v>
      </c>
      <c r="H183" t="s">
        <v>19</v>
      </c>
      <c r="I183" s="10">
        <v>43536.513043981482</v>
      </c>
      <c r="J183">
        <v>60943</v>
      </c>
      <c r="K183" s="8">
        <v>49742</v>
      </c>
      <c r="L183">
        <v>44189</v>
      </c>
      <c r="M183" s="9">
        <v>9422.1</v>
      </c>
      <c r="N183" s="9">
        <v>10844.3</v>
      </c>
      <c r="O183" s="9">
        <v>11624.1</v>
      </c>
      <c r="P183" s="8"/>
      <c r="S183" s="8"/>
    </row>
    <row r="184" spans="1:21">
      <c r="A184" t="s">
        <v>17</v>
      </c>
      <c r="B184" t="s">
        <v>18</v>
      </c>
      <c r="C184" t="s">
        <v>26</v>
      </c>
      <c r="D184">
        <v>4095</v>
      </c>
      <c r="E184" t="s">
        <v>24</v>
      </c>
      <c r="F184">
        <v>60</v>
      </c>
      <c r="G184">
        <v>1500</v>
      </c>
      <c r="H184" t="s">
        <v>19</v>
      </c>
      <c r="I184" s="10">
        <v>43536.515428240738</v>
      </c>
      <c r="J184">
        <v>60257</v>
      </c>
      <c r="K184" s="8">
        <v>49404</v>
      </c>
      <c r="L184">
        <v>44262</v>
      </c>
      <c r="M184" s="9">
        <v>9709.1</v>
      </c>
      <c r="N184" s="9">
        <v>10900.3</v>
      </c>
      <c r="O184" s="9">
        <v>11612.6</v>
      </c>
      <c r="P184" s="8" t="str">
        <f>C184</f>
        <v>green</v>
      </c>
      <c r="Q184">
        <f>F184</f>
        <v>60</v>
      </c>
      <c r="R184">
        <f>AVERAGE(O184:O186)</f>
        <v>11759.266666666668</v>
      </c>
      <c r="S184" s="8">
        <f>STDEV(O184:O186)</f>
        <v>127.03611035187278</v>
      </c>
      <c r="T184">
        <f>R184/$R$178</f>
        <v>1.0286212466687275</v>
      </c>
      <c r="U184">
        <f>S184/$R$178</f>
        <v>1.1112261155918684E-2</v>
      </c>
    </row>
    <row r="185" spans="1:21">
      <c r="A185" t="s">
        <v>17</v>
      </c>
      <c r="B185" t="s">
        <v>18</v>
      </c>
      <c r="C185" t="s">
        <v>26</v>
      </c>
      <c r="D185">
        <v>4095</v>
      </c>
      <c r="E185" t="s">
        <v>24</v>
      </c>
      <c r="F185">
        <v>60</v>
      </c>
      <c r="G185">
        <v>1500</v>
      </c>
      <c r="H185" t="s">
        <v>19</v>
      </c>
      <c r="I185" s="10">
        <v>43536.517766203702</v>
      </c>
      <c r="J185">
        <v>59346</v>
      </c>
      <c r="K185" s="8">
        <v>49302</v>
      </c>
      <c r="L185">
        <v>44598</v>
      </c>
      <c r="M185" s="9">
        <v>9863</v>
      </c>
      <c r="N185" s="9">
        <v>11159.6</v>
      </c>
      <c r="O185" s="9">
        <v>11830.4</v>
      </c>
      <c r="P185" s="8"/>
      <c r="S185" s="8"/>
    </row>
    <row r="186" spans="1:21">
      <c r="A186" t="s">
        <v>17</v>
      </c>
      <c r="B186" t="s">
        <v>18</v>
      </c>
      <c r="C186" t="s">
        <v>26</v>
      </c>
      <c r="D186">
        <v>4095</v>
      </c>
      <c r="E186" t="s">
        <v>24</v>
      </c>
      <c r="F186">
        <v>60</v>
      </c>
      <c r="G186">
        <v>1500</v>
      </c>
      <c r="H186" t="s">
        <v>19</v>
      </c>
      <c r="I186" s="10">
        <v>43536.520057870373</v>
      </c>
      <c r="J186">
        <v>59049</v>
      </c>
      <c r="K186" s="8">
        <v>49212</v>
      </c>
      <c r="L186">
        <v>44448</v>
      </c>
      <c r="M186" s="9">
        <v>9862.1</v>
      </c>
      <c r="N186" s="9">
        <v>11186.6</v>
      </c>
      <c r="O186" s="9">
        <v>11834.8</v>
      </c>
      <c r="P186" s="8"/>
      <c r="S186" s="8"/>
    </row>
    <row r="187" spans="1:21">
      <c r="A187" t="s">
        <v>17</v>
      </c>
      <c r="B187" t="s">
        <v>18</v>
      </c>
      <c r="C187" t="s">
        <v>26</v>
      </c>
      <c r="D187">
        <v>4095</v>
      </c>
      <c r="E187" t="s">
        <v>24</v>
      </c>
      <c r="F187">
        <v>120</v>
      </c>
      <c r="G187">
        <v>1500</v>
      </c>
      <c r="H187" t="s">
        <v>19</v>
      </c>
      <c r="I187" s="10">
        <v>43536.522337962961</v>
      </c>
      <c r="J187">
        <v>60553</v>
      </c>
      <c r="K187" s="8">
        <v>49557</v>
      </c>
      <c r="L187">
        <v>44255</v>
      </c>
      <c r="M187" s="9">
        <v>9268.7000000000007</v>
      </c>
      <c r="N187" s="9">
        <v>10582.6</v>
      </c>
      <c r="O187" s="9">
        <v>11279.3</v>
      </c>
      <c r="P187" s="8" t="str">
        <f>C187</f>
        <v>green</v>
      </c>
      <c r="Q187">
        <f>F187</f>
        <v>120</v>
      </c>
      <c r="R187">
        <f>AVERAGE(O187:O189)</f>
        <v>11263.766666666665</v>
      </c>
      <c r="S187" s="8">
        <f>STDEV(O187:O189)</f>
        <v>84.181787420637392</v>
      </c>
      <c r="T187">
        <f>R187/$R$178</f>
        <v>0.98527825240114053</v>
      </c>
      <c r="U187">
        <f>S187/$R$178</f>
        <v>7.3636543483509018E-3</v>
      </c>
    </row>
    <row r="188" spans="1:21">
      <c r="A188" t="s">
        <v>17</v>
      </c>
      <c r="B188" t="s">
        <v>18</v>
      </c>
      <c r="C188" t="s">
        <v>26</v>
      </c>
      <c r="D188">
        <v>4095</v>
      </c>
      <c r="E188" t="s">
        <v>24</v>
      </c>
      <c r="F188">
        <v>120</v>
      </c>
      <c r="G188">
        <v>1500</v>
      </c>
      <c r="H188" t="s">
        <v>19</v>
      </c>
      <c r="I188" s="10">
        <v>43536.524664351855</v>
      </c>
      <c r="J188">
        <v>60931</v>
      </c>
      <c r="K188" s="8">
        <v>49534</v>
      </c>
      <c r="L188">
        <v>44092</v>
      </c>
      <c r="M188" s="9">
        <v>9013.1</v>
      </c>
      <c r="N188" s="9">
        <v>10406.700000000001</v>
      </c>
      <c r="O188" s="9">
        <v>11172.9</v>
      </c>
      <c r="P188" s="8"/>
      <c r="S188" s="8"/>
    </row>
    <row r="189" spans="1:21">
      <c r="A189" t="s">
        <v>17</v>
      </c>
      <c r="B189" t="s">
        <v>18</v>
      </c>
      <c r="C189" t="s">
        <v>26</v>
      </c>
      <c r="D189">
        <v>4095</v>
      </c>
      <c r="E189" t="s">
        <v>24</v>
      </c>
      <c r="F189">
        <v>120</v>
      </c>
      <c r="G189">
        <v>1500</v>
      </c>
      <c r="H189" t="s">
        <v>19</v>
      </c>
      <c r="I189" s="10">
        <v>43536.527187500003</v>
      </c>
      <c r="J189">
        <v>59614</v>
      </c>
      <c r="K189" s="8">
        <v>49750</v>
      </c>
      <c r="L189">
        <v>44599</v>
      </c>
      <c r="M189" s="9">
        <v>9581.4</v>
      </c>
      <c r="N189" s="9">
        <v>10649.4</v>
      </c>
      <c r="O189" s="9">
        <v>11339.1</v>
      </c>
      <c r="P189" s="8"/>
      <c r="S189" s="8"/>
    </row>
    <row r="190" spans="1:21">
      <c r="A190" t="s">
        <v>17</v>
      </c>
      <c r="B190" t="s">
        <v>18</v>
      </c>
      <c r="C190" t="s">
        <v>26</v>
      </c>
      <c r="D190">
        <v>4095</v>
      </c>
      <c r="E190" t="s">
        <v>24</v>
      </c>
      <c r="F190">
        <v>180</v>
      </c>
      <c r="G190">
        <v>1500</v>
      </c>
      <c r="H190" t="s">
        <v>19</v>
      </c>
      <c r="I190" s="10">
        <v>43536.529652777775</v>
      </c>
      <c r="J190">
        <v>60281</v>
      </c>
      <c r="K190" s="8">
        <v>49637</v>
      </c>
      <c r="L190">
        <v>44502</v>
      </c>
      <c r="M190" s="9">
        <v>9340.7000000000007</v>
      </c>
      <c r="N190" s="9">
        <v>10465.6</v>
      </c>
      <c r="O190" s="9">
        <v>11157.5</v>
      </c>
      <c r="P190" s="8" t="str">
        <f>C190</f>
        <v>green</v>
      </c>
      <c r="Q190">
        <f>F190</f>
        <v>180</v>
      </c>
      <c r="R190">
        <f>AVERAGE(O190:O192)</f>
        <v>11175.299999999997</v>
      </c>
      <c r="S190" s="8">
        <f>STDEV(O190:O192)</f>
        <v>28.021241942498236</v>
      </c>
      <c r="T190">
        <f>R190/$R$178</f>
        <v>0.97753978574885836</v>
      </c>
      <c r="U190">
        <f>S190/$R$178</f>
        <v>2.4511090391207981E-3</v>
      </c>
    </row>
    <row r="191" spans="1:21">
      <c r="A191" t="s">
        <v>17</v>
      </c>
      <c r="B191" t="s">
        <v>18</v>
      </c>
      <c r="C191" t="s">
        <v>26</v>
      </c>
      <c r="D191">
        <v>4095</v>
      </c>
      <c r="E191" t="s">
        <v>24</v>
      </c>
      <c r="F191">
        <v>180</v>
      </c>
      <c r="G191">
        <v>1500</v>
      </c>
      <c r="H191" t="s">
        <v>19</v>
      </c>
      <c r="I191" s="10">
        <v>43536.532048611109</v>
      </c>
      <c r="J191">
        <v>59884</v>
      </c>
      <c r="K191" s="8">
        <v>49296</v>
      </c>
      <c r="L191">
        <v>44127</v>
      </c>
      <c r="M191" s="9">
        <v>9193.2000000000007</v>
      </c>
      <c r="N191" s="9">
        <v>10506.4</v>
      </c>
      <c r="O191" s="9">
        <v>11207.6</v>
      </c>
      <c r="P191" s="8"/>
      <c r="S191" s="8"/>
    </row>
    <row r="192" spans="1:21">
      <c r="A192" t="s">
        <v>17</v>
      </c>
      <c r="B192" t="s">
        <v>18</v>
      </c>
      <c r="C192" t="s">
        <v>26</v>
      </c>
      <c r="D192">
        <v>4095</v>
      </c>
      <c r="E192" t="s">
        <v>24</v>
      </c>
      <c r="F192">
        <v>180</v>
      </c>
      <c r="G192">
        <v>1500</v>
      </c>
      <c r="H192" t="s">
        <v>19</v>
      </c>
      <c r="I192" s="10">
        <v>43536.534386574072</v>
      </c>
      <c r="J192">
        <v>60511</v>
      </c>
      <c r="K192" s="8">
        <v>49266</v>
      </c>
      <c r="L192">
        <v>43853</v>
      </c>
      <c r="M192" s="9">
        <v>9115.5</v>
      </c>
      <c r="N192" s="9">
        <v>10433.4</v>
      </c>
      <c r="O192" s="9">
        <v>11160.8</v>
      </c>
      <c r="P192" s="8"/>
      <c r="S192" s="8"/>
    </row>
    <row r="193" spans="1:21">
      <c r="A193" t="s">
        <v>17</v>
      </c>
      <c r="B193" t="s">
        <v>18</v>
      </c>
      <c r="C193" t="s">
        <v>26</v>
      </c>
      <c r="D193">
        <v>4095</v>
      </c>
      <c r="E193" t="s">
        <v>24</v>
      </c>
      <c r="F193">
        <v>240</v>
      </c>
      <c r="G193">
        <v>1500</v>
      </c>
      <c r="H193" t="s">
        <v>19</v>
      </c>
      <c r="I193" s="10">
        <v>43536.536747685182</v>
      </c>
      <c r="J193">
        <v>61221</v>
      </c>
      <c r="K193" s="8">
        <v>49670</v>
      </c>
      <c r="L193">
        <v>44088</v>
      </c>
      <c r="M193" s="9">
        <v>9035.2000000000007</v>
      </c>
      <c r="N193" s="9">
        <v>10312.5</v>
      </c>
      <c r="O193" s="9">
        <v>11077.6</v>
      </c>
      <c r="P193" s="8" t="str">
        <f>C193</f>
        <v>green</v>
      </c>
      <c r="Q193">
        <f>F193</f>
        <v>240</v>
      </c>
      <c r="R193">
        <f>AVERAGE(O193:O195)</f>
        <v>10919.166666666666</v>
      </c>
      <c r="S193" s="8">
        <f>STDEV(O193:O195)</f>
        <v>174.2737597383306</v>
      </c>
      <c r="T193">
        <f>R193/$R$178</f>
        <v>0.95513497122130153</v>
      </c>
      <c r="U193">
        <f>S193/$R$178</f>
        <v>1.5244291764539274E-2</v>
      </c>
    </row>
    <row r="194" spans="1:21">
      <c r="A194" t="s">
        <v>17</v>
      </c>
      <c r="B194" t="s">
        <v>18</v>
      </c>
      <c r="C194" t="s">
        <v>26</v>
      </c>
      <c r="D194">
        <v>4095</v>
      </c>
      <c r="E194" t="s">
        <v>24</v>
      </c>
      <c r="F194">
        <v>240</v>
      </c>
      <c r="G194">
        <v>1500</v>
      </c>
      <c r="H194" t="s">
        <v>19</v>
      </c>
      <c r="I194" s="10">
        <v>43536.539201388892</v>
      </c>
      <c r="J194">
        <v>60350</v>
      </c>
      <c r="K194" s="8">
        <v>49779</v>
      </c>
      <c r="L194">
        <v>44493</v>
      </c>
      <c r="M194" s="9">
        <v>9199.2999999999993</v>
      </c>
      <c r="N194" s="9">
        <v>10211</v>
      </c>
      <c r="O194" s="9">
        <v>10947.4</v>
      </c>
      <c r="P194" s="8"/>
      <c r="S194" s="8"/>
    </row>
    <row r="195" spans="1:21">
      <c r="A195" t="s">
        <v>17</v>
      </c>
      <c r="B195" t="s">
        <v>18</v>
      </c>
      <c r="C195" t="s">
        <v>26</v>
      </c>
      <c r="D195">
        <v>4095</v>
      </c>
      <c r="E195" t="s">
        <v>24</v>
      </c>
      <c r="F195">
        <v>240</v>
      </c>
      <c r="G195">
        <v>1500</v>
      </c>
      <c r="H195" t="s">
        <v>19</v>
      </c>
      <c r="I195" s="10">
        <v>43536.541759259257</v>
      </c>
      <c r="J195">
        <v>60341</v>
      </c>
      <c r="K195" s="8">
        <v>49606</v>
      </c>
      <c r="L195">
        <v>44236</v>
      </c>
      <c r="M195" s="9">
        <v>8929</v>
      </c>
      <c r="N195" s="9">
        <v>10028.5</v>
      </c>
      <c r="O195" s="9">
        <v>10732.5</v>
      </c>
      <c r="P195" s="8"/>
      <c r="S195" s="8"/>
    </row>
    <row r="196" spans="1:21">
      <c r="A196" t="s">
        <v>17</v>
      </c>
      <c r="B196" t="s">
        <v>18</v>
      </c>
      <c r="C196" t="s">
        <v>26</v>
      </c>
      <c r="D196">
        <v>4095</v>
      </c>
      <c r="E196" t="s">
        <v>24</v>
      </c>
      <c r="F196">
        <v>300</v>
      </c>
      <c r="G196">
        <v>1500</v>
      </c>
      <c r="H196" t="s">
        <v>19</v>
      </c>
      <c r="I196" s="10">
        <v>43536.54420138889</v>
      </c>
      <c r="J196">
        <v>60214</v>
      </c>
      <c r="K196" s="8">
        <v>49515</v>
      </c>
      <c r="L196">
        <v>44049</v>
      </c>
      <c r="M196" s="9">
        <v>9313.7000000000007</v>
      </c>
      <c r="N196" s="9">
        <v>10154</v>
      </c>
      <c r="O196" s="9">
        <v>10888.8</v>
      </c>
      <c r="P196" s="8" t="str">
        <f>C196</f>
        <v>green</v>
      </c>
      <c r="Q196">
        <f>F196</f>
        <v>300</v>
      </c>
      <c r="R196">
        <f>AVERAGE(O196:O198)</f>
        <v>11069.166666666666</v>
      </c>
      <c r="S196" s="8">
        <f>STDEV(O196:O198)</f>
        <v>158.2297801721709</v>
      </c>
      <c r="T196">
        <f>R196/$R$178</f>
        <v>0.96825595838606027</v>
      </c>
      <c r="U196">
        <f>S196/$R$178</f>
        <v>1.384087276481105E-2</v>
      </c>
    </row>
    <row r="197" spans="1:21">
      <c r="A197" t="s">
        <v>17</v>
      </c>
      <c r="B197" t="s">
        <v>18</v>
      </c>
      <c r="C197" t="s">
        <v>26</v>
      </c>
      <c r="D197">
        <v>4095</v>
      </c>
      <c r="E197" t="s">
        <v>24</v>
      </c>
      <c r="F197">
        <v>300</v>
      </c>
      <c r="G197">
        <v>1500</v>
      </c>
      <c r="H197" t="s">
        <v>19</v>
      </c>
      <c r="I197" s="10">
        <v>43536.546620370369</v>
      </c>
      <c r="J197">
        <v>58206</v>
      </c>
      <c r="K197" s="8">
        <v>49350</v>
      </c>
      <c r="L197">
        <v>44988</v>
      </c>
      <c r="M197" s="9">
        <v>9522.5</v>
      </c>
      <c r="N197" s="9">
        <v>10581.8</v>
      </c>
      <c r="O197" s="9">
        <v>11184.6</v>
      </c>
      <c r="P197" s="8"/>
      <c r="S197" s="8"/>
    </row>
    <row r="198" spans="1:21">
      <c r="A198" t="s">
        <v>17</v>
      </c>
      <c r="B198" t="s">
        <v>18</v>
      </c>
      <c r="C198" t="s">
        <v>26</v>
      </c>
      <c r="D198">
        <v>4095</v>
      </c>
      <c r="E198" t="s">
        <v>24</v>
      </c>
      <c r="F198">
        <v>300</v>
      </c>
      <c r="G198">
        <v>1500</v>
      </c>
      <c r="H198" t="s">
        <v>19</v>
      </c>
      <c r="I198" s="10">
        <v>43536.54892361111</v>
      </c>
      <c r="J198">
        <v>60107</v>
      </c>
      <c r="K198" s="8">
        <v>49479</v>
      </c>
      <c r="L198">
        <v>43875</v>
      </c>
      <c r="M198" s="9">
        <v>9288.2999999999993</v>
      </c>
      <c r="N198" s="9">
        <v>10388.200000000001</v>
      </c>
      <c r="O198" s="9">
        <v>11134.1</v>
      </c>
      <c r="P198" s="8"/>
      <c r="S198" s="8"/>
    </row>
    <row r="199" spans="1:21">
      <c r="A199" t="s">
        <v>17</v>
      </c>
      <c r="B199" t="s">
        <v>18</v>
      </c>
      <c r="C199" t="s">
        <v>26</v>
      </c>
      <c r="D199">
        <v>4095</v>
      </c>
      <c r="E199" t="s">
        <v>24</v>
      </c>
      <c r="F199">
        <v>360</v>
      </c>
      <c r="G199">
        <v>1500</v>
      </c>
      <c r="H199" t="s">
        <v>19</v>
      </c>
      <c r="I199" s="10">
        <v>43536.551307870373</v>
      </c>
      <c r="J199">
        <v>62381</v>
      </c>
      <c r="K199" s="8">
        <v>49958</v>
      </c>
      <c r="L199">
        <v>43298</v>
      </c>
      <c r="M199" s="9">
        <v>8629.2000000000007</v>
      </c>
      <c r="N199" s="9">
        <v>9992.7000000000007</v>
      </c>
      <c r="O199" s="9">
        <v>10914.6</v>
      </c>
      <c r="P199" s="8" t="str">
        <f>C199</f>
        <v>green</v>
      </c>
      <c r="Q199">
        <f>F199</f>
        <v>360</v>
      </c>
      <c r="R199">
        <f>AVERAGE(O199:O201)</f>
        <v>10870.833333333334</v>
      </c>
      <c r="S199" s="8">
        <f>STDEV(O199:O201)</f>
        <v>45.766399610777611</v>
      </c>
      <c r="T199">
        <f>R199/$R$178</f>
        <v>0.95090709757932379</v>
      </c>
      <c r="U199">
        <f>S199/$R$178</f>
        <v>4.0033356124682283E-3</v>
      </c>
    </row>
    <row r="200" spans="1:21">
      <c r="A200" t="s">
        <v>17</v>
      </c>
      <c r="B200" t="s">
        <v>18</v>
      </c>
      <c r="C200" t="s">
        <v>26</v>
      </c>
      <c r="D200">
        <v>4095</v>
      </c>
      <c r="E200" t="s">
        <v>24</v>
      </c>
      <c r="F200">
        <v>360</v>
      </c>
      <c r="G200">
        <v>1500</v>
      </c>
      <c r="H200" t="s">
        <v>19</v>
      </c>
      <c r="I200" s="10">
        <v>43536.55364583333</v>
      </c>
      <c r="J200">
        <v>61113</v>
      </c>
      <c r="K200" s="8">
        <v>49813</v>
      </c>
      <c r="L200">
        <v>43899</v>
      </c>
      <c r="M200" s="9">
        <v>8801.4</v>
      </c>
      <c r="N200" s="9">
        <v>10072</v>
      </c>
      <c r="O200" s="9">
        <v>10874.6</v>
      </c>
      <c r="P200" s="8"/>
      <c r="S200" s="8"/>
    </row>
    <row r="201" spans="1:21">
      <c r="A201" t="s">
        <v>17</v>
      </c>
      <c r="B201" t="s">
        <v>18</v>
      </c>
      <c r="C201" t="s">
        <v>26</v>
      </c>
      <c r="D201">
        <v>4095</v>
      </c>
      <c r="E201" t="s">
        <v>24</v>
      </c>
      <c r="F201">
        <v>360</v>
      </c>
      <c r="G201">
        <v>1500</v>
      </c>
      <c r="H201" t="s">
        <v>19</v>
      </c>
      <c r="I201" s="10">
        <v>43536.55605324074</v>
      </c>
      <c r="J201">
        <v>60985</v>
      </c>
      <c r="K201" s="8">
        <v>49472</v>
      </c>
      <c r="L201">
        <v>43683</v>
      </c>
      <c r="M201" s="9">
        <v>8852.5</v>
      </c>
      <c r="N201" s="9">
        <v>10038</v>
      </c>
      <c r="O201" s="9">
        <v>10823.3</v>
      </c>
      <c r="P201" s="8"/>
      <c r="S201" s="8"/>
    </row>
    <row r="202" spans="1:21">
      <c r="A202" t="s">
        <v>17</v>
      </c>
      <c r="B202" t="s">
        <v>18</v>
      </c>
      <c r="C202" t="s">
        <v>26</v>
      </c>
      <c r="D202">
        <v>4095</v>
      </c>
      <c r="E202" t="s">
        <v>24</v>
      </c>
      <c r="F202">
        <v>420</v>
      </c>
      <c r="G202">
        <v>1500</v>
      </c>
      <c r="H202" t="s">
        <v>19</v>
      </c>
      <c r="I202" s="10">
        <v>43536.55846064815</v>
      </c>
      <c r="J202">
        <v>60574</v>
      </c>
      <c r="K202" s="8">
        <v>49635</v>
      </c>
      <c r="L202">
        <v>44286</v>
      </c>
      <c r="M202" s="9">
        <v>8819.1</v>
      </c>
      <c r="N202" s="9">
        <v>10100.9</v>
      </c>
      <c r="O202" s="9">
        <v>10836.5</v>
      </c>
      <c r="P202" s="8" t="str">
        <f>C202</f>
        <v>green</v>
      </c>
      <c r="Q202">
        <f>F202</f>
        <v>420</v>
      </c>
      <c r="R202">
        <f>AVERAGE(O202:O204)</f>
        <v>10962.933333333334</v>
      </c>
      <c r="S202" s="8">
        <f>STDEV(O202:O204)</f>
        <v>146.57947787235895</v>
      </c>
      <c r="T202">
        <f>R202/$R$178</f>
        <v>0.95896338369848566</v>
      </c>
      <c r="U202">
        <f>S202/$R$178</f>
        <v>1.2821782985201768E-2</v>
      </c>
    </row>
    <row r="203" spans="1:21">
      <c r="A203" t="s">
        <v>17</v>
      </c>
      <c r="B203" t="s">
        <v>18</v>
      </c>
      <c r="C203" t="s">
        <v>26</v>
      </c>
      <c r="D203">
        <v>4095</v>
      </c>
      <c r="E203" t="s">
        <v>24</v>
      </c>
      <c r="F203">
        <v>420</v>
      </c>
      <c r="G203">
        <v>1500</v>
      </c>
      <c r="H203" t="s">
        <v>19</v>
      </c>
      <c r="I203" s="10">
        <v>43536.560787037037</v>
      </c>
      <c r="J203">
        <v>59026</v>
      </c>
      <c r="K203" s="8">
        <v>49313</v>
      </c>
      <c r="L203">
        <v>44429</v>
      </c>
      <c r="M203" s="9">
        <v>9626.6</v>
      </c>
      <c r="N203" s="9">
        <v>10453.299999999999</v>
      </c>
      <c r="O203" s="9">
        <v>11123.6</v>
      </c>
      <c r="P203" s="8"/>
      <c r="S203" s="8"/>
    </row>
    <row r="204" spans="1:21">
      <c r="A204" t="s">
        <v>17</v>
      </c>
      <c r="B204" t="s">
        <v>18</v>
      </c>
      <c r="C204" t="s">
        <v>26</v>
      </c>
      <c r="D204">
        <v>4095</v>
      </c>
      <c r="E204" t="s">
        <v>24</v>
      </c>
      <c r="F204">
        <v>420</v>
      </c>
      <c r="G204">
        <v>1500</v>
      </c>
      <c r="H204" t="s">
        <v>19</v>
      </c>
      <c r="I204" s="10">
        <v>43536.562939814816</v>
      </c>
      <c r="J204">
        <v>61531</v>
      </c>
      <c r="K204" s="8">
        <v>49276</v>
      </c>
      <c r="L204">
        <v>42863</v>
      </c>
      <c r="M204" s="9">
        <v>8748</v>
      </c>
      <c r="N204" s="9">
        <v>10085.299999999999</v>
      </c>
      <c r="O204" s="9">
        <v>10928.7</v>
      </c>
      <c r="P204" s="8">
        <f>C151</f>
        <v>0</v>
      </c>
      <c r="Q204">
        <f>F151</f>
        <v>0</v>
      </c>
      <c r="R204">
        <f>AVERAGE(O151:O153)</f>
        <v>10874.666666666666</v>
      </c>
      <c r="S204" s="8">
        <f>STDEV(O151:O153)</f>
        <v>164.43881334202496</v>
      </c>
      <c r="T204">
        <f>R204/$R$204</f>
        <v>1</v>
      </c>
      <c r="U204">
        <f>S204/$R$204</f>
        <v>1.5121273909578068E-2</v>
      </c>
    </row>
    <row r="205" spans="1:21">
      <c r="A205" t="s">
        <v>17</v>
      </c>
      <c r="B205" t="s">
        <v>18</v>
      </c>
      <c r="C205" t="s">
        <v>27</v>
      </c>
      <c r="D205">
        <v>4095</v>
      </c>
      <c r="E205" t="s">
        <v>24</v>
      </c>
      <c r="F205">
        <v>30</v>
      </c>
      <c r="G205">
        <v>1500</v>
      </c>
      <c r="H205" t="s">
        <v>19</v>
      </c>
      <c r="I205" s="10">
        <v>43536.564027777778</v>
      </c>
      <c r="J205">
        <v>63406</v>
      </c>
      <c r="K205" s="8">
        <v>49871</v>
      </c>
      <c r="L205">
        <v>42467</v>
      </c>
      <c r="M205" s="9">
        <v>8860.2000000000007</v>
      </c>
      <c r="N205" s="9">
        <v>9909.7999999999993</v>
      </c>
      <c r="O205" s="9">
        <v>10895.8</v>
      </c>
      <c r="P205" s="8" t="str">
        <f>C205</f>
        <v>IR</v>
      </c>
      <c r="Q205">
        <f>F205</f>
        <v>30</v>
      </c>
      <c r="R205">
        <f>AVERAGE(O205:O207)</f>
        <v>10794.999999999998</v>
      </c>
      <c r="S205" s="8">
        <f>STDEV(O205:O207)</f>
        <v>87.396338596076092</v>
      </c>
      <c r="T205">
        <f>R205/$R$204</f>
        <v>0.99267410495340846</v>
      </c>
      <c r="U205">
        <f>S205/$R$204</f>
        <v>8.03669126373922E-3</v>
      </c>
    </row>
    <row r="206" spans="1:21">
      <c r="A206" t="s">
        <v>17</v>
      </c>
      <c r="B206" t="s">
        <v>18</v>
      </c>
      <c r="C206" t="s">
        <v>27</v>
      </c>
      <c r="D206">
        <v>4095</v>
      </c>
      <c r="E206" t="s">
        <v>24</v>
      </c>
      <c r="F206">
        <v>30</v>
      </c>
      <c r="G206">
        <v>1500</v>
      </c>
      <c r="H206" t="s">
        <v>19</v>
      </c>
      <c r="I206" s="10">
        <v>43536.566238425927</v>
      </c>
      <c r="J206">
        <v>61557</v>
      </c>
      <c r="K206" s="8">
        <v>49658</v>
      </c>
      <c r="L206">
        <v>43674</v>
      </c>
      <c r="M206" s="9">
        <v>8685.6</v>
      </c>
      <c r="N206" s="9">
        <v>9911.7999999999993</v>
      </c>
      <c r="O206" s="9">
        <v>10740.4</v>
      </c>
      <c r="P206" s="8"/>
      <c r="S206" s="8"/>
    </row>
    <row r="207" spans="1:21">
      <c r="A207" t="s">
        <v>17</v>
      </c>
      <c r="B207" t="s">
        <v>18</v>
      </c>
      <c r="C207" t="s">
        <v>27</v>
      </c>
      <c r="D207">
        <v>4095</v>
      </c>
      <c r="E207" t="s">
        <v>24</v>
      </c>
      <c r="F207">
        <v>30</v>
      </c>
      <c r="G207">
        <v>1500</v>
      </c>
      <c r="H207" t="s">
        <v>19</v>
      </c>
      <c r="I207" s="10">
        <v>43536.56858796296</v>
      </c>
      <c r="J207">
        <v>60305</v>
      </c>
      <c r="K207" s="8">
        <v>49164</v>
      </c>
      <c r="L207">
        <v>43945</v>
      </c>
      <c r="M207" s="9">
        <v>8968</v>
      </c>
      <c r="N207" s="9">
        <v>10019.1</v>
      </c>
      <c r="O207" s="9">
        <v>10748.8</v>
      </c>
      <c r="P207" s="8"/>
      <c r="S207" s="8"/>
    </row>
    <row r="208" spans="1:21">
      <c r="A208" t="s">
        <v>17</v>
      </c>
      <c r="B208" t="s">
        <v>18</v>
      </c>
      <c r="C208" t="s">
        <v>27</v>
      </c>
      <c r="D208">
        <v>4095</v>
      </c>
      <c r="E208" t="s">
        <v>24</v>
      </c>
      <c r="F208">
        <v>60</v>
      </c>
      <c r="G208">
        <v>1500</v>
      </c>
      <c r="H208" t="s">
        <v>19</v>
      </c>
      <c r="I208" s="10">
        <v>43536.571006944447</v>
      </c>
      <c r="J208">
        <v>60795</v>
      </c>
      <c r="K208" s="8">
        <v>49266</v>
      </c>
      <c r="L208">
        <v>44124</v>
      </c>
      <c r="M208" s="9">
        <v>8970.4</v>
      </c>
      <c r="N208" s="9">
        <v>10143.299999999999</v>
      </c>
      <c r="O208" s="9">
        <v>10857.7</v>
      </c>
      <c r="P208" s="8" t="str">
        <f>C208</f>
        <v>IR</v>
      </c>
      <c r="Q208">
        <f>F208</f>
        <v>60</v>
      </c>
      <c r="R208">
        <f>AVERAGE(O208:O210)</f>
        <v>10837.833333333334</v>
      </c>
      <c r="S208" s="8">
        <f>STDEV(O208:O210)</f>
        <v>109.85564770795061</v>
      </c>
      <c r="T208">
        <f>R208/$R$204</f>
        <v>0.99661292300147142</v>
      </c>
      <c r="U208">
        <f>S208/$R$204</f>
        <v>1.0101978393938569E-2</v>
      </c>
    </row>
    <row r="209" spans="1:21">
      <c r="A209" t="s">
        <v>17</v>
      </c>
      <c r="B209" t="s">
        <v>18</v>
      </c>
      <c r="C209" t="s">
        <v>27</v>
      </c>
      <c r="D209">
        <v>4095</v>
      </c>
      <c r="E209" t="s">
        <v>24</v>
      </c>
      <c r="F209">
        <v>60</v>
      </c>
      <c r="G209">
        <v>1500</v>
      </c>
      <c r="H209" t="s">
        <v>19</v>
      </c>
      <c r="I209" s="10">
        <v>43536.573344907411</v>
      </c>
      <c r="J209">
        <v>61546</v>
      </c>
      <c r="K209" s="8">
        <v>49294</v>
      </c>
      <c r="L209">
        <v>43475</v>
      </c>
      <c r="M209" s="9">
        <v>8729.5</v>
      </c>
      <c r="N209" s="9">
        <v>9906.6</v>
      </c>
      <c r="O209" s="9">
        <v>10719.4</v>
      </c>
      <c r="P209" s="8"/>
      <c r="S209" s="8"/>
    </row>
    <row r="210" spans="1:21">
      <c r="A210" t="s">
        <v>17</v>
      </c>
      <c r="B210" t="s">
        <v>18</v>
      </c>
      <c r="C210" t="s">
        <v>27</v>
      </c>
      <c r="D210">
        <v>4095</v>
      </c>
      <c r="E210" t="s">
        <v>24</v>
      </c>
      <c r="F210">
        <v>60</v>
      </c>
      <c r="G210">
        <v>1500</v>
      </c>
      <c r="H210" t="s">
        <v>19</v>
      </c>
      <c r="I210" s="10">
        <v>43536.575706018521</v>
      </c>
      <c r="J210">
        <v>60482</v>
      </c>
      <c r="K210" s="8">
        <v>48906</v>
      </c>
      <c r="L210">
        <v>43486</v>
      </c>
      <c r="M210" s="9">
        <v>9182.7999999999993</v>
      </c>
      <c r="N210" s="9">
        <v>10189.700000000001</v>
      </c>
      <c r="O210" s="9">
        <v>10936.4</v>
      </c>
      <c r="P210" s="8"/>
      <c r="S210" s="8"/>
    </row>
    <row r="211" spans="1:21">
      <c r="A211" t="s">
        <v>17</v>
      </c>
      <c r="B211" t="s">
        <v>18</v>
      </c>
      <c r="C211" t="s">
        <v>27</v>
      </c>
      <c r="D211">
        <v>4095</v>
      </c>
      <c r="E211" t="s">
        <v>24</v>
      </c>
      <c r="F211">
        <v>120</v>
      </c>
      <c r="G211">
        <v>1500</v>
      </c>
      <c r="H211" t="s">
        <v>19</v>
      </c>
      <c r="I211" s="10">
        <v>43536.577997685185</v>
      </c>
      <c r="J211">
        <v>61891</v>
      </c>
      <c r="K211" s="8">
        <v>49256</v>
      </c>
      <c r="L211">
        <v>42992</v>
      </c>
      <c r="M211" s="9">
        <v>8655.4</v>
      </c>
      <c r="N211" s="9">
        <v>10039</v>
      </c>
      <c r="O211" s="9">
        <v>10882.3</v>
      </c>
      <c r="P211" s="8" t="str">
        <f>C211</f>
        <v>IR</v>
      </c>
      <c r="Q211">
        <f>F211</f>
        <v>120</v>
      </c>
      <c r="R211">
        <f>AVERAGE(O211:O213)</f>
        <v>10872.866666666667</v>
      </c>
      <c r="S211" s="8">
        <f>STDEV(O211:O213)</f>
        <v>37.061615363247505</v>
      </c>
      <c r="T211">
        <f>R211/$R$204</f>
        <v>0.99983447768513989</v>
      </c>
      <c r="U211">
        <f>S211/$R$204</f>
        <v>3.4080690929911266E-3</v>
      </c>
    </row>
    <row r="212" spans="1:21">
      <c r="A212" t="s">
        <v>17</v>
      </c>
      <c r="B212" t="s">
        <v>18</v>
      </c>
      <c r="C212" t="s">
        <v>27</v>
      </c>
      <c r="D212">
        <v>4095</v>
      </c>
      <c r="E212" t="s">
        <v>24</v>
      </c>
      <c r="F212">
        <v>120</v>
      </c>
      <c r="G212">
        <v>1500</v>
      </c>
      <c r="H212" t="s">
        <v>19</v>
      </c>
      <c r="I212" s="10">
        <v>43536.580127314817</v>
      </c>
      <c r="J212">
        <v>60968</v>
      </c>
      <c r="K212" s="8">
        <v>49359</v>
      </c>
      <c r="L212">
        <v>44030</v>
      </c>
      <c r="M212" s="9">
        <v>8893.1</v>
      </c>
      <c r="N212" s="9">
        <v>10094.299999999999</v>
      </c>
      <c r="O212" s="9">
        <v>10832</v>
      </c>
      <c r="P212" s="8"/>
      <c r="S212" s="8"/>
    </row>
    <row r="213" spans="1:21">
      <c r="A213" t="s">
        <v>17</v>
      </c>
      <c r="B213" t="s">
        <v>18</v>
      </c>
      <c r="C213" t="s">
        <v>27</v>
      </c>
      <c r="D213">
        <v>4095</v>
      </c>
      <c r="E213" t="s">
        <v>24</v>
      </c>
      <c r="F213">
        <v>120</v>
      </c>
      <c r="G213">
        <v>1500</v>
      </c>
      <c r="H213" t="s">
        <v>19</v>
      </c>
      <c r="I213" s="10">
        <v>43536.582361111112</v>
      </c>
      <c r="J213">
        <v>59925</v>
      </c>
      <c r="K213" s="8">
        <v>49035</v>
      </c>
      <c r="L213">
        <v>44326</v>
      </c>
      <c r="M213" s="9">
        <v>9094.7999999999993</v>
      </c>
      <c r="N213" s="9">
        <v>10243.9</v>
      </c>
      <c r="O213" s="9">
        <v>10904.3</v>
      </c>
      <c r="P213" s="8"/>
      <c r="S213" s="8"/>
    </row>
    <row r="214" spans="1:21">
      <c r="A214" t="s">
        <v>17</v>
      </c>
      <c r="B214" t="s">
        <v>18</v>
      </c>
      <c r="C214" t="s">
        <v>27</v>
      </c>
      <c r="D214">
        <v>4095</v>
      </c>
      <c r="E214" t="s">
        <v>24</v>
      </c>
      <c r="F214">
        <v>180</v>
      </c>
      <c r="G214">
        <v>1500</v>
      </c>
      <c r="H214" t="s">
        <v>19</v>
      </c>
      <c r="I214" s="10">
        <v>43536.585694444446</v>
      </c>
      <c r="J214">
        <v>60836</v>
      </c>
      <c r="K214" s="8">
        <v>48909</v>
      </c>
      <c r="L214">
        <v>43521</v>
      </c>
      <c r="M214" s="9">
        <v>8801.5</v>
      </c>
      <c r="N214" s="9">
        <v>10059.6</v>
      </c>
      <c r="O214" s="9">
        <v>10827.4</v>
      </c>
      <c r="P214" s="8" t="str">
        <f>C214</f>
        <v>IR</v>
      </c>
      <c r="Q214">
        <f>F214</f>
        <v>180</v>
      </c>
      <c r="R214">
        <f>AVERAGE(O214:O216)</f>
        <v>11017.866666666667</v>
      </c>
      <c r="S214" s="8">
        <f>STDEV(O214:O216)</f>
        <v>176.4637450960771</v>
      </c>
      <c r="T214">
        <f>R214/$R$204</f>
        <v>1.0131682197155469</v>
      </c>
      <c r="U214">
        <f>S214/$R$204</f>
        <v>1.622704865400415E-2</v>
      </c>
    </row>
    <row r="215" spans="1:21">
      <c r="A215" t="s">
        <v>17</v>
      </c>
      <c r="B215" t="s">
        <v>18</v>
      </c>
      <c r="C215" t="s">
        <v>27</v>
      </c>
      <c r="D215">
        <v>4095</v>
      </c>
      <c r="E215" t="s">
        <v>24</v>
      </c>
      <c r="F215">
        <v>180</v>
      </c>
      <c r="G215">
        <v>1500</v>
      </c>
      <c r="H215" t="s">
        <v>19</v>
      </c>
      <c r="I215" s="10">
        <v>43536.586817129632</v>
      </c>
      <c r="J215">
        <v>59995</v>
      </c>
      <c r="K215" s="8">
        <v>48981</v>
      </c>
      <c r="L215">
        <v>43893</v>
      </c>
      <c r="M215" s="9">
        <v>9071.9</v>
      </c>
      <c r="N215" s="9">
        <v>10365.6</v>
      </c>
      <c r="O215" s="9">
        <v>11050.4</v>
      </c>
      <c r="P215" s="8"/>
      <c r="S215" s="8"/>
    </row>
    <row r="216" spans="1:21">
      <c r="A216" t="s">
        <v>17</v>
      </c>
      <c r="B216" t="s">
        <v>18</v>
      </c>
      <c r="C216" t="s">
        <v>27</v>
      </c>
      <c r="D216">
        <v>4095</v>
      </c>
      <c r="E216" t="s">
        <v>24</v>
      </c>
      <c r="F216">
        <v>180</v>
      </c>
      <c r="G216">
        <v>1500</v>
      </c>
      <c r="H216" t="s">
        <v>19</v>
      </c>
      <c r="I216" s="10">
        <v>43536.58792824074</v>
      </c>
      <c r="J216">
        <v>59741</v>
      </c>
      <c r="K216" s="8">
        <v>48877</v>
      </c>
      <c r="L216">
        <v>44000</v>
      </c>
      <c r="M216" s="9">
        <v>9292.7999999999993</v>
      </c>
      <c r="N216" s="9">
        <v>10501.2</v>
      </c>
      <c r="O216" s="9">
        <v>11175.8</v>
      </c>
      <c r="P216" s="8"/>
      <c r="S216" s="8"/>
    </row>
    <row r="217" spans="1:21">
      <c r="A217" t="s">
        <v>17</v>
      </c>
      <c r="B217" t="s">
        <v>18</v>
      </c>
      <c r="C217" t="s">
        <v>27</v>
      </c>
      <c r="D217">
        <v>4095</v>
      </c>
      <c r="E217" t="s">
        <v>24</v>
      </c>
      <c r="F217">
        <v>240</v>
      </c>
      <c r="G217">
        <v>1500</v>
      </c>
      <c r="H217" t="s">
        <v>19</v>
      </c>
      <c r="I217" s="10">
        <v>43536.589004629626</v>
      </c>
      <c r="J217">
        <v>60486</v>
      </c>
      <c r="K217" s="8">
        <v>48797</v>
      </c>
      <c r="L217">
        <v>43623</v>
      </c>
      <c r="M217" s="9">
        <v>8973.6</v>
      </c>
      <c r="N217" s="9">
        <v>10216.799999999999</v>
      </c>
      <c r="O217" s="9">
        <v>10937.2</v>
      </c>
      <c r="P217" s="8" t="str">
        <f>C217</f>
        <v>IR</v>
      </c>
      <c r="Q217">
        <f>F217</f>
        <v>240</v>
      </c>
      <c r="R217">
        <f>AVERAGE(O217:O219)</f>
        <v>10892.166666666666</v>
      </c>
      <c r="S217" s="8">
        <f>STDEV(O217:O219)</f>
        <v>62.352412409892743</v>
      </c>
      <c r="T217">
        <f>R217/$R$204</f>
        <v>1.0016092447278078</v>
      </c>
      <c r="U217">
        <f>S217/$R$204</f>
        <v>5.7337309106693917E-3</v>
      </c>
    </row>
    <row r="218" spans="1:21">
      <c r="A218" t="s">
        <v>28</v>
      </c>
      <c r="B218" t="s">
        <v>18</v>
      </c>
      <c r="C218" t="s">
        <v>27</v>
      </c>
      <c r="D218">
        <v>4095</v>
      </c>
      <c r="E218" t="s">
        <v>24</v>
      </c>
      <c r="F218">
        <v>240</v>
      </c>
      <c r="G218">
        <v>1500</v>
      </c>
      <c r="H218" t="s">
        <v>19</v>
      </c>
      <c r="I218" s="10">
        <v>43536.590138888889</v>
      </c>
      <c r="J218">
        <v>60473</v>
      </c>
      <c r="K218" s="8">
        <v>48815</v>
      </c>
      <c r="L218">
        <v>43812</v>
      </c>
      <c r="M218" s="9">
        <v>8896.7000000000007</v>
      </c>
      <c r="N218" s="9">
        <v>10190.799999999999</v>
      </c>
      <c r="O218" s="9">
        <v>10918.3</v>
      </c>
      <c r="P218" s="8"/>
      <c r="S218" s="8"/>
    </row>
    <row r="219" spans="1:21">
      <c r="A219" t="s">
        <v>29</v>
      </c>
      <c r="B219" t="s">
        <v>18</v>
      </c>
      <c r="C219" t="s">
        <v>27</v>
      </c>
      <c r="D219">
        <v>4095</v>
      </c>
      <c r="E219" t="s">
        <v>24</v>
      </c>
      <c r="F219">
        <v>240</v>
      </c>
      <c r="G219">
        <v>1500</v>
      </c>
      <c r="H219" t="s">
        <v>19</v>
      </c>
      <c r="I219" s="10">
        <v>43536.591307870367</v>
      </c>
      <c r="J219">
        <v>61497</v>
      </c>
      <c r="K219" s="8">
        <v>49265</v>
      </c>
      <c r="L219">
        <v>44099</v>
      </c>
      <c r="M219" s="9">
        <v>8717</v>
      </c>
      <c r="N219" s="9">
        <v>10085.5</v>
      </c>
      <c r="O219" s="9">
        <v>10821</v>
      </c>
      <c r="P219" s="8"/>
      <c r="S219" s="11"/>
    </row>
    <row r="220" spans="1:21">
      <c r="A220" t="s">
        <v>30</v>
      </c>
      <c r="B220" t="s">
        <v>18</v>
      </c>
      <c r="C220" t="s">
        <v>27</v>
      </c>
      <c r="D220">
        <v>4095</v>
      </c>
      <c r="E220" t="s">
        <v>24</v>
      </c>
      <c r="F220">
        <v>300</v>
      </c>
      <c r="G220">
        <v>1500</v>
      </c>
      <c r="H220" t="s">
        <v>19</v>
      </c>
      <c r="I220" s="10">
        <v>43536.592476851853</v>
      </c>
      <c r="J220">
        <v>60370</v>
      </c>
      <c r="K220" s="8">
        <v>48965</v>
      </c>
      <c r="L220">
        <v>44260</v>
      </c>
      <c r="M220" s="9">
        <v>9010</v>
      </c>
      <c r="N220" s="9">
        <v>10293.6</v>
      </c>
      <c r="O220" s="9">
        <v>10982.8</v>
      </c>
      <c r="P220" s="8" t="str">
        <f>C220</f>
        <v>IR</v>
      </c>
      <c r="Q220">
        <f>F220</f>
        <v>300</v>
      </c>
      <c r="R220">
        <f>AVERAGE(O220:O222)</f>
        <v>11038.833333333334</v>
      </c>
      <c r="S220" s="8">
        <f>STDEV(O220:O222)</f>
        <v>120.82310761329273</v>
      </c>
      <c r="T220">
        <f>R220/$R$204</f>
        <v>1.0150962481608632</v>
      </c>
      <c r="U220">
        <f>S220/$R$204</f>
        <v>1.1110511367087978E-2</v>
      </c>
    </row>
    <row r="221" spans="1:21">
      <c r="A221" t="s">
        <v>31</v>
      </c>
      <c r="B221" t="s">
        <v>18</v>
      </c>
      <c r="C221" t="s">
        <v>27</v>
      </c>
      <c r="D221">
        <v>4095</v>
      </c>
      <c r="E221" t="s">
        <v>24</v>
      </c>
      <c r="F221">
        <v>300</v>
      </c>
      <c r="G221">
        <v>1500</v>
      </c>
      <c r="H221" t="s">
        <v>19</v>
      </c>
      <c r="I221" s="10">
        <v>43536.593599537038</v>
      </c>
      <c r="J221">
        <v>61494</v>
      </c>
      <c r="K221" s="8">
        <v>49105</v>
      </c>
      <c r="L221">
        <v>43898</v>
      </c>
      <c r="M221" s="9">
        <v>8902.6</v>
      </c>
      <c r="N221" s="9">
        <v>10233</v>
      </c>
      <c r="O221" s="9">
        <v>10956.2</v>
      </c>
      <c r="P221" s="8"/>
      <c r="S221" s="8"/>
    </row>
    <row r="222" spans="1:21">
      <c r="A222" t="s">
        <v>32</v>
      </c>
      <c r="B222" t="s">
        <v>18</v>
      </c>
      <c r="C222" t="s">
        <v>27</v>
      </c>
      <c r="D222">
        <v>4095</v>
      </c>
      <c r="E222" t="s">
        <v>24</v>
      </c>
      <c r="F222">
        <v>300</v>
      </c>
      <c r="G222">
        <v>1500</v>
      </c>
      <c r="H222" t="s">
        <v>19</v>
      </c>
      <c r="I222" s="10">
        <v>43536.594699074078</v>
      </c>
      <c r="J222">
        <v>60204</v>
      </c>
      <c r="K222" s="8">
        <v>48809</v>
      </c>
      <c r="L222">
        <v>44092</v>
      </c>
      <c r="M222" s="9">
        <v>9142</v>
      </c>
      <c r="N222" s="9">
        <v>10515.7</v>
      </c>
      <c r="O222" s="9">
        <v>11177.5</v>
      </c>
      <c r="P222" s="8"/>
      <c r="S222" s="8"/>
    </row>
    <row r="223" spans="1:21">
      <c r="A223" t="s">
        <v>17</v>
      </c>
      <c r="B223" t="s">
        <v>18</v>
      </c>
      <c r="C223" t="s">
        <v>27</v>
      </c>
      <c r="D223">
        <v>4095</v>
      </c>
      <c r="E223" t="s">
        <v>24</v>
      </c>
      <c r="F223">
        <v>360</v>
      </c>
      <c r="G223">
        <v>1500</v>
      </c>
      <c r="H223" t="s">
        <v>19</v>
      </c>
      <c r="I223" s="10">
        <v>43536.595729166664</v>
      </c>
      <c r="J223">
        <v>61800</v>
      </c>
      <c r="K223" s="8">
        <v>48899</v>
      </c>
      <c r="L223">
        <v>43590</v>
      </c>
      <c r="M223" s="9">
        <v>8790</v>
      </c>
      <c r="N223" s="9">
        <v>10323.200000000001</v>
      </c>
      <c r="O223" s="9">
        <v>11100.3</v>
      </c>
      <c r="P223" s="8" t="str">
        <f>C223</f>
        <v>IR</v>
      </c>
      <c r="Q223">
        <f>F223</f>
        <v>360</v>
      </c>
      <c r="R223">
        <f>AVERAGE(O223:O225)</f>
        <v>11056.9</v>
      </c>
      <c r="S223" s="8">
        <f>STDEV(O223:O225)</f>
        <v>114.63664335630216</v>
      </c>
      <c r="T223">
        <f>R223/$R$204</f>
        <v>1.0167576017655713</v>
      </c>
      <c r="U223">
        <f>S223/$R$204</f>
        <v>1.0541623653411799E-2</v>
      </c>
    </row>
    <row r="224" spans="1:21">
      <c r="A224" t="s">
        <v>17</v>
      </c>
      <c r="B224" t="s">
        <v>18</v>
      </c>
      <c r="C224" t="s">
        <v>27</v>
      </c>
      <c r="D224">
        <v>4095</v>
      </c>
      <c r="E224" t="s">
        <v>24</v>
      </c>
      <c r="F224">
        <v>360</v>
      </c>
      <c r="G224">
        <v>1500</v>
      </c>
      <c r="H224" t="s">
        <v>19</v>
      </c>
      <c r="I224" s="10">
        <v>43536.596886574072</v>
      </c>
      <c r="J224">
        <v>60402</v>
      </c>
      <c r="K224" s="8">
        <v>48776</v>
      </c>
      <c r="L224">
        <v>44318</v>
      </c>
      <c r="M224" s="9">
        <v>9134.1</v>
      </c>
      <c r="N224" s="9">
        <v>10476.799999999999</v>
      </c>
      <c r="O224" s="9">
        <v>11143.5</v>
      </c>
      <c r="P224" s="8"/>
      <c r="S224" s="8"/>
    </row>
    <row r="225" spans="1:25">
      <c r="A225" t="s">
        <v>17</v>
      </c>
      <c r="B225" t="s">
        <v>18</v>
      </c>
      <c r="C225" t="s">
        <v>27</v>
      </c>
      <c r="D225">
        <v>4095</v>
      </c>
      <c r="E225" t="s">
        <v>24</v>
      </c>
      <c r="F225">
        <v>360</v>
      </c>
      <c r="G225">
        <v>1500</v>
      </c>
      <c r="H225" t="s">
        <v>19</v>
      </c>
      <c r="I225" s="10">
        <v>43536.598043981481</v>
      </c>
      <c r="J225">
        <v>60765</v>
      </c>
      <c r="K225" s="8">
        <v>48586</v>
      </c>
      <c r="L225">
        <v>44477</v>
      </c>
      <c r="M225" s="9">
        <v>8934.9</v>
      </c>
      <c r="N225" s="9">
        <v>10321.1</v>
      </c>
      <c r="O225" s="9">
        <v>10926.9</v>
      </c>
      <c r="P225" s="8"/>
      <c r="S225" s="11"/>
    </row>
    <row r="226" spans="1:25">
      <c r="A226" t="s">
        <v>17</v>
      </c>
      <c r="B226" t="s">
        <v>18</v>
      </c>
      <c r="C226" t="s">
        <v>27</v>
      </c>
      <c r="D226">
        <v>4095</v>
      </c>
      <c r="E226" t="s">
        <v>24</v>
      </c>
      <c r="F226">
        <v>420</v>
      </c>
      <c r="G226">
        <v>1500</v>
      </c>
      <c r="H226" t="s">
        <v>19</v>
      </c>
      <c r="I226" s="10">
        <v>43536.599305555559</v>
      </c>
      <c r="J226">
        <v>60595</v>
      </c>
      <c r="K226" s="8">
        <v>48999</v>
      </c>
      <c r="L226">
        <v>44294</v>
      </c>
      <c r="M226" s="9">
        <v>9217.1</v>
      </c>
      <c r="N226" s="9">
        <v>10492.1</v>
      </c>
      <c r="O226" s="9">
        <v>11181.1</v>
      </c>
      <c r="P226" s="8" t="str">
        <f>C226</f>
        <v>IR</v>
      </c>
      <c r="Q226">
        <f>F226</f>
        <v>420</v>
      </c>
      <c r="R226">
        <f>AVERAGE(O226:O228)</f>
        <v>11306.066666666666</v>
      </c>
      <c r="S226" s="8">
        <f>STDEV(O226:O228)</f>
        <v>283.88818808350095</v>
      </c>
      <c r="T226">
        <f>R226/$R$204</f>
        <v>1.0396701814615008</v>
      </c>
      <c r="U226">
        <f>S226/$R$204</f>
        <v>2.6105461140586775E-2</v>
      </c>
    </row>
    <row r="227" spans="1:25">
      <c r="A227" t="s">
        <v>17</v>
      </c>
      <c r="B227" t="s">
        <v>18</v>
      </c>
      <c r="C227" t="s">
        <v>27</v>
      </c>
      <c r="D227">
        <v>4095</v>
      </c>
      <c r="E227" t="s">
        <v>24</v>
      </c>
      <c r="F227">
        <v>420</v>
      </c>
      <c r="G227">
        <v>1500</v>
      </c>
      <c r="H227" t="s">
        <v>19</v>
      </c>
      <c r="I227" s="10">
        <v>43536.600347222222</v>
      </c>
      <c r="J227">
        <v>60996</v>
      </c>
      <c r="K227" s="8">
        <v>48823</v>
      </c>
      <c r="L227">
        <v>43994</v>
      </c>
      <c r="M227" s="9">
        <v>8934.6</v>
      </c>
      <c r="N227" s="9">
        <v>10402.9</v>
      </c>
      <c r="O227" s="9">
        <v>11106.1</v>
      </c>
      <c r="P227" s="8"/>
      <c r="S227" s="8"/>
    </row>
    <row r="228" spans="1:25">
      <c r="A228" t="s">
        <v>17</v>
      </c>
      <c r="B228" t="s">
        <v>18</v>
      </c>
      <c r="C228" t="s">
        <v>27</v>
      </c>
      <c r="D228">
        <v>4095</v>
      </c>
      <c r="E228" t="s">
        <v>24</v>
      </c>
      <c r="F228">
        <v>420</v>
      </c>
      <c r="G228">
        <v>1500</v>
      </c>
      <c r="H228" t="s">
        <v>19</v>
      </c>
      <c r="I228" s="10">
        <v>43536.583449074074</v>
      </c>
      <c r="J228">
        <v>61570</v>
      </c>
      <c r="K228" s="8">
        <v>49120</v>
      </c>
      <c r="L228">
        <v>43758</v>
      </c>
      <c r="M228" s="9">
        <v>9320.5</v>
      </c>
      <c r="N228" s="9">
        <v>10805.4</v>
      </c>
      <c r="O228" s="9">
        <v>11631</v>
      </c>
      <c r="P228" s="8"/>
      <c r="S228" s="8"/>
    </row>
    <row r="230" spans="1:25">
      <c r="A230" t="s">
        <v>187</v>
      </c>
    </row>
    <row r="231" spans="1:25">
      <c r="A231" s="19" t="s">
        <v>1</v>
      </c>
      <c r="B231" s="19" t="s">
        <v>2</v>
      </c>
      <c r="C231" s="19" t="s">
        <v>3</v>
      </c>
      <c r="D231" s="19" t="s">
        <v>4</v>
      </c>
      <c r="E231" s="19" t="s">
        <v>5</v>
      </c>
      <c r="F231" s="19" t="s">
        <v>7</v>
      </c>
      <c r="G231" s="19" t="s">
        <v>33</v>
      </c>
      <c r="H231" s="19" t="s">
        <v>9</v>
      </c>
      <c r="I231" s="19" t="s">
        <v>10</v>
      </c>
      <c r="J231" s="19" t="s">
        <v>11</v>
      </c>
      <c r="K231" s="19" t="s">
        <v>12</v>
      </c>
      <c r="L231" s="23" t="s">
        <v>23</v>
      </c>
      <c r="M231" s="23" t="s">
        <v>13</v>
      </c>
      <c r="N231" s="23" t="s">
        <v>14</v>
      </c>
      <c r="O231" s="19" t="s">
        <v>33</v>
      </c>
      <c r="P231" s="19" t="s">
        <v>15</v>
      </c>
      <c r="Q231" s="19" t="s">
        <v>16</v>
      </c>
      <c r="R231" s="19" t="s">
        <v>34</v>
      </c>
      <c r="S231" s="19" t="s">
        <v>35</v>
      </c>
      <c r="T231" s="19"/>
      <c r="U231" s="19"/>
      <c r="V231" s="19"/>
      <c r="W231" s="19"/>
      <c r="X231" s="19"/>
      <c r="Y231" s="19"/>
    </row>
    <row r="232" spans="1:25">
      <c r="A232" s="19" t="s">
        <v>17</v>
      </c>
      <c r="B232" s="19" t="s">
        <v>18</v>
      </c>
      <c r="C232" s="19">
        <v>375</v>
      </c>
      <c r="D232" s="19">
        <v>4059</v>
      </c>
      <c r="E232" s="19">
        <v>10</v>
      </c>
      <c r="F232" s="19">
        <v>1500</v>
      </c>
      <c r="G232" s="19">
        <v>0</v>
      </c>
      <c r="H232" s="21" t="s">
        <v>185</v>
      </c>
      <c r="I232" s="19">
        <v>52286</v>
      </c>
      <c r="J232" s="19">
        <v>44176</v>
      </c>
      <c r="K232" s="19">
        <v>46421</v>
      </c>
      <c r="L232" s="23">
        <v>15459</v>
      </c>
      <c r="M232" s="23">
        <v>16391.900000000001</v>
      </c>
      <c r="N232" s="23">
        <v>16200.9</v>
      </c>
      <c r="O232" s="19">
        <v>0</v>
      </c>
      <c r="P232" s="19">
        <v>16005.1</v>
      </c>
      <c r="Q232" s="19">
        <v>256.53358500000002</v>
      </c>
      <c r="R232" s="19">
        <v>1</v>
      </c>
      <c r="S232" s="19">
        <v>1.6028239999999999E-2</v>
      </c>
      <c r="T232" s="19"/>
      <c r="U232" s="19"/>
      <c r="V232" s="19"/>
      <c r="W232" s="19"/>
      <c r="X232" s="19"/>
      <c r="Y232" s="19"/>
    </row>
    <row r="233" spans="1:25">
      <c r="A233" s="19" t="s">
        <v>17</v>
      </c>
      <c r="B233" s="19" t="s">
        <v>18</v>
      </c>
      <c r="C233" s="19">
        <v>375</v>
      </c>
      <c r="D233" s="19">
        <v>4059</v>
      </c>
      <c r="E233" s="19">
        <v>10</v>
      </c>
      <c r="F233" s="19">
        <v>1500</v>
      </c>
      <c r="G233" s="19">
        <v>0</v>
      </c>
      <c r="H233" s="21" t="s">
        <v>185</v>
      </c>
      <c r="I233" s="19">
        <v>52259</v>
      </c>
      <c r="J233" s="19">
        <v>42879</v>
      </c>
      <c r="K233" s="19">
        <v>45675</v>
      </c>
      <c r="L233" s="23">
        <v>15412.2</v>
      </c>
      <c r="M233" s="23">
        <v>16293</v>
      </c>
      <c r="N233" s="23">
        <v>16099.7</v>
      </c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</row>
    <row r="234" spans="1:25">
      <c r="A234" s="19" t="s">
        <v>17</v>
      </c>
      <c r="B234" s="19" t="s">
        <v>18</v>
      </c>
      <c r="C234" s="19">
        <v>375</v>
      </c>
      <c r="D234" s="19">
        <v>4059</v>
      </c>
      <c r="E234" s="19">
        <v>10</v>
      </c>
      <c r="F234" s="19">
        <v>1500</v>
      </c>
      <c r="G234" s="19">
        <v>0</v>
      </c>
      <c r="H234" s="21" t="s">
        <v>185</v>
      </c>
      <c r="I234" s="19">
        <v>52309</v>
      </c>
      <c r="J234" s="19">
        <v>43588</v>
      </c>
      <c r="K234" s="19">
        <v>46041</v>
      </c>
      <c r="L234" s="23">
        <v>14985.4</v>
      </c>
      <c r="M234" s="23">
        <v>15886.8</v>
      </c>
      <c r="N234" s="23">
        <v>15714.7</v>
      </c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</row>
    <row r="235" spans="1:25">
      <c r="A235" s="19" t="s">
        <v>17</v>
      </c>
      <c r="B235" s="19" t="s">
        <v>18</v>
      </c>
      <c r="C235" s="19">
        <v>375</v>
      </c>
      <c r="D235" s="19">
        <v>4059</v>
      </c>
      <c r="E235" s="19">
        <v>10</v>
      </c>
      <c r="F235" s="19">
        <v>1500</v>
      </c>
      <c r="G235" s="19">
        <v>1</v>
      </c>
      <c r="H235" s="21" t="s">
        <v>185</v>
      </c>
      <c r="I235" s="19">
        <v>52880</v>
      </c>
      <c r="J235" s="19">
        <v>44263</v>
      </c>
      <c r="K235" s="19">
        <v>46262</v>
      </c>
      <c r="L235" s="23">
        <v>10887.2</v>
      </c>
      <c r="M235" s="23">
        <v>11702.8</v>
      </c>
      <c r="N235" s="23">
        <v>11570.1</v>
      </c>
      <c r="O235" s="19">
        <v>1</v>
      </c>
      <c r="P235" s="19">
        <v>12774.1333</v>
      </c>
      <c r="Q235" s="19">
        <v>1245.5415499999999</v>
      </c>
      <c r="R235" s="19">
        <v>0.79812892999999996</v>
      </c>
      <c r="S235" s="19">
        <v>7.7821539999999995E-2</v>
      </c>
      <c r="T235" s="19"/>
      <c r="U235" s="19"/>
      <c r="V235" s="19"/>
      <c r="W235" s="19"/>
      <c r="X235" s="19"/>
      <c r="Y235" s="19"/>
    </row>
    <row r="236" spans="1:25">
      <c r="A236" s="19" t="s">
        <v>17</v>
      </c>
      <c r="B236" s="19" t="s">
        <v>18</v>
      </c>
      <c r="C236" s="19">
        <v>375</v>
      </c>
      <c r="D236" s="19">
        <v>4059</v>
      </c>
      <c r="E236" s="19">
        <v>10</v>
      </c>
      <c r="F236" s="19">
        <v>1500</v>
      </c>
      <c r="G236" s="19">
        <v>1</v>
      </c>
      <c r="H236" s="21" t="s">
        <v>185</v>
      </c>
      <c r="I236" s="19">
        <v>52379</v>
      </c>
      <c r="J236" s="19">
        <v>44628</v>
      </c>
      <c r="K236" s="19">
        <v>46697</v>
      </c>
      <c r="L236" s="23">
        <v>12067</v>
      </c>
      <c r="M236" s="23">
        <v>12852</v>
      </c>
      <c r="N236" s="23">
        <v>12694.9</v>
      </c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</row>
    <row r="237" spans="1:25">
      <c r="A237" s="19" t="s">
        <v>17</v>
      </c>
      <c r="B237" s="19" t="s">
        <v>18</v>
      </c>
      <c r="C237" s="19">
        <v>375</v>
      </c>
      <c r="D237" s="19">
        <v>4059</v>
      </c>
      <c r="E237" s="19">
        <v>10</v>
      </c>
      <c r="F237" s="19">
        <v>1500</v>
      </c>
      <c r="G237" s="19">
        <v>1</v>
      </c>
      <c r="H237" s="21" t="s">
        <v>185</v>
      </c>
      <c r="I237" s="19">
        <v>52234</v>
      </c>
      <c r="J237" s="19">
        <v>44460</v>
      </c>
      <c r="K237" s="19">
        <v>46585</v>
      </c>
      <c r="L237" s="23">
        <v>13455.1</v>
      </c>
      <c r="M237" s="23">
        <v>14230.1</v>
      </c>
      <c r="N237" s="23">
        <v>14057.4</v>
      </c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</row>
    <row r="238" spans="1:25">
      <c r="A238" s="19" t="s">
        <v>17</v>
      </c>
      <c r="B238" s="19" t="s">
        <v>18</v>
      </c>
      <c r="C238" s="19">
        <v>375</v>
      </c>
      <c r="D238" s="19">
        <v>4059</v>
      </c>
      <c r="E238" s="19">
        <v>10</v>
      </c>
      <c r="F238" s="19">
        <v>1500</v>
      </c>
      <c r="G238" s="19">
        <v>2</v>
      </c>
      <c r="H238" s="21" t="s">
        <v>185</v>
      </c>
      <c r="I238" s="19">
        <v>52401</v>
      </c>
      <c r="J238" s="19">
        <v>44326</v>
      </c>
      <c r="K238" s="19">
        <v>46566</v>
      </c>
      <c r="L238" s="23">
        <v>4160.3999999999996</v>
      </c>
      <c r="M238" s="23">
        <v>4415.3</v>
      </c>
      <c r="N238" s="23">
        <v>4363.3999999999996</v>
      </c>
      <c r="O238" s="19">
        <v>2</v>
      </c>
      <c r="P238" s="19">
        <v>3425.8333299999999</v>
      </c>
      <c r="Q238" s="19">
        <v>874.34339</v>
      </c>
      <c r="R238" s="19">
        <v>0.21404635999999999</v>
      </c>
      <c r="S238" s="19">
        <v>5.4629049999999998E-2</v>
      </c>
      <c r="T238" s="19"/>
      <c r="U238" s="19"/>
      <c r="V238" s="19"/>
      <c r="W238" s="19"/>
      <c r="X238" s="19"/>
      <c r="Y238" s="19"/>
    </row>
    <row r="239" spans="1:25">
      <c r="A239" s="19" t="s">
        <v>17</v>
      </c>
      <c r="B239" s="19" t="s">
        <v>18</v>
      </c>
      <c r="C239" s="19">
        <v>375</v>
      </c>
      <c r="D239" s="19">
        <v>4059</v>
      </c>
      <c r="E239" s="19">
        <v>10</v>
      </c>
      <c r="F239" s="19">
        <v>1500</v>
      </c>
      <c r="G239" s="19">
        <v>2</v>
      </c>
      <c r="H239" s="21" t="s">
        <v>185</v>
      </c>
      <c r="I239" s="19">
        <v>52115</v>
      </c>
      <c r="J239" s="19">
        <v>43968</v>
      </c>
      <c r="K239" s="19">
        <v>46254</v>
      </c>
      <c r="L239" s="23">
        <v>3133.2</v>
      </c>
      <c r="M239" s="23">
        <v>3316.3</v>
      </c>
      <c r="N239" s="23">
        <v>3281.4</v>
      </c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</row>
    <row r="240" spans="1:25">
      <c r="A240" s="19" t="s">
        <v>17</v>
      </c>
      <c r="B240" s="19" t="s">
        <v>18</v>
      </c>
      <c r="C240" s="19">
        <v>375</v>
      </c>
      <c r="D240" s="19">
        <v>4059</v>
      </c>
      <c r="E240" s="19">
        <v>10</v>
      </c>
      <c r="F240" s="19">
        <v>1500</v>
      </c>
      <c r="G240" s="19">
        <v>2</v>
      </c>
      <c r="H240" s="21" t="s">
        <v>185</v>
      </c>
      <c r="I240" s="19">
        <v>52189</v>
      </c>
      <c r="J240" s="19">
        <v>43745</v>
      </c>
      <c r="K240" s="19">
        <v>46064</v>
      </c>
      <c r="L240" s="23">
        <v>2534.6</v>
      </c>
      <c r="M240" s="23">
        <v>2665.8</v>
      </c>
      <c r="N240" s="23">
        <v>2632.7</v>
      </c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</row>
    <row r="241" spans="1:25">
      <c r="A241" s="19" t="s">
        <v>17</v>
      </c>
      <c r="B241" s="19" t="s">
        <v>18</v>
      </c>
      <c r="C241" s="19">
        <v>375</v>
      </c>
      <c r="D241" s="19">
        <v>4059</v>
      </c>
      <c r="E241" s="19">
        <v>10</v>
      </c>
      <c r="F241" s="19">
        <v>1500</v>
      </c>
      <c r="G241" s="19">
        <v>3</v>
      </c>
      <c r="H241" s="21" t="s">
        <v>185</v>
      </c>
      <c r="I241" s="19">
        <v>52265</v>
      </c>
      <c r="J241" s="19">
        <v>43720</v>
      </c>
      <c r="K241" s="19">
        <v>46158</v>
      </c>
      <c r="L241" s="23">
        <v>386.5</v>
      </c>
      <c r="M241" s="23">
        <v>402</v>
      </c>
      <c r="N241" s="23">
        <v>398</v>
      </c>
      <c r="O241" s="19">
        <v>3</v>
      </c>
      <c r="P241" s="19">
        <v>390.36666700000001</v>
      </c>
      <c r="Q241" s="19">
        <v>24.4602398</v>
      </c>
      <c r="R241" s="19">
        <v>2.4390140000000001E-2</v>
      </c>
      <c r="S241" s="19">
        <v>1.5282799999999999E-3</v>
      </c>
      <c r="T241" s="19"/>
      <c r="U241" s="19"/>
      <c r="V241" s="19"/>
      <c r="W241" s="19"/>
      <c r="X241" s="19"/>
      <c r="Y241" s="19"/>
    </row>
    <row r="242" spans="1:25">
      <c r="A242" s="19" t="s">
        <v>17</v>
      </c>
      <c r="B242" s="19" t="s">
        <v>18</v>
      </c>
      <c r="C242" s="19">
        <v>375</v>
      </c>
      <c r="D242" s="19">
        <v>4059</v>
      </c>
      <c r="E242" s="19">
        <v>10</v>
      </c>
      <c r="F242" s="19">
        <v>1500</v>
      </c>
      <c r="G242" s="19">
        <v>3</v>
      </c>
      <c r="H242" s="21" t="s">
        <v>185</v>
      </c>
      <c r="I242" s="19">
        <v>52233</v>
      </c>
      <c r="J242" s="19">
        <v>43878</v>
      </c>
      <c r="K242" s="19">
        <v>46226</v>
      </c>
      <c r="L242" s="23">
        <v>354.7</v>
      </c>
      <c r="M242" s="23">
        <v>366.7</v>
      </c>
      <c r="N242" s="23">
        <v>363</v>
      </c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</row>
    <row r="243" spans="1:25">
      <c r="A243" s="19" t="s">
        <v>17</v>
      </c>
      <c r="B243" s="19" t="s">
        <v>18</v>
      </c>
      <c r="C243" s="19">
        <v>375</v>
      </c>
      <c r="D243" s="19">
        <v>4059</v>
      </c>
      <c r="E243" s="19">
        <v>10</v>
      </c>
      <c r="F243" s="19">
        <v>1500</v>
      </c>
      <c r="G243" s="19">
        <v>3</v>
      </c>
      <c r="H243" s="21" t="s">
        <v>185</v>
      </c>
      <c r="I243" s="19">
        <v>52300</v>
      </c>
      <c r="J243" s="19">
        <v>43762</v>
      </c>
      <c r="K243" s="19">
        <v>46175</v>
      </c>
      <c r="L243" s="23">
        <v>395.8</v>
      </c>
      <c r="M243" s="23">
        <v>413.6</v>
      </c>
      <c r="N243" s="23">
        <v>410.1</v>
      </c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</row>
    <row r="244" spans="1:25">
      <c r="A244" s="19" t="s">
        <v>17</v>
      </c>
      <c r="B244" s="19" t="s">
        <v>18</v>
      </c>
      <c r="C244" s="19">
        <v>375</v>
      </c>
      <c r="D244" s="19">
        <v>4059</v>
      </c>
      <c r="E244" s="19">
        <v>10</v>
      </c>
      <c r="F244" s="19">
        <v>1500</v>
      </c>
      <c r="G244" s="19">
        <v>4</v>
      </c>
      <c r="H244" s="21" t="s">
        <v>185</v>
      </c>
      <c r="I244" s="19">
        <v>52034</v>
      </c>
      <c r="J244" s="19">
        <v>43891</v>
      </c>
      <c r="K244" s="19">
        <v>46256</v>
      </c>
      <c r="L244" s="23">
        <v>205.7</v>
      </c>
      <c r="M244" s="23">
        <v>214.3</v>
      </c>
      <c r="N244" s="23">
        <v>212.4</v>
      </c>
      <c r="O244" s="19">
        <v>4</v>
      </c>
      <c r="P244" s="19">
        <v>215.83333300000001</v>
      </c>
      <c r="Q244" s="19">
        <v>4.9440199600000003</v>
      </c>
      <c r="R244" s="19">
        <v>1.3485280000000001E-2</v>
      </c>
      <c r="S244" s="19">
        <v>3.0889999999999997E-4</v>
      </c>
      <c r="T244" s="19"/>
      <c r="U244" s="19"/>
      <c r="V244" s="19"/>
      <c r="W244" s="19"/>
      <c r="X244" s="19"/>
      <c r="Y244" s="19"/>
    </row>
    <row r="245" spans="1:25">
      <c r="A245" s="19" t="s">
        <v>17</v>
      </c>
      <c r="B245" s="19" t="s">
        <v>18</v>
      </c>
      <c r="C245" s="19">
        <v>375</v>
      </c>
      <c r="D245" s="19">
        <v>4059</v>
      </c>
      <c r="E245" s="19">
        <v>10</v>
      </c>
      <c r="F245" s="19">
        <v>1500</v>
      </c>
      <c r="G245" s="19">
        <v>4</v>
      </c>
      <c r="H245" s="21" t="s">
        <v>185</v>
      </c>
      <c r="I245" s="19">
        <v>52367</v>
      </c>
      <c r="J245" s="19">
        <v>43314</v>
      </c>
      <c r="K245" s="19">
        <v>45871</v>
      </c>
      <c r="L245" s="23">
        <v>218.2</v>
      </c>
      <c r="M245" s="23">
        <v>223.6</v>
      </c>
      <c r="N245" s="23">
        <v>221.5</v>
      </c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</row>
    <row r="246" spans="1:25">
      <c r="A246" s="19" t="s">
        <v>17</v>
      </c>
      <c r="B246" s="19" t="s">
        <v>18</v>
      </c>
      <c r="C246" s="19">
        <v>375</v>
      </c>
      <c r="D246" s="19">
        <v>4059</v>
      </c>
      <c r="E246" s="19">
        <v>10</v>
      </c>
      <c r="F246" s="19">
        <v>1500</v>
      </c>
      <c r="G246" s="19">
        <v>4</v>
      </c>
      <c r="H246" s="21" t="s">
        <v>185</v>
      </c>
      <c r="I246" s="19">
        <v>51960</v>
      </c>
      <c r="J246" s="19">
        <v>43968</v>
      </c>
      <c r="K246" s="19">
        <v>46189</v>
      </c>
      <c r="L246" s="23">
        <v>209</v>
      </c>
      <c r="M246" s="23">
        <v>215.4</v>
      </c>
      <c r="N246" s="23">
        <v>213.6</v>
      </c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</row>
    <row r="247" spans="1:25">
      <c r="A247" s="19" t="s">
        <v>17</v>
      </c>
      <c r="B247" s="19" t="s">
        <v>18</v>
      </c>
      <c r="C247" s="19">
        <v>375</v>
      </c>
      <c r="D247" s="19">
        <v>4059</v>
      </c>
      <c r="E247" s="19">
        <v>10</v>
      </c>
      <c r="F247" s="19">
        <v>1500</v>
      </c>
      <c r="G247" s="19">
        <v>5</v>
      </c>
      <c r="H247" s="21" t="s">
        <v>185</v>
      </c>
      <c r="I247" s="19">
        <v>52171</v>
      </c>
      <c r="J247" s="19">
        <v>43506</v>
      </c>
      <c r="K247" s="19">
        <v>45907</v>
      </c>
      <c r="L247" s="23">
        <v>183.5</v>
      </c>
      <c r="M247" s="23">
        <v>191.4</v>
      </c>
      <c r="N247" s="23">
        <v>190</v>
      </c>
      <c r="O247" s="19">
        <v>5</v>
      </c>
      <c r="P247" s="19">
        <v>193.2</v>
      </c>
      <c r="Q247" s="19">
        <v>4.8662100199999996</v>
      </c>
      <c r="R247" s="19">
        <v>1.2071149999999999E-2</v>
      </c>
      <c r="S247" s="19">
        <v>3.0404E-4</v>
      </c>
      <c r="T247" s="19"/>
      <c r="U247" s="19"/>
      <c r="V247" s="19"/>
      <c r="W247" s="19"/>
      <c r="X247" s="19"/>
      <c r="Y247" s="19"/>
    </row>
    <row r="248" spans="1:25">
      <c r="A248" s="19" t="s">
        <v>17</v>
      </c>
      <c r="B248" s="19" t="s">
        <v>18</v>
      </c>
      <c r="C248" s="19">
        <v>375</v>
      </c>
      <c r="D248" s="19">
        <v>4059</v>
      </c>
      <c r="E248" s="19">
        <v>10</v>
      </c>
      <c r="F248" s="19">
        <v>1500</v>
      </c>
      <c r="G248" s="19">
        <v>5</v>
      </c>
      <c r="H248" s="21" t="s">
        <v>185</v>
      </c>
      <c r="I248" s="19">
        <v>51889</v>
      </c>
      <c r="J248" s="19">
        <v>43988</v>
      </c>
      <c r="K248" s="19">
        <v>46103</v>
      </c>
      <c r="L248" s="23">
        <v>193.2</v>
      </c>
      <c r="M248" s="23">
        <v>200.3</v>
      </c>
      <c r="N248" s="23">
        <v>198.8</v>
      </c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</row>
    <row r="249" spans="1:25">
      <c r="A249" s="19" t="s">
        <v>17</v>
      </c>
      <c r="B249" s="19" t="s">
        <v>18</v>
      </c>
      <c r="C249" s="19">
        <v>375</v>
      </c>
      <c r="D249" s="19">
        <v>4059</v>
      </c>
      <c r="E249" s="19">
        <v>10</v>
      </c>
      <c r="F249" s="19">
        <v>1500</v>
      </c>
      <c r="G249" s="19">
        <v>5</v>
      </c>
      <c r="H249" s="21" t="s">
        <v>185</v>
      </c>
      <c r="I249" s="19">
        <v>52169</v>
      </c>
      <c r="J249" s="19">
        <v>43634</v>
      </c>
      <c r="K249" s="19">
        <v>45974</v>
      </c>
      <c r="L249" s="23">
        <v>182.9</v>
      </c>
      <c r="M249" s="23">
        <v>192.1</v>
      </c>
      <c r="N249" s="23">
        <v>190.8</v>
      </c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</row>
    <row r="250" spans="1:25">
      <c r="A250" s="19" t="s">
        <v>17</v>
      </c>
      <c r="B250" s="19" t="s">
        <v>18</v>
      </c>
      <c r="C250" s="19">
        <v>375</v>
      </c>
      <c r="D250" s="19">
        <v>4059</v>
      </c>
      <c r="E250" s="19">
        <v>10</v>
      </c>
      <c r="F250" s="19">
        <v>1500</v>
      </c>
      <c r="G250" s="19">
        <v>10</v>
      </c>
      <c r="H250" s="21" t="s">
        <v>185</v>
      </c>
      <c r="I250" s="19">
        <v>51948</v>
      </c>
      <c r="J250" s="19">
        <v>42847</v>
      </c>
      <c r="K250" s="19">
        <v>45265</v>
      </c>
      <c r="L250" s="23">
        <v>176.6</v>
      </c>
      <c r="M250" s="23">
        <v>184.2</v>
      </c>
      <c r="N250" s="23">
        <v>182.6</v>
      </c>
      <c r="O250" s="19">
        <v>10</v>
      </c>
      <c r="P250" s="19">
        <v>181.36666700000001</v>
      </c>
      <c r="Q250" s="19">
        <v>2.0502032400000001</v>
      </c>
      <c r="R250" s="19">
        <v>1.13318E-2</v>
      </c>
      <c r="S250" s="19">
        <v>1.281E-4</v>
      </c>
      <c r="T250" s="19"/>
      <c r="U250" s="19"/>
      <c r="V250" s="19"/>
      <c r="W250" s="19"/>
      <c r="X250" s="19"/>
      <c r="Y250" s="19"/>
    </row>
    <row r="251" spans="1:25">
      <c r="A251" s="19" t="s">
        <v>17</v>
      </c>
      <c r="B251" s="19" t="s">
        <v>18</v>
      </c>
      <c r="C251" s="19">
        <v>375</v>
      </c>
      <c r="D251" s="19">
        <v>4059</v>
      </c>
      <c r="E251" s="19">
        <v>10</v>
      </c>
      <c r="F251" s="19">
        <v>1500</v>
      </c>
      <c r="G251" s="19">
        <v>10</v>
      </c>
      <c r="H251" s="21" t="s">
        <v>185</v>
      </c>
      <c r="I251" s="19">
        <v>51828</v>
      </c>
      <c r="J251" s="19">
        <v>43460</v>
      </c>
      <c r="K251" s="19">
        <v>45640</v>
      </c>
      <c r="L251" s="23">
        <v>175.3</v>
      </c>
      <c r="M251" s="23">
        <v>179.7</v>
      </c>
      <c r="N251" s="23">
        <v>179</v>
      </c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</row>
    <row r="252" spans="1:25">
      <c r="A252" s="19" t="s">
        <v>17</v>
      </c>
      <c r="B252" s="19" t="s">
        <v>18</v>
      </c>
      <c r="C252" s="19">
        <v>375</v>
      </c>
      <c r="D252" s="19">
        <v>4059</v>
      </c>
      <c r="E252" s="19">
        <v>10</v>
      </c>
      <c r="F252" s="19">
        <v>1500</v>
      </c>
      <c r="G252" s="19">
        <v>10</v>
      </c>
      <c r="H252" s="21" t="s">
        <v>185</v>
      </c>
      <c r="I252" s="19">
        <v>51863</v>
      </c>
      <c r="J252" s="19">
        <v>43668</v>
      </c>
      <c r="K252" s="19">
        <v>45796</v>
      </c>
      <c r="L252" s="23">
        <v>177.6</v>
      </c>
      <c r="M252" s="23">
        <v>183.7</v>
      </c>
      <c r="N252" s="23">
        <v>182.5</v>
      </c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</row>
    <row r="253" spans="1:25">
      <c r="A253" s="19" t="s">
        <v>17</v>
      </c>
      <c r="B253" s="19" t="s">
        <v>18</v>
      </c>
      <c r="C253" s="19">
        <v>375</v>
      </c>
      <c r="D253" s="19">
        <v>4059</v>
      </c>
      <c r="E253" s="19">
        <v>10</v>
      </c>
      <c r="F253" s="19">
        <v>1500</v>
      </c>
      <c r="G253" s="19">
        <v>15</v>
      </c>
      <c r="H253" s="21" t="s">
        <v>185</v>
      </c>
      <c r="I253" s="19">
        <v>51987</v>
      </c>
      <c r="J253" s="19">
        <v>43649</v>
      </c>
      <c r="K253" s="19">
        <v>45692</v>
      </c>
      <c r="L253" s="23">
        <v>172.8</v>
      </c>
      <c r="M253" s="23">
        <v>179.5</v>
      </c>
      <c r="N253" s="23">
        <v>178.4</v>
      </c>
      <c r="O253" s="19">
        <v>15</v>
      </c>
      <c r="P253" s="19">
        <v>180.3</v>
      </c>
      <c r="Q253" s="19">
        <v>1.64620776</v>
      </c>
      <c r="R253" s="19">
        <v>1.126516E-2</v>
      </c>
      <c r="S253" s="19">
        <v>1.0286E-4</v>
      </c>
      <c r="T253" s="19"/>
      <c r="U253" s="19"/>
      <c r="V253" s="19"/>
      <c r="W253" s="19"/>
      <c r="X253" s="19"/>
      <c r="Y253" s="19"/>
    </row>
    <row r="254" spans="1:25">
      <c r="A254" s="19" t="s">
        <v>17</v>
      </c>
      <c r="B254" s="19" t="s">
        <v>18</v>
      </c>
      <c r="C254" s="19">
        <v>375</v>
      </c>
      <c r="D254" s="19">
        <v>4059</v>
      </c>
      <c r="E254" s="19">
        <v>10</v>
      </c>
      <c r="F254" s="19">
        <v>1500</v>
      </c>
      <c r="G254" s="19">
        <v>15</v>
      </c>
      <c r="H254" s="21" t="s">
        <v>185</v>
      </c>
      <c r="I254" s="19">
        <v>51911</v>
      </c>
      <c r="J254" s="19">
        <v>43456</v>
      </c>
      <c r="K254" s="19">
        <v>45628</v>
      </c>
      <c r="L254" s="23">
        <v>175.1</v>
      </c>
      <c r="M254" s="23">
        <v>182.7</v>
      </c>
      <c r="N254" s="23">
        <v>181.2</v>
      </c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</row>
    <row r="255" spans="1:25">
      <c r="A255" s="19" t="s">
        <v>17</v>
      </c>
      <c r="B255" s="19" t="s">
        <v>18</v>
      </c>
      <c r="C255" s="19">
        <v>375</v>
      </c>
      <c r="D255" s="19">
        <v>4059</v>
      </c>
      <c r="E255" s="19">
        <v>10</v>
      </c>
      <c r="F255" s="19">
        <v>1500</v>
      </c>
      <c r="G255" s="19">
        <v>15</v>
      </c>
      <c r="H255" s="21" t="s">
        <v>185</v>
      </c>
      <c r="I255" s="19">
        <v>52108</v>
      </c>
      <c r="J255" s="19">
        <v>43255</v>
      </c>
      <c r="K255" s="19">
        <v>45623</v>
      </c>
      <c r="L255" s="23">
        <v>176.8</v>
      </c>
      <c r="M255" s="23">
        <v>182.8</v>
      </c>
      <c r="N255" s="23">
        <v>181.3</v>
      </c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</row>
  </sheetData>
  <conditionalFormatting sqref="R4:R7 T4:W4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0:R13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8:R19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:X8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:X15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9:X22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5:AE8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2:AE15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9:AE22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5:AE22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5:AE26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2:AE15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9:AE22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9:AE22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7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4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94:S195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00:S201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07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06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13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49:S150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55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61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48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53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56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59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62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65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68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71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74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54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5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60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6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66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69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7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7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78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8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8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8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9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9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9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9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0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0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0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1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1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1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2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2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2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0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CC2B3-B778-4441-B2D5-A8527B3464AB}">
  <dimension ref="A1:Z18"/>
  <sheetViews>
    <sheetView topLeftCell="J1" workbookViewId="0">
      <selection sqref="A1:Z18"/>
    </sheetView>
  </sheetViews>
  <sheetFormatPr baseColWidth="10" defaultRowHeight="16"/>
  <sheetData>
    <row r="1" spans="1:26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1"/>
      <c r="L1" s="3"/>
      <c r="M1" s="3"/>
      <c r="N1" s="3"/>
      <c r="O1" s="1"/>
      <c r="P1" s="2"/>
      <c r="Q1" s="1"/>
      <c r="R1" s="1"/>
      <c r="S1" s="2"/>
      <c r="T1" s="2"/>
      <c r="U1" s="2"/>
      <c r="V1" s="2"/>
      <c r="W1" s="2"/>
      <c r="X1" s="2"/>
      <c r="Y1" s="2"/>
      <c r="Z1" s="2"/>
    </row>
    <row r="2" spans="1:26">
      <c r="A2" s="1"/>
      <c r="B2" s="1"/>
      <c r="C2" s="1"/>
      <c r="D2" s="1"/>
      <c r="E2" s="1"/>
      <c r="F2" s="1"/>
      <c r="G2" s="1"/>
      <c r="H2" s="1"/>
      <c r="I2" s="1"/>
      <c r="J2" s="2"/>
      <c r="K2" s="1"/>
      <c r="L2" s="3"/>
      <c r="M2" s="3"/>
      <c r="N2" s="3"/>
      <c r="O2" s="1"/>
      <c r="P2" s="2"/>
      <c r="Q2" s="1"/>
      <c r="R2" s="1"/>
      <c r="S2" s="2"/>
      <c r="T2" s="2"/>
      <c r="U2" s="2"/>
      <c r="V2" s="2"/>
      <c r="W2" s="2"/>
      <c r="X2" s="2"/>
      <c r="Y2" s="2"/>
      <c r="Z2" s="2"/>
    </row>
    <row r="3" spans="1:26">
      <c r="A3" s="1" t="s">
        <v>1</v>
      </c>
      <c r="B3" s="1" t="s">
        <v>2</v>
      </c>
      <c r="C3" s="1" t="s">
        <v>3</v>
      </c>
      <c r="D3" s="1" t="s">
        <v>4</v>
      </c>
      <c r="E3" s="1" t="s">
        <v>21</v>
      </c>
      <c r="F3" s="1" t="s">
        <v>6</v>
      </c>
      <c r="G3" s="1" t="s">
        <v>79</v>
      </c>
      <c r="H3" s="1" t="s">
        <v>8</v>
      </c>
      <c r="I3" s="1" t="s">
        <v>10</v>
      </c>
      <c r="J3" s="2" t="s">
        <v>11</v>
      </c>
      <c r="K3" s="1" t="s">
        <v>12</v>
      </c>
      <c r="L3" s="3" t="s">
        <v>23</v>
      </c>
      <c r="M3" s="3" t="s">
        <v>13</v>
      </c>
      <c r="N3" s="3" t="s">
        <v>14</v>
      </c>
      <c r="O3" s="1"/>
      <c r="P3" s="2" t="s">
        <v>15</v>
      </c>
      <c r="Q3" s="1" t="s">
        <v>16</v>
      </c>
      <c r="R3" s="1"/>
      <c r="S3" s="2"/>
      <c r="T3" s="2"/>
      <c r="U3" s="2"/>
      <c r="V3" s="2"/>
      <c r="W3" s="2"/>
      <c r="X3" s="2"/>
      <c r="Y3" s="2"/>
      <c r="Z3" s="2"/>
    </row>
    <row r="4" spans="1:26">
      <c r="A4" s="1" t="s">
        <v>17</v>
      </c>
      <c r="B4" s="1" t="s">
        <v>18</v>
      </c>
      <c r="C4" s="1" t="s">
        <v>100</v>
      </c>
      <c r="D4" s="1">
        <v>4095</v>
      </c>
      <c r="E4" s="1">
        <v>100</v>
      </c>
      <c r="F4" s="1">
        <v>0</v>
      </c>
      <c r="G4" s="1">
        <v>1500</v>
      </c>
      <c r="H4" s="1" t="s">
        <v>19</v>
      </c>
      <c r="I4" s="1">
        <v>52089</v>
      </c>
      <c r="J4" s="2">
        <v>48029</v>
      </c>
      <c r="K4" s="1">
        <v>46835</v>
      </c>
      <c r="L4" s="3">
        <v>247.5</v>
      </c>
      <c r="M4" s="3">
        <v>251.9</v>
      </c>
      <c r="N4" s="3">
        <v>254.8</v>
      </c>
      <c r="O4" s="1">
        <f>F4</f>
        <v>0</v>
      </c>
      <c r="P4" s="2">
        <f>AVERAGE(N4:N5)</f>
        <v>243.3</v>
      </c>
      <c r="Q4" s="1">
        <f>STDEV(N4:N5)</f>
        <v>16.263455967290593</v>
      </c>
      <c r="R4" s="1"/>
      <c r="S4" s="2"/>
      <c r="T4" s="2"/>
      <c r="U4" s="2"/>
      <c r="V4" s="2"/>
      <c r="W4" s="2"/>
      <c r="X4" s="2"/>
      <c r="Y4" s="2"/>
      <c r="Z4" s="2"/>
    </row>
    <row r="5" spans="1:26">
      <c r="A5" s="1" t="s">
        <v>17</v>
      </c>
      <c r="B5" s="1" t="s">
        <v>18</v>
      </c>
      <c r="C5" s="1" t="s">
        <v>100</v>
      </c>
      <c r="D5" s="1">
        <v>4095</v>
      </c>
      <c r="E5" s="1">
        <v>100</v>
      </c>
      <c r="F5" s="1">
        <v>0</v>
      </c>
      <c r="G5" s="1">
        <v>1500</v>
      </c>
      <c r="H5" s="1" t="s">
        <v>19</v>
      </c>
      <c r="I5" s="1">
        <v>51948</v>
      </c>
      <c r="J5" s="2">
        <v>48258</v>
      </c>
      <c r="K5" s="1">
        <v>47046</v>
      </c>
      <c r="L5" s="3">
        <v>224.7</v>
      </c>
      <c r="M5" s="3">
        <v>229.5</v>
      </c>
      <c r="N5" s="3">
        <v>231.8</v>
      </c>
      <c r="O5" s="1"/>
      <c r="P5" s="2"/>
      <c r="Q5" s="1"/>
      <c r="R5" s="1"/>
      <c r="S5" s="5"/>
      <c r="T5" s="5"/>
      <c r="U5" s="5"/>
      <c r="V5" s="5"/>
      <c r="W5" s="5"/>
      <c r="X5" s="5"/>
      <c r="Y5" s="2"/>
      <c r="Z5" s="2"/>
    </row>
    <row r="6" spans="1:26">
      <c r="A6" s="1" t="s">
        <v>17</v>
      </c>
      <c r="B6" s="1" t="s">
        <v>18</v>
      </c>
      <c r="C6" s="1" t="s">
        <v>100</v>
      </c>
      <c r="D6" s="1">
        <v>4095</v>
      </c>
      <c r="E6" s="1">
        <v>100</v>
      </c>
      <c r="F6" s="1">
        <v>1</v>
      </c>
      <c r="G6" s="1">
        <v>1500</v>
      </c>
      <c r="H6" s="1" t="s">
        <v>19</v>
      </c>
      <c r="I6" s="1">
        <v>52218</v>
      </c>
      <c r="J6" s="2">
        <v>48499</v>
      </c>
      <c r="K6" s="1">
        <v>47303</v>
      </c>
      <c r="L6" s="3">
        <v>7270.5</v>
      </c>
      <c r="M6" s="3">
        <v>7475.1</v>
      </c>
      <c r="N6" s="3">
        <v>7558</v>
      </c>
      <c r="O6" s="1">
        <v>1</v>
      </c>
      <c r="P6" s="2">
        <f>AVERAGE(N6:N8)</f>
        <v>7619.4666666666672</v>
      </c>
      <c r="Q6" s="1">
        <f>STDEV(N6:N8)</f>
        <v>93.608831492190532</v>
      </c>
      <c r="R6" s="1"/>
      <c r="S6" s="2"/>
      <c r="T6" s="2"/>
      <c r="U6" s="2"/>
      <c r="V6" s="2"/>
      <c r="W6" s="2"/>
      <c r="X6" s="2"/>
      <c r="Y6" s="2"/>
      <c r="Z6" s="2"/>
    </row>
    <row r="7" spans="1:26">
      <c r="A7" s="1" t="s">
        <v>17</v>
      </c>
      <c r="B7" s="1" t="s">
        <v>18</v>
      </c>
      <c r="C7" s="1" t="s">
        <v>100</v>
      </c>
      <c r="D7" s="1">
        <v>4095</v>
      </c>
      <c r="E7" s="1">
        <v>100</v>
      </c>
      <c r="F7" s="1">
        <v>1</v>
      </c>
      <c r="G7" s="1">
        <v>1500</v>
      </c>
      <c r="H7" s="1" t="s">
        <v>19</v>
      </c>
      <c r="I7" s="1">
        <v>52213</v>
      </c>
      <c r="J7" s="2">
        <v>48565</v>
      </c>
      <c r="K7" s="1">
        <v>47308</v>
      </c>
      <c r="L7" s="3">
        <v>7448.1</v>
      </c>
      <c r="M7" s="3">
        <v>7638.8</v>
      </c>
      <c r="N7" s="3">
        <v>7727.2</v>
      </c>
      <c r="O7" s="1"/>
      <c r="P7" s="2"/>
      <c r="Q7" s="1"/>
      <c r="R7" s="1"/>
      <c r="S7" s="2"/>
      <c r="T7" s="2"/>
      <c r="U7" s="2"/>
      <c r="V7" s="2"/>
      <c r="W7" s="2"/>
      <c r="X7" s="2"/>
      <c r="Y7" s="2"/>
      <c r="Z7" s="2"/>
    </row>
    <row r="8" spans="1:26">
      <c r="A8" s="1" t="s">
        <v>17</v>
      </c>
      <c r="B8" s="1" t="s">
        <v>18</v>
      </c>
      <c r="C8" s="1" t="s">
        <v>100</v>
      </c>
      <c r="D8" s="1">
        <v>4095</v>
      </c>
      <c r="E8" s="1">
        <v>100</v>
      </c>
      <c r="F8" s="1">
        <v>1</v>
      </c>
      <c r="G8" s="1">
        <v>1500</v>
      </c>
      <c r="H8" s="1" t="s">
        <v>19</v>
      </c>
      <c r="I8" s="1">
        <v>52031</v>
      </c>
      <c r="J8" s="2">
        <v>48765</v>
      </c>
      <c r="K8" s="1">
        <v>47794</v>
      </c>
      <c r="L8" s="3">
        <v>7294.8</v>
      </c>
      <c r="M8" s="3">
        <v>7510.4</v>
      </c>
      <c r="N8" s="3">
        <v>7573.2</v>
      </c>
      <c r="O8" s="1"/>
      <c r="P8" s="2"/>
      <c r="Q8" s="1"/>
      <c r="R8" s="1"/>
      <c r="S8" s="2"/>
      <c r="T8" s="2"/>
      <c r="U8" s="2"/>
      <c r="V8" s="2"/>
      <c r="W8" s="2"/>
      <c r="X8" s="2"/>
      <c r="Y8" s="2"/>
      <c r="Z8" s="2"/>
    </row>
    <row r="9" spans="1:26">
      <c r="A9" s="1" t="s">
        <v>17</v>
      </c>
      <c r="B9" s="1" t="s">
        <v>18</v>
      </c>
      <c r="C9" s="1" t="s">
        <v>100</v>
      </c>
      <c r="D9" s="1">
        <v>4095</v>
      </c>
      <c r="E9" s="1">
        <v>100</v>
      </c>
      <c r="F9" s="1">
        <v>2</v>
      </c>
      <c r="G9" s="1">
        <v>1500</v>
      </c>
      <c r="H9" s="1" t="s">
        <v>19</v>
      </c>
      <c r="I9" s="1">
        <v>52011</v>
      </c>
      <c r="J9" s="2">
        <v>48711</v>
      </c>
      <c r="K9" s="1">
        <v>47681</v>
      </c>
      <c r="L9" s="3">
        <v>10273</v>
      </c>
      <c r="M9" s="3">
        <v>10538.2</v>
      </c>
      <c r="N9" s="3">
        <v>10628.2</v>
      </c>
      <c r="O9" s="1">
        <v>2</v>
      </c>
      <c r="P9" s="2">
        <f>AVERAGE(N9:N10)</f>
        <v>10710.95</v>
      </c>
      <c r="Q9" s="1">
        <f>STDEV(N9:N10)</f>
        <v>117.02617228637361</v>
      </c>
      <c r="R9" s="1"/>
      <c r="S9" s="2"/>
      <c r="T9" s="2"/>
      <c r="U9" s="2"/>
      <c r="V9" s="2"/>
      <c r="W9" s="2"/>
      <c r="X9" s="2"/>
      <c r="Y9" s="2"/>
      <c r="Z9" s="2"/>
    </row>
    <row r="10" spans="1:26">
      <c r="A10" s="1" t="s">
        <v>17</v>
      </c>
      <c r="B10" s="1" t="s">
        <v>18</v>
      </c>
      <c r="C10" s="1" t="s">
        <v>100</v>
      </c>
      <c r="D10" s="1">
        <v>4095</v>
      </c>
      <c r="E10" s="1">
        <v>100</v>
      </c>
      <c r="F10" s="1">
        <v>2</v>
      </c>
      <c r="G10" s="1">
        <v>1500</v>
      </c>
      <c r="H10" s="1" t="s">
        <v>19</v>
      </c>
      <c r="I10" s="1">
        <v>51956</v>
      </c>
      <c r="J10" s="2">
        <v>48561</v>
      </c>
      <c r="K10" s="1">
        <v>47537</v>
      </c>
      <c r="L10" s="3">
        <v>10482.4</v>
      </c>
      <c r="M10" s="3">
        <v>10703</v>
      </c>
      <c r="N10" s="3">
        <v>10793.7</v>
      </c>
      <c r="O10" s="1"/>
      <c r="P10" s="2"/>
      <c r="Q10" s="1"/>
      <c r="R10" s="1"/>
      <c r="S10" s="5"/>
      <c r="T10" s="5"/>
      <c r="U10" s="5"/>
      <c r="V10" s="5"/>
      <c r="W10" s="5"/>
      <c r="X10" s="5"/>
      <c r="Y10" s="2"/>
      <c r="Z10" s="2"/>
    </row>
    <row r="11" spans="1:26">
      <c r="A11" s="1" t="s">
        <v>17</v>
      </c>
      <c r="B11" s="1" t="s">
        <v>18</v>
      </c>
      <c r="C11" s="1" t="s">
        <v>100</v>
      </c>
      <c r="D11" s="1">
        <v>4095</v>
      </c>
      <c r="E11" s="1">
        <v>100</v>
      </c>
      <c r="F11" s="1">
        <v>3</v>
      </c>
      <c r="G11" s="1">
        <v>1500</v>
      </c>
      <c r="H11" s="1" t="s">
        <v>19</v>
      </c>
      <c r="I11" s="1">
        <v>51987</v>
      </c>
      <c r="J11" s="2">
        <v>48779</v>
      </c>
      <c r="K11" s="1">
        <v>47871</v>
      </c>
      <c r="L11" s="3">
        <v>11206</v>
      </c>
      <c r="M11" s="3">
        <v>11484.1</v>
      </c>
      <c r="N11" s="3">
        <v>11567.3</v>
      </c>
      <c r="O11" s="1">
        <v>3</v>
      </c>
      <c r="P11" s="2">
        <f>AVERAGE(N11:N13)</f>
        <v>11591.199999999999</v>
      </c>
      <c r="Q11" s="1">
        <f>STDEV(N11:N13)</f>
        <v>161.87868914715145</v>
      </c>
      <c r="R11" s="1"/>
      <c r="S11" s="2"/>
      <c r="T11" s="2"/>
      <c r="U11" s="2"/>
      <c r="V11" s="2"/>
      <c r="W11" s="2"/>
      <c r="X11" s="2"/>
      <c r="Y11" s="2"/>
      <c r="Z11" s="2"/>
    </row>
    <row r="12" spans="1:26">
      <c r="A12" s="1" t="s">
        <v>17</v>
      </c>
      <c r="B12" s="1" t="s">
        <v>18</v>
      </c>
      <c r="C12" s="1" t="s">
        <v>100</v>
      </c>
      <c r="D12" s="1">
        <v>4095</v>
      </c>
      <c r="E12" s="1">
        <v>100</v>
      </c>
      <c r="F12" s="1">
        <v>3</v>
      </c>
      <c r="G12" s="1">
        <v>1500</v>
      </c>
      <c r="H12" s="1" t="s">
        <v>19</v>
      </c>
      <c r="I12" s="1">
        <v>51752</v>
      </c>
      <c r="J12" s="2">
        <v>48579</v>
      </c>
      <c r="K12" s="1">
        <v>47678</v>
      </c>
      <c r="L12" s="3">
        <v>11469.2</v>
      </c>
      <c r="M12" s="3">
        <v>11681.3</v>
      </c>
      <c r="N12" s="3">
        <v>11763.7</v>
      </c>
      <c r="O12" s="1"/>
      <c r="P12" s="2"/>
      <c r="Q12" s="1"/>
      <c r="R12" s="1"/>
      <c r="S12" s="2"/>
      <c r="T12" s="2"/>
      <c r="U12" s="2"/>
      <c r="V12" s="2"/>
      <c r="W12" s="2"/>
      <c r="X12" s="2"/>
      <c r="Y12" s="2"/>
      <c r="Z12" s="2"/>
    </row>
    <row r="13" spans="1:26">
      <c r="A13" s="1" t="s">
        <v>17</v>
      </c>
      <c r="B13" s="1" t="s">
        <v>18</v>
      </c>
      <c r="C13" s="1" t="s">
        <v>100</v>
      </c>
      <c r="D13" s="1">
        <v>4095</v>
      </c>
      <c r="E13" s="1">
        <v>100</v>
      </c>
      <c r="F13" s="1">
        <v>3</v>
      </c>
      <c r="G13" s="1">
        <v>1500</v>
      </c>
      <c r="H13" s="1" t="s">
        <v>19</v>
      </c>
      <c r="I13" s="1">
        <v>51975</v>
      </c>
      <c r="J13" s="2">
        <v>48973</v>
      </c>
      <c r="K13" s="1">
        <v>48083</v>
      </c>
      <c r="L13" s="3">
        <v>11073.9</v>
      </c>
      <c r="M13" s="3">
        <v>11363.7</v>
      </c>
      <c r="N13" s="3">
        <v>11442.6</v>
      </c>
      <c r="O13" s="1"/>
      <c r="P13" s="2"/>
      <c r="Q13" s="1"/>
      <c r="R13" s="1"/>
      <c r="S13" s="2"/>
      <c r="T13" s="2"/>
      <c r="U13" s="2"/>
      <c r="V13" s="2"/>
      <c r="W13" s="2"/>
      <c r="X13" s="2"/>
      <c r="Y13" s="2"/>
      <c r="Z13" s="2"/>
    </row>
    <row r="14" spans="1:26">
      <c r="A14" s="1" t="s">
        <v>17</v>
      </c>
      <c r="B14" s="1" t="s">
        <v>18</v>
      </c>
      <c r="C14" s="1" t="s">
        <v>100</v>
      </c>
      <c r="D14" s="1">
        <v>4095</v>
      </c>
      <c r="E14" s="1">
        <v>100</v>
      </c>
      <c r="F14" s="1">
        <v>4</v>
      </c>
      <c r="G14" s="1">
        <v>1500</v>
      </c>
      <c r="H14" s="1" t="s">
        <v>19</v>
      </c>
      <c r="I14" s="1">
        <v>51911</v>
      </c>
      <c r="J14" s="2">
        <v>48832</v>
      </c>
      <c r="K14" s="1">
        <v>47931</v>
      </c>
      <c r="L14" s="3">
        <v>11501.7</v>
      </c>
      <c r="M14" s="3">
        <v>11799</v>
      </c>
      <c r="N14" s="3">
        <v>11885.5</v>
      </c>
      <c r="O14" s="1">
        <f>F14</f>
        <v>4</v>
      </c>
      <c r="P14" s="2">
        <f>AVERAGE(N14:N15)</f>
        <v>11925</v>
      </c>
      <c r="Q14" s="1">
        <f>STDEV(N14:N15)</f>
        <v>55.861435713737258</v>
      </c>
      <c r="R14" s="1"/>
      <c r="S14" s="5"/>
      <c r="T14" s="2"/>
      <c r="U14" s="5"/>
      <c r="V14" s="5"/>
      <c r="W14" s="5"/>
      <c r="X14" s="5"/>
      <c r="Y14" s="2"/>
      <c r="Z14" s="2"/>
    </row>
    <row r="15" spans="1:26">
      <c r="A15" s="1" t="s">
        <v>17</v>
      </c>
      <c r="B15" s="1" t="s">
        <v>18</v>
      </c>
      <c r="C15" s="1" t="s">
        <v>100</v>
      </c>
      <c r="D15" s="1">
        <v>4095</v>
      </c>
      <c r="E15" s="1">
        <v>100</v>
      </c>
      <c r="F15" s="1">
        <v>4</v>
      </c>
      <c r="G15" s="1">
        <v>1500</v>
      </c>
      <c r="H15" s="1" t="s">
        <v>19</v>
      </c>
      <c r="I15" s="1">
        <v>51727</v>
      </c>
      <c r="J15" s="2">
        <v>48595</v>
      </c>
      <c r="K15" s="1">
        <v>47648</v>
      </c>
      <c r="L15" s="3">
        <v>11655.1</v>
      </c>
      <c r="M15" s="3">
        <v>11867</v>
      </c>
      <c r="N15" s="3">
        <v>11964.5</v>
      </c>
      <c r="O15" s="1"/>
      <c r="P15" s="2"/>
      <c r="Q15" s="1"/>
      <c r="R15" s="1"/>
      <c r="S15" s="2"/>
      <c r="T15" s="2"/>
      <c r="U15" s="2"/>
      <c r="V15" s="2"/>
      <c r="W15" s="2"/>
      <c r="X15" s="2"/>
      <c r="Y15" s="2"/>
      <c r="Z15" s="2"/>
    </row>
    <row r="16" spans="1:26">
      <c r="A16" s="1" t="s">
        <v>17</v>
      </c>
      <c r="B16" s="1" t="s">
        <v>18</v>
      </c>
      <c r="C16" s="1" t="s">
        <v>100</v>
      </c>
      <c r="D16" s="1">
        <v>4095</v>
      </c>
      <c r="E16" s="1">
        <v>100</v>
      </c>
      <c r="F16" s="1">
        <v>5</v>
      </c>
      <c r="G16" s="1">
        <v>1500</v>
      </c>
      <c r="H16" s="1" t="s">
        <v>19</v>
      </c>
      <c r="I16" s="1">
        <v>51816</v>
      </c>
      <c r="J16" s="2">
        <v>48828</v>
      </c>
      <c r="K16" s="1">
        <v>47956</v>
      </c>
      <c r="L16" s="3">
        <v>11786.7</v>
      </c>
      <c r="M16" s="3">
        <v>12028.1</v>
      </c>
      <c r="N16" s="3">
        <v>12107.3</v>
      </c>
      <c r="O16" s="1">
        <f>F16</f>
        <v>5</v>
      </c>
      <c r="P16" s="2">
        <f>AVERAGE(N16:N18)</f>
        <v>12156.599999999999</v>
      </c>
      <c r="Q16" s="1">
        <f>STDEV(N16:N18)</f>
        <v>75.402188297157466</v>
      </c>
      <c r="R16" s="1"/>
      <c r="S16" s="2"/>
      <c r="T16" s="5"/>
      <c r="U16" s="2"/>
      <c r="V16" s="2"/>
      <c r="W16" s="2"/>
      <c r="X16" s="2"/>
      <c r="Y16" s="2"/>
      <c r="Z16" s="2"/>
    </row>
    <row r="17" spans="1:26">
      <c r="A17" s="1" t="s">
        <v>17</v>
      </c>
      <c r="B17" s="1" t="s">
        <v>18</v>
      </c>
      <c r="C17" s="1" t="s">
        <v>100</v>
      </c>
      <c r="D17" s="1">
        <v>4095</v>
      </c>
      <c r="E17" s="1">
        <v>100</v>
      </c>
      <c r="F17" s="1">
        <v>5</v>
      </c>
      <c r="G17" s="1">
        <v>1500</v>
      </c>
      <c r="H17" s="1" t="s">
        <v>19</v>
      </c>
      <c r="I17" s="1">
        <v>51781</v>
      </c>
      <c r="J17" s="2">
        <v>48269</v>
      </c>
      <c r="K17" s="1">
        <v>47375</v>
      </c>
      <c r="L17" s="3">
        <v>11944.5</v>
      </c>
      <c r="M17" s="3">
        <v>12154.8</v>
      </c>
      <c r="N17" s="3">
        <v>12243.4</v>
      </c>
      <c r="O17" s="1"/>
      <c r="P17" s="2"/>
      <c r="Q17" s="1"/>
      <c r="R17" s="1"/>
      <c r="S17" s="2"/>
      <c r="T17" s="2"/>
      <c r="U17" s="2"/>
      <c r="V17" s="2"/>
      <c r="W17" s="2"/>
      <c r="X17" s="2"/>
      <c r="Y17" s="2"/>
      <c r="Z17" s="2"/>
    </row>
    <row r="18" spans="1:26">
      <c r="A18" s="1" t="s">
        <v>17</v>
      </c>
      <c r="B18" s="1" t="s">
        <v>18</v>
      </c>
      <c r="C18" s="1" t="s">
        <v>100</v>
      </c>
      <c r="D18" s="1">
        <v>4095</v>
      </c>
      <c r="E18" s="1">
        <v>100</v>
      </c>
      <c r="F18" s="1">
        <v>5</v>
      </c>
      <c r="G18" s="1">
        <v>1500</v>
      </c>
      <c r="H18" s="1" t="s">
        <v>19</v>
      </c>
      <c r="I18" s="1">
        <v>51831</v>
      </c>
      <c r="J18" s="2">
        <v>48985</v>
      </c>
      <c r="K18" s="1">
        <v>48174</v>
      </c>
      <c r="L18" s="3">
        <v>11734.6</v>
      </c>
      <c r="M18" s="3">
        <v>12037.4</v>
      </c>
      <c r="N18" s="3">
        <v>12119.1</v>
      </c>
      <c r="O18" s="1"/>
      <c r="P18" s="2"/>
      <c r="Q18" s="1"/>
      <c r="R18" s="1"/>
      <c r="S18" s="2"/>
      <c r="T18" s="2"/>
      <c r="U18" s="2"/>
      <c r="V18" s="2"/>
      <c r="W18" s="2"/>
      <c r="X18" s="2"/>
      <c r="Y18" s="2"/>
      <c r="Z18" s="2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8EC96-DAA6-BB4E-BEE5-FBEB0291CF8E}">
  <dimension ref="A2:Q24"/>
  <sheetViews>
    <sheetView workbookViewId="0">
      <selection activeCell="A2" sqref="A2"/>
    </sheetView>
  </sheetViews>
  <sheetFormatPr baseColWidth="10" defaultRowHeight="16"/>
  <sheetData>
    <row r="2" spans="1:17">
      <c r="F2" t="s">
        <v>101</v>
      </c>
    </row>
    <row r="3" spans="1:17">
      <c r="A3" t="s">
        <v>102</v>
      </c>
      <c r="B3" t="s">
        <v>103</v>
      </c>
      <c r="D3" t="s">
        <v>104</v>
      </c>
      <c r="E3" t="s">
        <v>105</v>
      </c>
      <c r="F3" t="s">
        <v>106</v>
      </c>
      <c r="G3" t="s">
        <v>107</v>
      </c>
      <c r="H3" t="s">
        <v>108</v>
      </c>
      <c r="I3" t="s">
        <v>109</v>
      </c>
      <c r="J3" t="s">
        <v>107</v>
      </c>
      <c r="K3" t="s">
        <v>108</v>
      </c>
      <c r="L3" t="s">
        <v>110</v>
      </c>
      <c r="M3" t="s">
        <v>107</v>
      </c>
      <c r="N3" t="s">
        <v>108</v>
      </c>
      <c r="O3" t="s">
        <v>111</v>
      </c>
      <c r="P3" t="s">
        <v>107</v>
      </c>
      <c r="Q3" t="s">
        <v>108</v>
      </c>
    </row>
    <row r="4" spans="1:17">
      <c r="A4">
        <v>4095</v>
      </c>
      <c r="B4">
        <v>3.9</v>
      </c>
      <c r="C4">
        <f>A4</f>
        <v>4095</v>
      </c>
      <c r="D4" s="16">
        <f>AVERAGE(B4:B6)</f>
        <v>4.1166666666666671</v>
      </c>
      <c r="E4" s="16">
        <f>STDEV(B4:B6)</f>
        <v>0.46457866215887877</v>
      </c>
      <c r="F4">
        <v>1.88</v>
      </c>
      <c r="G4" s="16">
        <f>AVERAGE(F4:F10)</f>
        <v>1.9018571428571429</v>
      </c>
      <c r="H4" s="16">
        <f>STDEV(F4:F10)</f>
        <v>8.7106120281391142E-2</v>
      </c>
      <c r="I4">
        <v>0.7</v>
      </c>
      <c r="J4" s="17">
        <f>AVERAGE(I4:I11)</f>
        <v>0.69625000000000004</v>
      </c>
      <c r="K4" s="17">
        <f>STDEV(I4:I11)</f>
        <v>1.4078859531733552E-2</v>
      </c>
      <c r="L4">
        <v>4.5</v>
      </c>
      <c r="M4" s="16">
        <f>AVERAGE(L4:L13)</f>
        <v>4.9090000000000007</v>
      </c>
      <c r="N4" s="16">
        <f>STDEV(L4:L13)</f>
        <v>0.33593815568411473</v>
      </c>
      <c r="O4">
        <v>4.3</v>
      </c>
      <c r="P4" s="16">
        <f>AVERAGE(O4:O13)</f>
        <v>4.8049999999999997</v>
      </c>
      <c r="Q4" s="16">
        <f>STDEV(O4:O13)</f>
        <v>0.34193079221776257</v>
      </c>
    </row>
    <row r="5" spans="1:17">
      <c r="A5">
        <v>4095</v>
      </c>
      <c r="B5">
        <v>4.6500000000000004</v>
      </c>
      <c r="D5" s="16"/>
      <c r="E5" s="16"/>
      <c r="F5">
        <v>2.0699999999999998</v>
      </c>
      <c r="I5">
        <v>0.71</v>
      </c>
      <c r="L5">
        <v>4.5599999999999996</v>
      </c>
      <c r="O5">
        <v>4.0999999999999996</v>
      </c>
    </row>
    <row r="6" spans="1:17">
      <c r="A6">
        <v>4095</v>
      </c>
      <c r="B6">
        <v>3.8</v>
      </c>
      <c r="D6" s="16"/>
      <c r="E6" s="16"/>
      <c r="F6">
        <v>1.89</v>
      </c>
      <c r="I6">
        <v>0.7</v>
      </c>
      <c r="L6">
        <v>4.93</v>
      </c>
      <c r="O6">
        <v>5</v>
      </c>
    </row>
    <row r="7" spans="1:17">
      <c r="A7">
        <f>A4/2</f>
        <v>2047.5</v>
      </c>
      <c r="B7">
        <v>2.4500000000000002</v>
      </c>
      <c r="C7">
        <f>A7</f>
        <v>2047.5</v>
      </c>
      <c r="D7" s="16">
        <f>AVERAGE(B7:B9)</f>
        <v>2.1999999999999997</v>
      </c>
      <c r="E7" s="16">
        <f>STDEV(B7:B9)</f>
        <v>0.27838821814150372</v>
      </c>
      <c r="F7">
        <v>1.88</v>
      </c>
      <c r="I7">
        <v>0.68</v>
      </c>
      <c r="L7">
        <v>4.7</v>
      </c>
      <c r="O7">
        <v>4.8</v>
      </c>
    </row>
    <row r="8" spans="1:17">
      <c r="A8">
        <f>A5/2</f>
        <v>2047.5</v>
      </c>
      <c r="B8">
        <v>1.9</v>
      </c>
      <c r="D8" s="16"/>
      <c r="E8" s="16"/>
      <c r="F8">
        <v>1.95</v>
      </c>
      <c r="I8">
        <v>0.7</v>
      </c>
      <c r="L8">
        <v>5.0999999999999996</v>
      </c>
      <c r="O8">
        <v>5.0999999999999996</v>
      </c>
    </row>
    <row r="9" spans="1:17">
      <c r="A9">
        <f t="shared" ref="A9:A24" si="0">A6/2</f>
        <v>2047.5</v>
      </c>
      <c r="B9">
        <v>2.25</v>
      </c>
      <c r="D9" s="16"/>
      <c r="E9" s="16"/>
      <c r="F9">
        <v>1.843</v>
      </c>
      <c r="I9">
        <v>0.71</v>
      </c>
      <c r="L9">
        <v>4.8</v>
      </c>
      <c r="O9">
        <v>5.0999999999999996</v>
      </c>
    </row>
    <row r="10" spans="1:17">
      <c r="A10">
        <f t="shared" si="0"/>
        <v>1023.75</v>
      </c>
      <c r="B10">
        <v>1.1499999999999999</v>
      </c>
      <c r="C10">
        <f>A10</f>
        <v>1023.75</v>
      </c>
      <c r="D10" s="16">
        <f>AVERAGE(B10:B12)</f>
        <v>1.1599999999999999</v>
      </c>
      <c r="E10" s="16">
        <f>STDEV(B10:B12)</f>
        <v>8.5440037453175285E-2</v>
      </c>
      <c r="F10">
        <v>1.8</v>
      </c>
      <c r="I10">
        <v>0.67</v>
      </c>
      <c r="L10">
        <v>5.5</v>
      </c>
      <c r="O10">
        <v>5</v>
      </c>
    </row>
    <row r="11" spans="1:17">
      <c r="A11">
        <f t="shared" si="0"/>
        <v>1023.75</v>
      </c>
      <c r="B11">
        <v>1.25</v>
      </c>
      <c r="D11" s="16"/>
      <c r="E11" s="16"/>
      <c r="I11">
        <v>0.7</v>
      </c>
      <c r="L11">
        <v>5.4</v>
      </c>
      <c r="O11">
        <v>4.75</v>
      </c>
    </row>
    <row r="12" spans="1:17">
      <c r="A12">
        <f t="shared" si="0"/>
        <v>1023.75</v>
      </c>
      <c r="B12">
        <v>1.08</v>
      </c>
      <c r="D12" s="16"/>
      <c r="E12" s="16"/>
      <c r="L12">
        <v>4.9000000000000004</v>
      </c>
      <c r="O12">
        <v>5</v>
      </c>
    </row>
    <row r="13" spans="1:17">
      <c r="A13">
        <f t="shared" si="0"/>
        <v>511.875</v>
      </c>
      <c r="B13">
        <v>0.45</v>
      </c>
      <c r="C13">
        <f>A13</f>
        <v>511.875</v>
      </c>
      <c r="D13" s="16">
        <f>AVERAGE(B13:B15)</f>
        <v>0.43333333333333335</v>
      </c>
      <c r="E13" s="16">
        <f>STDEV(B13:B15)</f>
        <v>0.16563010998406452</v>
      </c>
      <c r="L13">
        <v>4.7</v>
      </c>
      <c r="O13">
        <v>4.9000000000000004</v>
      </c>
    </row>
    <row r="14" spans="1:17">
      <c r="A14">
        <f t="shared" si="0"/>
        <v>511.875</v>
      </c>
      <c r="B14">
        <v>0.59</v>
      </c>
      <c r="D14" s="16"/>
      <c r="E14" s="16"/>
    </row>
    <row r="15" spans="1:17">
      <c r="A15">
        <f t="shared" si="0"/>
        <v>511.875</v>
      </c>
      <c r="B15">
        <v>0.26</v>
      </c>
      <c r="D15" s="16"/>
      <c r="E15" s="16"/>
    </row>
    <row r="16" spans="1:17">
      <c r="A16">
        <f t="shared" si="0"/>
        <v>255.9375</v>
      </c>
      <c r="B16">
        <v>0.27</v>
      </c>
      <c r="C16">
        <f>A16</f>
        <v>255.9375</v>
      </c>
      <c r="D16" s="16">
        <f>AVERAGE(B16:B18)</f>
        <v>0.24666666666666667</v>
      </c>
      <c r="E16" s="16">
        <f>STDEV(B16:B18)</f>
        <v>2.5166114784235839E-2</v>
      </c>
    </row>
    <row r="17" spans="1:5">
      <c r="A17">
        <f t="shared" si="0"/>
        <v>255.9375</v>
      </c>
      <c r="B17">
        <v>0.22</v>
      </c>
      <c r="D17" s="16"/>
      <c r="E17" s="16"/>
    </row>
    <row r="18" spans="1:5">
      <c r="A18">
        <f t="shared" si="0"/>
        <v>255.9375</v>
      </c>
      <c r="B18">
        <v>0.25</v>
      </c>
      <c r="D18" s="16"/>
      <c r="E18" s="16"/>
    </row>
    <row r="19" spans="1:5">
      <c r="A19">
        <f t="shared" si="0"/>
        <v>127.96875</v>
      </c>
      <c r="B19">
        <v>0.12</v>
      </c>
      <c r="C19">
        <f>A19</f>
        <v>127.96875</v>
      </c>
      <c r="D19" s="16">
        <f>AVERAGE(B19:B21)</f>
        <v>0.12</v>
      </c>
      <c r="E19" s="16">
        <f>STDEV(B19:B21)</f>
        <v>0</v>
      </c>
    </row>
    <row r="20" spans="1:5">
      <c r="A20">
        <f t="shared" si="0"/>
        <v>127.96875</v>
      </c>
      <c r="B20">
        <v>0.12</v>
      </c>
      <c r="D20" s="16"/>
      <c r="E20" s="16"/>
    </row>
    <row r="21" spans="1:5">
      <c r="A21">
        <f t="shared" si="0"/>
        <v>127.96875</v>
      </c>
      <c r="B21">
        <v>0.12</v>
      </c>
      <c r="D21" s="16"/>
      <c r="E21" s="16"/>
    </row>
    <row r="22" spans="1:5">
      <c r="A22">
        <f t="shared" si="0"/>
        <v>63.984375</v>
      </c>
      <c r="B22">
        <v>7.0000000000000007E-2</v>
      </c>
      <c r="C22">
        <f>A22</f>
        <v>63.984375</v>
      </c>
      <c r="D22" s="16">
        <f>AVERAGE(B22:B24)</f>
        <v>7.0000000000000007E-2</v>
      </c>
      <c r="E22" s="16">
        <f>STDEV(B22:B24)</f>
        <v>0</v>
      </c>
    </row>
    <row r="23" spans="1:5">
      <c r="A23">
        <f t="shared" si="0"/>
        <v>63.984375</v>
      </c>
      <c r="B23">
        <v>7.0000000000000007E-2</v>
      </c>
    </row>
    <row r="24" spans="1:5">
      <c r="A24">
        <f t="shared" si="0"/>
        <v>63.984375</v>
      </c>
      <c r="B24">
        <v>7.0000000000000007E-2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55638-FF49-504A-B4E9-1A0F2DE83FA3}">
  <dimension ref="A1:AC38"/>
  <sheetViews>
    <sheetView workbookViewId="0">
      <selection activeCell="AC17" sqref="AC17"/>
    </sheetView>
  </sheetViews>
  <sheetFormatPr baseColWidth="10" defaultRowHeight="16"/>
  <sheetData>
    <row r="1" spans="1:29">
      <c r="B1" s="18" t="s">
        <v>116</v>
      </c>
      <c r="C1" s="18"/>
      <c r="D1" s="18"/>
    </row>
    <row r="2" spans="1:29">
      <c r="A2" t="s">
        <v>117</v>
      </c>
      <c r="B2" t="s">
        <v>118</v>
      </c>
      <c r="C2" t="s">
        <v>119</v>
      </c>
      <c r="D2" t="s">
        <v>120</v>
      </c>
    </row>
    <row r="3" spans="1:29">
      <c r="A3">
        <v>0</v>
      </c>
      <c r="B3">
        <v>5.0000000000000001E-3</v>
      </c>
      <c r="C3">
        <v>6.0000000000000001E-3</v>
      </c>
      <c r="D3">
        <v>5.0000000000000001E-3</v>
      </c>
      <c r="E3">
        <f>A3</f>
        <v>0</v>
      </c>
      <c r="F3">
        <f>AVERAGE(B3:B5)</f>
        <v>5.3333333333333332E-3</v>
      </c>
      <c r="G3">
        <f>STDEV(B3:B5)</f>
        <v>5.773502691896258E-4</v>
      </c>
      <c r="I3">
        <f>AVERAGE(C3:C5)</f>
        <v>5.6666666666666671E-3</v>
      </c>
      <c r="J3">
        <f>STDEV(C3:C5)</f>
        <v>5.773502691896258E-4</v>
      </c>
      <c r="L3">
        <f>AVERAGE(D3:D5)</f>
        <v>4.333333333333334E-3</v>
      </c>
      <c r="M3">
        <f>STDEV(D3:D5)</f>
        <v>5.773502691896258E-4</v>
      </c>
      <c r="O3">
        <f>AVERAGE(F3,I3,L3)</f>
        <v>5.1111111111111114E-3</v>
      </c>
      <c r="P3">
        <f>STDEV(F3,I3,L3)</f>
        <v>6.9388866648871072E-4</v>
      </c>
    </row>
    <row r="4" spans="1:29">
      <c r="A4">
        <v>0</v>
      </c>
      <c r="B4">
        <v>6.0000000000000001E-3</v>
      </c>
      <c r="C4">
        <v>5.0000000000000001E-3</v>
      </c>
      <c r="D4">
        <v>4.0000000000000001E-3</v>
      </c>
    </row>
    <row r="5" spans="1:29">
      <c r="A5">
        <v>0</v>
      </c>
      <c r="B5">
        <v>5.0000000000000001E-3</v>
      </c>
      <c r="C5">
        <v>6.0000000000000001E-3</v>
      </c>
      <c r="D5">
        <v>4.0000000000000001E-3</v>
      </c>
    </row>
    <row r="6" spans="1:29">
      <c r="A6">
        <f>A3+30</f>
        <v>30</v>
      </c>
      <c r="B6">
        <v>7.0000000000000001E-3</v>
      </c>
      <c r="C6">
        <v>5.0000000000000001E-3</v>
      </c>
      <c r="D6">
        <v>6.0000000000000001E-3</v>
      </c>
      <c r="E6">
        <f>A6</f>
        <v>30</v>
      </c>
      <c r="F6">
        <f>AVERAGE(B6:B8)</f>
        <v>6.333333333333334E-3</v>
      </c>
      <c r="G6">
        <f>STDEV(B6:B8)</f>
        <v>5.773502691896258E-4</v>
      </c>
      <c r="I6">
        <f>AVERAGE(C6:C8)</f>
        <v>6.000000000000001E-3</v>
      </c>
      <c r="J6">
        <f>STDEV(C6:C8)</f>
        <v>1E-3</v>
      </c>
      <c r="L6">
        <f>AVERAGE(D6:D8)</f>
        <v>5.6666666666666671E-3</v>
      </c>
      <c r="M6">
        <f>STDEV(D6:D8)</f>
        <v>5.773502691896258E-4</v>
      </c>
      <c r="O6">
        <f>AVERAGE(F6,I6,L6)</f>
        <v>6.000000000000001E-3</v>
      </c>
      <c r="P6">
        <f>STDEV(F6,I6,L6)</f>
        <v>3.3333333333333348E-4</v>
      </c>
    </row>
    <row r="7" spans="1:29">
      <c r="A7">
        <f t="shared" ref="A7:A29" si="0">A4+30</f>
        <v>30</v>
      </c>
      <c r="B7">
        <v>6.0000000000000001E-3</v>
      </c>
      <c r="C7">
        <v>7.0000000000000001E-3</v>
      </c>
      <c r="D7">
        <v>5.0000000000000001E-3</v>
      </c>
    </row>
    <row r="8" spans="1:29">
      <c r="A8">
        <f t="shared" si="0"/>
        <v>30</v>
      </c>
      <c r="B8">
        <v>6.0000000000000001E-3</v>
      </c>
      <c r="C8">
        <v>6.0000000000000001E-3</v>
      </c>
      <c r="D8">
        <v>6.0000000000000001E-3</v>
      </c>
      <c r="X8">
        <v>1.84E-2</v>
      </c>
      <c r="Y8" s="16">
        <f>LN(2)/X8</f>
        <v>37.671042421736161</v>
      </c>
    </row>
    <row r="9" spans="1:29">
      <c r="A9">
        <f t="shared" si="0"/>
        <v>60</v>
      </c>
      <c r="B9">
        <v>1.2E-2</v>
      </c>
      <c r="C9">
        <v>1.0999999999999999E-2</v>
      </c>
      <c r="D9">
        <v>1.2E-2</v>
      </c>
      <c r="E9">
        <f>A9</f>
        <v>60</v>
      </c>
      <c r="F9">
        <f>AVERAGE(B9:B11)</f>
        <v>1.2666666666666668E-2</v>
      </c>
      <c r="G9">
        <f>STDEV(B9:B11)</f>
        <v>1.1547005383792516E-3</v>
      </c>
      <c r="I9">
        <f>AVERAGE(C9:C11)</f>
        <v>1.1333333333333334E-2</v>
      </c>
      <c r="J9">
        <f>STDEV(C9:C11)</f>
        <v>5.7735026918962623E-4</v>
      </c>
      <c r="L9">
        <f>AVERAGE(D9:D11)</f>
        <v>1.1333333333333334E-2</v>
      </c>
      <c r="M9">
        <f>STDEV(D9:D11)</f>
        <v>5.7735026918962623E-4</v>
      </c>
      <c r="O9">
        <f>AVERAGE(F9,I9,L9)</f>
        <v>1.1777777777777778E-2</v>
      </c>
      <c r="P9">
        <f>STDEV(F9,I9,L9)</f>
        <v>7.6980035891950139E-4</v>
      </c>
      <c r="Y9" s="16"/>
      <c r="AB9" t="s">
        <v>183</v>
      </c>
      <c r="AC9" t="s">
        <v>184</v>
      </c>
    </row>
    <row r="10" spans="1:29">
      <c r="A10">
        <f t="shared" si="0"/>
        <v>60</v>
      </c>
      <c r="B10">
        <v>1.4E-2</v>
      </c>
      <c r="C10">
        <v>1.2E-2</v>
      </c>
      <c r="D10">
        <v>1.0999999999999999E-2</v>
      </c>
      <c r="Y10" s="16"/>
      <c r="AB10" s="16">
        <f>AVERAGE(Y8,Y23,Y38)</f>
        <v>36.894822282207663</v>
      </c>
      <c r="AC10">
        <f>STDEV(Y8,Y23,Y38)</f>
        <v>1.1725350496174733</v>
      </c>
    </row>
    <row r="11" spans="1:29">
      <c r="A11">
        <f t="shared" si="0"/>
        <v>60</v>
      </c>
      <c r="B11">
        <v>1.2E-2</v>
      </c>
      <c r="C11">
        <v>1.0999999999999999E-2</v>
      </c>
      <c r="D11">
        <v>1.0999999999999999E-2</v>
      </c>
      <c r="Y11" s="16"/>
    </row>
    <row r="12" spans="1:29">
      <c r="A12">
        <f t="shared" si="0"/>
        <v>90</v>
      </c>
      <c r="B12">
        <v>1.9E-2</v>
      </c>
      <c r="C12">
        <v>1.7000000000000001E-2</v>
      </c>
      <c r="D12">
        <v>1.9E-2</v>
      </c>
      <c r="E12">
        <f>A12</f>
        <v>90</v>
      </c>
      <c r="F12">
        <f>AVERAGE(B12:B14)</f>
        <v>1.9333333333333331E-2</v>
      </c>
      <c r="G12">
        <f>STDEV(B12:B14)</f>
        <v>5.7735026918962634E-4</v>
      </c>
      <c r="I12">
        <f>AVERAGE(C12:C14)</f>
        <v>1.7333333333333336E-2</v>
      </c>
      <c r="J12">
        <f>STDEV(C12:C14)</f>
        <v>5.7735026918962428E-4</v>
      </c>
      <c r="L12">
        <f>AVERAGE(D12:D14)</f>
        <v>1.833333333333333E-2</v>
      </c>
      <c r="M12">
        <f>STDEV(D12:D14)</f>
        <v>5.7735026918962634E-4</v>
      </c>
      <c r="O12">
        <f>AVERAGE(F12,I12,L12)</f>
        <v>1.833333333333333E-2</v>
      </c>
      <c r="P12">
        <f>STDEV(F12,I12,L12)</f>
        <v>9.9999999999999742E-4</v>
      </c>
      <c r="Y12" s="16"/>
    </row>
    <row r="13" spans="1:29">
      <c r="A13">
        <f t="shared" si="0"/>
        <v>90</v>
      </c>
      <c r="B13">
        <v>0.02</v>
      </c>
      <c r="C13">
        <v>1.7000000000000001E-2</v>
      </c>
      <c r="D13">
        <v>1.7999999999999999E-2</v>
      </c>
      <c r="Y13" s="16"/>
    </row>
    <row r="14" spans="1:29">
      <c r="A14">
        <f t="shared" si="0"/>
        <v>90</v>
      </c>
      <c r="B14">
        <v>1.9E-2</v>
      </c>
      <c r="C14">
        <v>1.7999999999999999E-2</v>
      </c>
      <c r="D14">
        <v>1.7999999999999999E-2</v>
      </c>
      <c r="Y14" s="16"/>
    </row>
    <row r="15" spans="1:29">
      <c r="A15">
        <f t="shared" si="0"/>
        <v>120</v>
      </c>
      <c r="B15">
        <v>3.5000000000000003E-2</v>
      </c>
      <c r="C15">
        <v>3.4000000000000002E-2</v>
      </c>
      <c r="D15">
        <v>0.04</v>
      </c>
      <c r="E15">
        <f>A15</f>
        <v>120</v>
      </c>
      <c r="F15">
        <f>AVERAGE(B15:B17)</f>
        <v>3.3666666666666671E-2</v>
      </c>
      <c r="G15">
        <f>STDEV(B15:B17)</f>
        <v>1.5275252316519481E-3</v>
      </c>
      <c r="I15">
        <f>AVERAGE(C15:C17)</f>
        <v>3.4666666666666672E-2</v>
      </c>
      <c r="J15">
        <f>STDEV(C15:C17)</f>
        <v>5.7735026918962634E-4</v>
      </c>
      <c r="L15">
        <f>AVERAGE(D15:D17)</f>
        <v>3.9E-2</v>
      </c>
      <c r="M15">
        <f>STDEV(D15:D17)</f>
        <v>1.0000000000000009E-3</v>
      </c>
      <c r="O15">
        <f>AVERAGE(F15,I15,L15)</f>
        <v>3.5777777777777776E-2</v>
      </c>
      <c r="P15">
        <f>STDEV(F15,I15,L15)</f>
        <v>2.8349668493717912E-3</v>
      </c>
      <c r="Y15" s="16"/>
    </row>
    <row r="16" spans="1:29">
      <c r="A16">
        <f t="shared" si="0"/>
        <v>120</v>
      </c>
      <c r="B16">
        <v>3.4000000000000002E-2</v>
      </c>
      <c r="C16">
        <v>3.5000000000000003E-2</v>
      </c>
      <c r="D16">
        <v>3.9E-2</v>
      </c>
      <c r="Y16" s="16"/>
    </row>
    <row r="17" spans="1:25">
      <c r="A17">
        <f t="shared" si="0"/>
        <v>120</v>
      </c>
      <c r="B17">
        <v>3.2000000000000001E-2</v>
      </c>
      <c r="C17">
        <v>3.5000000000000003E-2</v>
      </c>
      <c r="D17">
        <v>3.7999999999999999E-2</v>
      </c>
      <c r="Y17" s="16"/>
    </row>
    <row r="18" spans="1:25">
      <c r="A18">
        <f t="shared" si="0"/>
        <v>150</v>
      </c>
      <c r="B18">
        <v>7.0999999999999994E-2</v>
      </c>
      <c r="C18">
        <v>6.9000000000000006E-2</v>
      </c>
      <c r="D18">
        <v>7.0000000000000007E-2</v>
      </c>
      <c r="E18">
        <f>A18</f>
        <v>150</v>
      </c>
      <c r="F18">
        <f>AVERAGE(B18:B20)</f>
        <v>7.0333333333333345E-2</v>
      </c>
      <c r="G18">
        <f>STDEV(B18:B20)</f>
        <v>5.7735026918961832E-4</v>
      </c>
      <c r="I18">
        <f>AVERAGE(C18:C20)</f>
        <v>6.8000000000000005E-2</v>
      </c>
      <c r="J18">
        <f>STDEV(C18:C20)</f>
        <v>1.0000000000000009E-3</v>
      </c>
      <c r="L18">
        <f>AVERAGE(D18:D20)</f>
        <v>6.9333333333333344E-2</v>
      </c>
      <c r="M18">
        <f>STDEV(D18:D20)</f>
        <v>1.1547005383792527E-3</v>
      </c>
      <c r="O18">
        <f>AVERAGE(F18,I18,L18)</f>
        <v>6.9222222222222241E-2</v>
      </c>
      <c r="P18">
        <f>STDEV(F18,I18,L18)</f>
        <v>1.170628194761419E-3</v>
      </c>
      <c r="Y18" s="16"/>
    </row>
    <row r="19" spans="1:25">
      <c r="A19">
        <f t="shared" si="0"/>
        <v>150</v>
      </c>
      <c r="B19">
        <v>7.0000000000000007E-2</v>
      </c>
      <c r="C19">
        <v>6.7000000000000004E-2</v>
      </c>
      <c r="D19">
        <v>7.0000000000000007E-2</v>
      </c>
      <c r="Y19" s="16"/>
    </row>
    <row r="20" spans="1:25">
      <c r="A20">
        <f t="shared" si="0"/>
        <v>150</v>
      </c>
      <c r="B20">
        <v>7.0000000000000007E-2</v>
      </c>
      <c r="C20">
        <v>6.8000000000000005E-2</v>
      </c>
      <c r="D20">
        <v>6.8000000000000005E-2</v>
      </c>
      <c r="Y20" s="16"/>
    </row>
    <row r="21" spans="1:25">
      <c r="A21">
        <f t="shared" si="0"/>
        <v>180</v>
      </c>
      <c r="C21">
        <v>0.121</v>
      </c>
      <c r="D21">
        <v>0.13600000000000001</v>
      </c>
      <c r="E21">
        <f>A21</f>
        <v>180</v>
      </c>
      <c r="I21">
        <f>AVERAGE(C21:C23)</f>
        <v>0.12166666666666666</v>
      </c>
      <c r="J21">
        <f>STDEV(C21:C23)</f>
        <v>1.1547005383792527E-3</v>
      </c>
      <c r="L21">
        <f>AVERAGE(D21:D23)</f>
        <v>0.13600000000000001</v>
      </c>
      <c r="M21">
        <f>STDEV(D21:D23)</f>
        <v>0</v>
      </c>
      <c r="O21">
        <f>AVERAGE(F21,I21,L21)</f>
        <v>0.12883333333333333</v>
      </c>
      <c r="P21">
        <f>STDEV(F21,I21,L21)</f>
        <v>1.0135197197007194E-2</v>
      </c>
      <c r="Y21" s="16"/>
    </row>
    <row r="22" spans="1:25">
      <c r="A22">
        <f t="shared" si="0"/>
        <v>180</v>
      </c>
      <c r="C22">
        <v>0.121</v>
      </c>
      <c r="D22">
        <v>0.13600000000000001</v>
      </c>
      <c r="Y22" s="16"/>
    </row>
    <row r="23" spans="1:25">
      <c r="A23">
        <f t="shared" si="0"/>
        <v>180</v>
      </c>
      <c r="C23">
        <v>0.123</v>
      </c>
      <c r="D23">
        <v>0.13600000000000001</v>
      </c>
      <c r="X23">
        <v>1.8499999999999999E-2</v>
      </c>
      <c r="Y23" s="16">
        <f>LN(2)/X23</f>
        <v>37.46741516540245</v>
      </c>
    </row>
    <row r="24" spans="1:25">
      <c r="A24">
        <f t="shared" si="0"/>
        <v>210</v>
      </c>
      <c r="B24">
        <v>0.22900000000000001</v>
      </c>
      <c r="C24">
        <v>0.219</v>
      </c>
      <c r="D24">
        <v>0.22600000000000001</v>
      </c>
      <c r="E24">
        <f>A24</f>
        <v>210</v>
      </c>
      <c r="F24">
        <f>AVERAGE(B24:B26)</f>
        <v>0.22733333333333336</v>
      </c>
      <c r="G24">
        <f>STDEV(B24:B26)</f>
        <v>2.8867513459481312E-3</v>
      </c>
      <c r="I24">
        <f>AVERAGE(C24:C26)</f>
        <v>0.219</v>
      </c>
      <c r="J24">
        <f>STDEV(C24:C26)</f>
        <v>0</v>
      </c>
      <c r="L24">
        <f>AVERAGE(D24:D26)</f>
        <v>0.22733333333333336</v>
      </c>
      <c r="M24">
        <f>STDEV(D24:D26)</f>
        <v>1.1547005383792527E-3</v>
      </c>
      <c r="O24">
        <f>AVERAGE(F24,I24,L24)</f>
        <v>0.22455555555555559</v>
      </c>
      <c r="P24">
        <f>STDEV(F24,I24,L24)</f>
        <v>4.8112522432468968E-3</v>
      </c>
      <c r="Y24" s="16"/>
    </row>
    <row r="25" spans="1:25">
      <c r="A25">
        <f t="shared" si="0"/>
        <v>210</v>
      </c>
      <c r="B25">
        <v>0.22900000000000001</v>
      </c>
      <c r="C25">
        <v>0.219</v>
      </c>
      <c r="D25">
        <v>0.22800000000000001</v>
      </c>
      <c r="Y25" s="16"/>
    </row>
    <row r="26" spans="1:25">
      <c r="A26">
        <f t="shared" si="0"/>
        <v>210</v>
      </c>
      <c r="B26">
        <v>0.224</v>
      </c>
      <c r="C26">
        <v>0.219</v>
      </c>
      <c r="D26">
        <v>0.22800000000000001</v>
      </c>
      <c r="Y26" s="16"/>
    </row>
    <row r="27" spans="1:25">
      <c r="A27">
        <f t="shared" si="0"/>
        <v>240</v>
      </c>
      <c r="B27">
        <v>0.34300000000000003</v>
      </c>
      <c r="C27">
        <v>0.34300000000000003</v>
      </c>
      <c r="D27">
        <v>0.371</v>
      </c>
      <c r="E27">
        <f>A27</f>
        <v>240</v>
      </c>
      <c r="F27">
        <f>AVERAGE(B27:B29)</f>
        <v>0.34100000000000003</v>
      </c>
      <c r="G27">
        <f>STDEV(B27:B29)</f>
        <v>2.0000000000000018E-3</v>
      </c>
      <c r="I27">
        <f>AVERAGE(C27:C29)</f>
        <v>0.34266666666666667</v>
      </c>
      <c r="J27">
        <f>STDEV(C27:C29)</f>
        <v>5.7735026918962634E-4</v>
      </c>
      <c r="L27">
        <f>AVERAGE(D27:D29)</f>
        <v>0.36999999999999994</v>
      </c>
      <c r="M27">
        <f>STDEV(D27:D29)</f>
        <v>1.0000000000000009E-3</v>
      </c>
      <c r="O27">
        <f>AVERAGE(F27,I27,L27)</f>
        <v>0.35122222222222216</v>
      </c>
      <c r="P27">
        <f>STDEV(F27,I27,L27)</f>
        <v>1.6283370294510494E-2</v>
      </c>
      <c r="Y27" s="16"/>
    </row>
    <row r="28" spans="1:25">
      <c r="A28">
        <f t="shared" si="0"/>
        <v>240</v>
      </c>
      <c r="B28">
        <v>0.34100000000000003</v>
      </c>
      <c r="C28">
        <v>0.34200000000000003</v>
      </c>
      <c r="D28">
        <v>0.36899999999999999</v>
      </c>
      <c r="Y28" s="16"/>
    </row>
    <row r="29" spans="1:25">
      <c r="A29">
        <f t="shared" si="0"/>
        <v>240</v>
      </c>
      <c r="B29">
        <v>0.33900000000000002</v>
      </c>
      <c r="C29">
        <v>0.34300000000000003</v>
      </c>
      <c r="D29">
        <v>0.37</v>
      </c>
      <c r="Y29" s="16"/>
    </row>
    <row r="30" spans="1:25">
      <c r="Y30" s="16"/>
    </row>
    <row r="31" spans="1:25">
      <c r="Y31" s="16"/>
    </row>
    <row r="32" spans="1:25">
      <c r="Y32" s="16"/>
    </row>
    <row r="33" spans="24:25">
      <c r="Y33" s="16"/>
    </row>
    <row r="34" spans="24:25">
      <c r="Y34" s="16"/>
    </row>
    <row r="35" spans="24:25">
      <c r="Y35" s="16"/>
    </row>
    <row r="36" spans="24:25">
      <c r="Y36" s="16"/>
    </row>
    <row r="37" spans="24:25">
      <c r="Y37" s="16"/>
    </row>
    <row r="38" spans="24:25">
      <c r="X38">
        <v>1.95E-2</v>
      </c>
      <c r="Y38" s="16">
        <f>LN(2)/X38</f>
        <v>35.546009259484372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1FD96-53DB-D74A-96D7-2308BC0E3994}">
  <dimension ref="A1:M60"/>
  <sheetViews>
    <sheetView workbookViewId="0">
      <selection activeCell="P37" sqref="P37"/>
    </sheetView>
  </sheetViews>
  <sheetFormatPr baseColWidth="10" defaultRowHeight="16"/>
  <cols>
    <col min="1" max="6" width="14.33203125" customWidth="1"/>
  </cols>
  <sheetData>
    <row r="1" spans="1:13">
      <c r="A1" t="s">
        <v>0</v>
      </c>
    </row>
    <row r="3" spans="1:13">
      <c r="A3" t="s">
        <v>121</v>
      </c>
      <c r="B3" t="s">
        <v>122</v>
      </c>
      <c r="C3" t="s">
        <v>11</v>
      </c>
      <c r="D3" t="s">
        <v>12</v>
      </c>
      <c r="E3" t="s">
        <v>52</v>
      </c>
      <c r="F3" t="s">
        <v>53</v>
      </c>
      <c r="H3" t="s">
        <v>54</v>
      </c>
      <c r="I3" t="s">
        <v>114</v>
      </c>
      <c r="J3" t="s">
        <v>123</v>
      </c>
      <c r="L3" t="s">
        <v>124</v>
      </c>
      <c r="M3" t="s">
        <v>125</v>
      </c>
    </row>
    <row r="4" spans="1:13">
      <c r="A4" t="s">
        <v>126</v>
      </c>
      <c r="B4">
        <v>8250</v>
      </c>
      <c r="C4">
        <v>4344</v>
      </c>
      <c r="D4">
        <v>1187</v>
      </c>
      <c r="E4">
        <v>1187</v>
      </c>
      <c r="F4">
        <v>4262</v>
      </c>
      <c r="H4">
        <f>F4/E4</f>
        <v>3.5905644481887111</v>
      </c>
      <c r="I4">
        <f>AVERAGE(H4:H6)</f>
        <v>3.0153175172276589</v>
      </c>
      <c r="J4">
        <f>STDEV(H4:H6)</f>
        <v>0.49830970745312297</v>
      </c>
      <c r="L4">
        <v>6.6666666666666664E-4</v>
      </c>
      <c r="M4">
        <v>1.1547005383792516E-3</v>
      </c>
    </row>
    <row r="5" spans="1:13">
      <c r="A5" t="s">
        <v>127</v>
      </c>
      <c r="B5">
        <v>7884</v>
      </c>
      <c r="C5">
        <v>3626</v>
      </c>
      <c r="D5">
        <v>1305</v>
      </c>
      <c r="E5">
        <v>1304</v>
      </c>
      <c r="F5">
        <v>3542</v>
      </c>
      <c r="H5">
        <f t="shared" ref="H5:H60" si="0">F5/E5</f>
        <v>2.7162576687116564</v>
      </c>
    </row>
    <row r="6" spans="1:13">
      <c r="A6" t="s">
        <v>128</v>
      </c>
      <c r="B6">
        <v>6965</v>
      </c>
      <c r="C6">
        <v>3414</v>
      </c>
      <c r="D6">
        <v>1220</v>
      </c>
      <c r="E6">
        <v>1219</v>
      </c>
      <c r="F6">
        <v>3339</v>
      </c>
      <c r="H6">
        <f t="shared" si="0"/>
        <v>2.7391304347826089</v>
      </c>
    </row>
    <row r="7" spans="1:13">
      <c r="A7" t="s">
        <v>129</v>
      </c>
      <c r="B7">
        <v>9658</v>
      </c>
      <c r="C7">
        <v>5980</v>
      </c>
      <c r="D7">
        <v>1301</v>
      </c>
      <c r="E7">
        <v>1301</v>
      </c>
      <c r="F7">
        <v>5907</v>
      </c>
      <c r="H7">
        <f t="shared" si="0"/>
        <v>4.5403535741737127</v>
      </c>
      <c r="I7">
        <f>AVERAGE(H7:H9)</f>
        <v>4.4328429955158661</v>
      </c>
      <c r="J7">
        <f>STDEV(H7:H9)</f>
        <v>0.24890587150239646</v>
      </c>
      <c r="L7">
        <v>2E-3</v>
      </c>
      <c r="M7">
        <v>1E-3</v>
      </c>
    </row>
    <row r="8" spans="1:13">
      <c r="A8" t="s">
        <v>130</v>
      </c>
      <c r="B8">
        <v>9749</v>
      </c>
      <c r="C8">
        <v>6156</v>
      </c>
      <c r="D8">
        <v>1312</v>
      </c>
      <c r="E8">
        <v>1310</v>
      </c>
      <c r="F8">
        <v>6039</v>
      </c>
      <c r="H8">
        <f t="shared" si="0"/>
        <v>4.6099236641221371</v>
      </c>
    </row>
    <row r="9" spans="1:13">
      <c r="A9" t="s">
        <v>131</v>
      </c>
      <c r="B9">
        <v>9581</v>
      </c>
      <c r="C9">
        <v>6021</v>
      </c>
      <c r="D9">
        <v>1430</v>
      </c>
      <c r="E9">
        <v>1430</v>
      </c>
      <c r="F9">
        <v>5932</v>
      </c>
      <c r="H9">
        <f t="shared" si="0"/>
        <v>4.1482517482517487</v>
      </c>
    </row>
    <row r="10" spans="1:13">
      <c r="A10" t="s">
        <v>132</v>
      </c>
      <c r="B10">
        <v>14249</v>
      </c>
      <c r="C10">
        <v>10679</v>
      </c>
      <c r="D10">
        <v>1291</v>
      </c>
      <c r="E10">
        <v>1290</v>
      </c>
      <c r="F10">
        <v>10585</v>
      </c>
      <c r="H10">
        <f t="shared" si="0"/>
        <v>8.2054263565891468</v>
      </c>
      <c r="I10">
        <f>AVERAGE(H10:H12)</f>
        <v>8.0405607894528845</v>
      </c>
      <c r="J10">
        <f>STDEV(H10:H12)</f>
        <v>0.22816476378113679</v>
      </c>
      <c r="L10">
        <v>2.6666666666666666E-3</v>
      </c>
      <c r="M10">
        <v>1.5275252316519466E-3</v>
      </c>
    </row>
    <row r="11" spans="1:13">
      <c r="A11" t="s">
        <v>133</v>
      </c>
      <c r="B11">
        <v>14950</v>
      </c>
      <c r="C11">
        <v>10991</v>
      </c>
      <c r="D11">
        <v>1401</v>
      </c>
      <c r="E11">
        <v>1401</v>
      </c>
      <c r="F11">
        <v>10900</v>
      </c>
      <c r="H11">
        <f t="shared" si="0"/>
        <v>7.7801570306923624</v>
      </c>
    </row>
    <row r="12" spans="1:13">
      <c r="A12" t="s">
        <v>134</v>
      </c>
      <c r="B12">
        <v>14833</v>
      </c>
      <c r="C12">
        <v>11285</v>
      </c>
      <c r="D12">
        <v>1374</v>
      </c>
      <c r="E12">
        <v>1374</v>
      </c>
      <c r="F12">
        <v>11179</v>
      </c>
      <c r="H12">
        <f t="shared" si="0"/>
        <v>8.1360989810771471</v>
      </c>
    </row>
    <row r="13" spans="1:13">
      <c r="A13" t="s">
        <v>135</v>
      </c>
      <c r="B13">
        <v>24105</v>
      </c>
      <c r="C13">
        <v>20392</v>
      </c>
      <c r="D13">
        <v>1371</v>
      </c>
      <c r="E13">
        <v>1371</v>
      </c>
      <c r="F13">
        <v>20246</v>
      </c>
      <c r="H13">
        <f t="shared" si="0"/>
        <v>14.767323121808898</v>
      </c>
      <c r="I13">
        <f>AVERAGE(H13:H15)</f>
        <v>15.269034333125488</v>
      </c>
      <c r="J13">
        <f>STDEV(H13:H15)</f>
        <v>0.44005051142953222</v>
      </c>
      <c r="L13">
        <v>5.0000000000000001E-3</v>
      </c>
      <c r="M13">
        <v>0</v>
      </c>
    </row>
    <row r="14" spans="1:13">
      <c r="A14" t="s">
        <v>136</v>
      </c>
      <c r="B14">
        <v>24693</v>
      </c>
      <c r="C14">
        <v>21092</v>
      </c>
      <c r="D14">
        <v>1355</v>
      </c>
      <c r="E14">
        <v>1355</v>
      </c>
      <c r="F14">
        <v>20935</v>
      </c>
      <c r="H14">
        <f t="shared" si="0"/>
        <v>15.450184501845019</v>
      </c>
    </row>
    <row r="15" spans="1:13">
      <c r="A15" t="s">
        <v>137</v>
      </c>
      <c r="B15">
        <v>22577</v>
      </c>
      <c r="C15">
        <v>19006</v>
      </c>
      <c r="D15">
        <v>1211</v>
      </c>
      <c r="E15">
        <v>1211</v>
      </c>
      <c r="F15">
        <v>18879</v>
      </c>
      <c r="H15">
        <f t="shared" si="0"/>
        <v>15.589595375722544</v>
      </c>
    </row>
    <row r="16" spans="1:13">
      <c r="A16" t="s">
        <v>138</v>
      </c>
      <c r="B16">
        <v>44476</v>
      </c>
      <c r="C16">
        <v>40872</v>
      </c>
      <c r="D16">
        <v>1286</v>
      </c>
      <c r="E16">
        <v>1286</v>
      </c>
      <c r="F16">
        <v>40623</v>
      </c>
      <c r="H16">
        <f t="shared" si="0"/>
        <v>31.588646967340591</v>
      </c>
      <c r="I16">
        <f>AVERAGE(H16:H18)</f>
        <v>30.829017442680968</v>
      </c>
      <c r="J16">
        <f>STDEV(H16:H18)</f>
        <v>0.6755378490106515</v>
      </c>
      <c r="L16">
        <v>8.0000000000000002E-3</v>
      </c>
      <c r="M16">
        <v>0</v>
      </c>
    </row>
    <row r="17" spans="1:13">
      <c r="A17" t="s">
        <v>139</v>
      </c>
      <c r="B17">
        <v>43220</v>
      </c>
      <c r="C17">
        <v>39405</v>
      </c>
      <c r="D17">
        <v>1292</v>
      </c>
      <c r="E17">
        <v>1292</v>
      </c>
      <c r="F17">
        <v>39142</v>
      </c>
      <c r="H17">
        <f t="shared" si="0"/>
        <v>30.295665634674922</v>
      </c>
    </row>
    <row r="18" spans="1:13">
      <c r="A18" t="s">
        <v>140</v>
      </c>
      <c r="B18">
        <v>41777</v>
      </c>
      <c r="C18">
        <v>38245</v>
      </c>
      <c r="D18">
        <v>1241</v>
      </c>
      <c r="E18">
        <v>1241</v>
      </c>
      <c r="F18">
        <v>37978</v>
      </c>
      <c r="H18">
        <f t="shared" si="0"/>
        <v>30.602739726027398</v>
      </c>
    </row>
    <row r="19" spans="1:13">
      <c r="A19" t="s">
        <v>141</v>
      </c>
      <c r="B19">
        <v>52881</v>
      </c>
      <c r="C19">
        <v>50025</v>
      </c>
      <c r="D19">
        <v>905</v>
      </c>
      <c r="E19">
        <v>904</v>
      </c>
      <c r="F19">
        <v>49615</v>
      </c>
      <c r="H19">
        <f t="shared" si="0"/>
        <v>54.883849557522126</v>
      </c>
      <c r="I19">
        <f>AVERAGE(H19:H21)</f>
        <v>56.56520792564681</v>
      </c>
      <c r="J19">
        <f>STDEV(H19:H21)</f>
        <v>2.4817423754582428</v>
      </c>
      <c r="L19">
        <v>1.7000000000000001E-2</v>
      </c>
      <c r="M19">
        <v>0</v>
      </c>
    </row>
    <row r="20" spans="1:13">
      <c r="A20" t="s">
        <v>142</v>
      </c>
      <c r="B20">
        <v>52622</v>
      </c>
      <c r="C20">
        <v>50014</v>
      </c>
      <c r="D20">
        <v>836</v>
      </c>
      <c r="E20">
        <v>835</v>
      </c>
      <c r="F20">
        <v>49612</v>
      </c>
      <c r="H20">
        <f t="shared" si="0"/>
        <v>59.41556886227545</v>
      </c>
    </row>
    <row r="21" spans="1:13">
      <c r="A21" t="s">
        <v>143</v>
      </c>
      <c r="B21">
        <v>52984</v>
      </c>
      <c r="C21">
        <v>50020</v>
      </c>
      <c r="D21">
        <v>897</v>
      </c>
      <c r="E21">
        <v>896</v>
      </c>
      <c r="F21">
        <v>49635</v>
      </c>
      <c r="H21">
        <f t="shared" si="0"/>
        <v>55.396205357142854</v>
      </c>
    </row>
    <row r="22" spans="1:13">
      <c r="A22" t="s">
        <v>144</v>
      </c>
      <c r="B22">
        <v>51655</v>
      </c>
      <c r="C22">
        <v>50037</v>
      </c>
      <c r="D22">
        <v>489</v>
      </c>
      <c r="E22">
        <v>489</v>
      </c>
      <c r="F22">
        <v>49463</v>
      </c>
      <c r="H22">
        <f t="shared" si="0"/>
        <v>101.15132924335379</v>
      </c>
      <c r="I22">
        <f>AVERAGE(H22:H24)</f>
        <v>100.34033961185439</v>
      </c>
      <c r="J22">
        <f>STDEV(H22:H24)</f>
        <v>6.5480912479657123</v>
      </c>
      <c r="L22">
        <v>3.0333333333333334E-2</v>
      </c>
      <c r="M22">
        <v>5.7735026918962623E-4</v>
      </c>
    </row>
    <row r="23" spans="1:13">
      <c r="A23" t="s">
        <v>145</v>
      </c>
      <c r="B23">
        <v>51721</v>
      </c>
      <c r="C23">
        <v>50037</v>
      </c>
      <c r="D23">
        <v>530</v>
      </c>
      <c r="E23">
        <v>530</v>
      </c>
      <c r="F23">
        <v>49515</v>
      </c>
      <c r="H23">
        <f t="shared" si="0"/>
        <v>93.424528301886795</v>
      </c>
    </row>
    <row r="24" spans="1:13">
      <c r="A24" t="s">
        <v>146</v>
      </c>
      <c r="B24">
        <v>51672</v>
      </c>
      <c r="C24">
        <v>50008</v>
      </c>
      <c r="D24">
        <v>465</v>
      </c>
      <c r="E24">
        <v>465</v>
      </c>
      <c r="F24">
        <v>49497</v>
      </c>
      <c r="H24">
        <f t="shared" si="0"/>
        <v>106.44516129032257</v>
      </c>
    </row>
    <row r="25" spans="1:13">
      <c r="A25" t="s">
        <v>147</v>
      </c>
      <c r="B25">
        <v>51121</v>
      </c>
      <c r="C25">
        <v>50016</v>
      </c>
      <c r="D25">
        <v>237</v>
      </c>
      <c r="E25">
        <v>237</v>
      </c>
      <c r="F25">
        <v>49153</v>
      </c>
      <c r="H25">
        <f t="shared" si="0"/>
        <v>207.39662447257385</v>
      </c>
      <c r="I25">
        <f>AVERAGE(H25:H27)</f>
        <v>210.4325010930107</v>
      </c>
      <c r="J25">
        <f>STDEV(H25:H27)</f>
        <v>2.8135914786626506</v>
      </c>
      <c r="L25">
        <v>5.9666666666666666E-2</v>
      </c>
      <c r="M25">
        <v>1.1547005383792525E-3</v>
      </c>
    </row>
    <row r="26" spans="1:13">
      <c r="A26" t="s">
        <v>148</v>
      </c>
      <c r="B26">
        <v>51093</v>
      </c>
      <c r="C26">
        <v>50025</v>
      </c>
      <c r="D26">
        <v>233</v>
      </c>
      <c r="E26">
        <v>233</v>
      </c>
      <c r="F26">
        <v>49151</v>
      </c>
      <c r="H26">
        <f t="shared" si="0"/>
        <v>210.94849785407726</v>
      </c>
    </row>
    <row r="27" spans="1:13">
      <c r="A27" t="s">
        <v>149</v>
      </c>
      <c r="B27">
        <v>51221</v>
      </c>
      <c r="C27">
        <v>50019</v>
      </c>
      <c r="D27">
        <v>231</v>
      </c>
      <c r="E27">
        <v>231</v>
      </c>
      <c r="F27">
        <v>49192</v>
      </c>
      <c r="H27">
        <f t="shared" si="0"/>
        <v>212.95238095238096</v>
      </c>
    </row>
    <row r="28" spans="1:13">
      <c r="A28" t="s">
        <v>150</v>
      </c>
      <c r="B28">
        <v>50761</v>
      </c>
      <c r="C28">
        <v>49983</v>
      </c>
      <c r="D28">
        <v>103</v>
      </c>
      <c r="E28">
        <v>103</v>
      </c>
      <c r="F28">
        <v>48329</v>
      </c>
      <c r="H28">
        <f t="shared" si="0"/>
        <v>469.21359223300971</v>
      </c>
      <c r="I28">
        <f>AVERAGE(H28:H30)</f>
        <v>443.84944511359305</v>
      </c>
      <c r="J28">
        <f>STDEV(H28:H30)</f>
        <v>22.229562297807234</v>
      </c>
      <c r="L28">
        <v>0.11599999999999999</v>
      </c>
      <c r="M28">
        <v>3.6055512754639848E-3</v>
      </c>
    </row>
    <row r="29" spans="1:13">
      <c r="A29" t="s">
        <v>151</v>
      </c>
      <c r="B29">
        <v>50745</v>
      </c>
      <c r="C29">
        <v>49964</v>
      </c>
      <c r="D29">
        <v>112</v>
      </c>
      <c r="E29">
        <v>112</v>
      </c>
      <c r="F29">
        <v>48673</v>
      </c>
      <c r="H29">
        <f t="shared" si="0"/>
        <v>434.58035714285717</v>
      </c>
    </row>
    <row r="30" spans="1:13">
      <c r="A30" t="s">
        <v>152</v>
      </c>
      <c r="B30">
        <v>50772</v>
      </c>
      <c r="C30">
        <v>50029</v>
      </c>
      <c r="D30">
        <v>114</v>
      </c>
      <c r="E30">
        <v>114</v>
      </c>
      <c r="F30">
        <v>48764</v>
      </c>
      <c r="H30">
        <f t="shared" si="0"/>
        <v>427.75438596491227</v>
      </c>
    </row>
    <row r="31" spans="1:13">
      <c r="A31" t="s">
        <v>153</v>
      </c>
      <c r="B31">
        <v>50810</v>
      </c>
      <c r="C31">
        <v>50113</v>
      </c>
      <c r="D31">
        <v>65</v>
      </c>
      <c r="E31">
        <v>65</v>
      </c>
      <c r="F31">
        <v>47688</v>
      </c>
      <c r="H31">
        <f t="shared" si="0"/>
        <v>733.6615384615385</v>
      </c>
      <c r="I31">
        <f>AVERAGE(H31:H33)</f>
        <v>808.83502963617912</v>
      </c>
      <c r="J31">
        <f>STDEV(H31:H33)</f>
        <v>72.56800325822617</v>
      </c>
      <c r="L31">
        <v>0.223</v>
      </c>
      <c r="M31">
        <v>4.5825756949558439E-3</v>
      </c>
    </row>
    <row r="32" spans="1:13">
      <c r="A32" t="s">
        <v>154</v>
      </c>
      <c r="B32">
        <v>50923</v>
      </c>
      <c r="C32">
        <v>50124</v>
      </c>
      <c r="D32">
        <v>54</v>
      </c>
      <c r="E32">
        <v>54</v>
      </c>
      <c r="F32">
        <v>47438</v>
      </c>
      <c r="H32">
        <f t="shared" si="0"/>
        <v>878.48148148148152</v>
      </c>
    </row>
    <row r="33" spans="1:13">
      <c r="A33" t="s">
        <v>155</v>
      </c>
      <c r="B33">
        <v>50827</v>
      </c>
      <c r="C33">
        <v>50115</v>
      </c>
      <c r="D33">
        <v>59</v>
      </c>
      <c r="E33">
        <v>58</v>
      </c>
      <c r="F33">
        <v>47233</v>
      </c>
      <c r="H33">
        <f t="shared" si="0"/>
        <v>814.36206896551721</v>
      </c>
    </row>
    <row r="34" spans="1:13">
      <c r="A34" t="s">
        <v>156</v>
      </c>
      <c r="B34">
        <v>11079</v>
      </c>
      <c r="C34">
        <v>7081</v>
      </c>
      <c r="D34">
        <v>1470</v>
      </c>
      <c r="E34">
        <v>1470</v>
      </c>
      <c r="F34">
        <v>6980</v>
      </c>
      <c r="H34">
        <f t="shared" si="0"/>
        <v>4.7482993197278915</v>
      </c>
      <c r="I34">
        <f>AVERAGE(H34:H36)</f>
        <v>3.5476604892762569</v>
      </c>
      <c r="J34">
        <f>STDEV(H34:H36)</f>
        <v>1.0410806754782189</v>
      </c>
      <c r="L34">
        <v>0</v>
      </c>
      <c r="M34">
        <v>0</v>
      </c>
    </row>
    <row r="35" spans="1:13">
      <c r="A35" t="s">
        <v>157</v>
      </c>
      <c r="B35">
        <v>8016</v>
      </c>
      <c r="C35">
        <v>4319</v>
      </c>
      <c r="D35">
        <v>1410</v>
      </c>
      <c r="E35">
        <v>1410</v>
      </c>
      <c r="F35">
        <v>4229</v>
      </c>
      <c r="H35">
        <f t="shared" si="0"/>
        <v>2.9992907801418438</v>
      </c>
    </row>
    <row r="36" spans="1:13">
      <c r="A36" t="s">
        <v>158</v>
      </c>
      <c r="B36">
        <v>8108</v>
      </c>
      <c r="C36">
        <v>4050</v>
      </c>
      <c r="D36">
        <v>1367</v>
      </c>
      <c r="E36">
        <v>1367</v>
      </c>
      <c r="F36">
        <v>3958</v>
      </c>
      <c r="H36">
        <f t="shared" si="0"/>
        <v>2.8953913679590344</v>
      </c>
    </row>
    <row r="37" spans="1:13">
      <c r="A37" t="s">
        <v>159</v>
      </c>
      <c r="B37">
        <v>11668</v>
      </c>
      <c r="C37">
        <v>7547</v>
      </c>
      <c r="D37">
        <v>1412</v>
      </c>
      <c r="E37">
        <v>1411</v>
      </c>
      <c r="F37">
        <v>7427</v>
      </c>
      <c r="H37">
        <f t="shared" si="0"/>
        <v>5.2636428065201981</v>
      </c>
      <c r="I37">
        <f>AVERAGE(H37:H39)</f>
        <v>5.0020313458439238</v>
      </c>
      <c r="J37">
        <f>STDEV(H37:H39)</f>
        <v>0.27182379557304442</v>
      </c>
      <c r="L37">
        <v>5.3333333333333332E-3</v>
      </c>
      <c r="M37">
        <v>2.0816659994661326E-3</v>
      </c>
    </row>
    <row r="38" spans="1:13">
      <c r="A38" t="s">
        <v>160</v>
      </c>
      <c r="B38">
        <v>10802</v>
      </c>
      <c r="C38">
        <v>6923</v>
      </c>
      <c r="D38">
        <v>1354</v>
      </c>
      <c r="E38">
        <v>1354</v>
      </c>
      <c r="F38">
        <v>6799</v>
      </c>
      <c r="H38">
        <f t="shared" si="0"/>
        <v>5.0214180206794685</v>
      </c>
    </row>
    <row r="39" spans="1:13">
      <c r="A39" t="s">
        <v>161</v>
      </c>
      <c r="B39">
        <v>10298</v>
      </c>
      <c r="C39">
        <v>6502</v>
      </c>
      <c r="D39">
        <v>1355</v>
      </c>
      <c r="E39">
        <v>1355</v>
      </c>
      <c r="F39">
        <v>6397</v>
      </c>
      <c r="H39">
        <f t="shared" si="0"/>
        <v>4.7210332103321031</v>
      </c>
    </row>
    <row r="40" spans="1:13">
      <c r="A40" t="s">
        <v>162</v>
      </c>
      <c r="B40">
        <v>17000</v>
      </c>
      <c r="C40">
        <v>12904</v>
      </c>
      <c r="D40">
        <v>1416</v>
      </c>
      <c r="E40">
        <v>1416</v>
      </c>
      <c r="F40">
        <v>12749</v>
      </c>
      <c r="H40">
        <f t="shared" si="0"/>
        <v>9.003531073446327</v>
      </c>
      <c r="I40">
        <f>AVERAGE(H40:H42)</f>
        <v>8.8955046027912079</v>
      </c>
      <c r="J40">
        <f>STDEV(H40:H42)</f>
        <v>0.16193110967859617</v>
      </c>
      <c r="L40">
        <v>3.0000000000000005E-3</v>
      </c>
      <c r="M40">
        <v>1E-3</v>
      </c>
    </row>
    <row r="41" spans="1:13">
      <c r="A41" t="s">
        <v>163</v>
      </c>
      <c r="B41">
        <v>15038</v>
      </c>
      <c r="C41">
        <v>11383</v>
      </c>
      <c r="D41">
        <v>1253</v>
      </c>
      <c r="E41">
        <v>1253</v>
      </c>
      <c r="F41">
        <v>11244</v>
      </c>
      <c r="H41">
        <f t="shared" si="0"/>
        <v>8.9736632083000796</v>
      </c>
    </row>
    <row r="42" spans="1:13">
      <c r="A42" t="s">
        <v>164</v>
      </c>
      <c r="B42">
        <v>15772</v>
      </c>
      <c r="C42">
        <v>11947</v>
      </c>
      <c r="D42">
        <v>1352</v>
      </c>
      <c r="E42">
        <v>1352</v>
      </c>
      <c r="F42">
        <v>11775</v>
      </c>
      <c r="H42">
        <f t="shared" si="0"/>
        <v>8.709319526627219</v>
      </c>
    </row>
    <row r="43" spans="1:13">
      <c r="A43" t="s">
        <v>165</v>
      </c>
      <c r="B43">
        <v>27475</v>
      </c>
      <c r="C43">
        <v>23318</v>
      </c>
      <c r="D43">
        <v>1403</v>
      </c>
      <c r="E43">
        <v>1402</v>
      </c>
      <c r="F43">
        <v>23052</v>
      </c>
      <c r="H43">
        <f t="shared" si="0"/>
        <v>16.44222539229672</v>
      </c>
      <c r="I43">
        <f>AVERAGE(H43:H45)</f>
        <v>16.698362992119083</v>
      </c>
      <c r="J43">
        <f>STDEV(H43:H45)</f>
        <v>0.26574597499262576</v>
      </c>
      <c r="L43">
        <v>3.6666666666666666E-3</v>
      </c>
      <c r="M43">
        <v>5.773502691896258E-4</v>
      </c>
    </row>
    <row r="44" spans="1:13">
      <c r="A44" t="s">
        <v>166</v>
      </c>
      <c r="B44">
        <v>26673</v>
      </c>
      <c r="C44">
        <v>22656</v>
      </c>
      <c r="D44">
        <v>1341</v>
      </c>
      <c r="E44">
        <v>1341</v>
      </c>
      <c r="F44">
        <v>22368</v>
      </c>
      <c r="H44">
        <f t="shared" si="0"/>
        <v>16.680089485458613</v>
      </c>
    </row>
    <row r="45" spans="1:13">
      <c r="A45" t="s">
        <v>167</v>
      </c>
      <c r="B45">
        <v>27430</v>
      </c>
      <c r="C45">
        <v>23325</v>
      </c>
      <c r="D45">
        <v>1360</v>
      </c>
      <c r="E45">
        <v>1359</v>
      </c>
      <c r="F45">
        <v>23066</v>
      </c>
      <c r="H45">
        <f t="shared" si="0"/>
        <v>16.972774098601914</v>
      </c>
    </row>
    <row r="46" spans="1:13">
      <c r="A46" t="s">
        <v>168</v>
      </c>
      <c r="B46">
        <v>54474</v>
      </c>
      <c r="C46">
        <v>50017</v>
      </c>
      <c r="D46">
        <v>1317</v>
      </c>
      <c r="E46">
        <v>1317</v>
      </c>
      <c r="F46">
        <v>49389</v>
      </c>
      <c r="H46">
        <f t="shared" si="0"/>
        <v>37.501138952164013</v>
      </c>
      <c r="I46">
        <f>AVERAGE(H46:H48)</f>
        <v>36.843525741192529</v>
      </c>
      <c r="J46">
        <f>STDEV(H46:H48)</f>
        <v>1.3388740730544686</v>
      </c>
      <c r="L46">
        <v>7.3333333333333332E-3</v>
      </c>
      <c r="M46">
        <v>1.1547005383792516E-3</v>
      </c>
    </row>
    <row r="47" spans="1:13">
      <c r="A47" t="s">
        <v>169</v>
      </c>
      <c r="B47">
        <v>53968</v>
      </c>
      <c r="C47">
        <v>49607</v>
      </c>
      <c r="D47">
        <v>1294</v>
      </c>
      <c r="E47">
        <v>1294</v>
      </c>
      <c r="F47">
        <v>48818</v>
      </c>
      <c r="H47">
        <f t="shared" si="0"/>
        <v>37.726429675425038</v>
      </c>
    </row>
    <row r="48" spans="1:13">
      <c r="A48" t="s">
        <v>170</v>
      </c>
      <c r="B48">
        <v>54570</v>
      </c>
      <c r="C48">
        <v>50012</v>
      </c>
      <c r="D48">
        <v>1400</v>
      </c>
      <c r="E48">
        <v>1396</v>
      </c>
      <c r="F48">
        <v>49283</v>
      </c>
      <c r="H48">
        <f t="shared" si="0"/>
        <v>35.303008595988537</v>
      </c>
    </row>
    <row r="49" spans="1:13">
      <c r="A49" t="s">
        <v>171</v>
      </c>
      <c r="B49">
        <v>52573</v>
      </c>
      <c r="C49">
        <v>49944</v>
      </c>
      <c r="D49">
        <v>790</v>
      </c>
      <c r="E49">
        <v>790</v>
      </c>
      <c r="F49">
        <v>49143</v>
      </c>
      <c r="H49">
        <f t="shared" si="0"/>
        <v>62.206329113924049</v>
      </c>
      <c r="I49">
        <f>AVERAGE(H49:H51)</f>
        <v>66.18116471259863</v>
      </c>
      <c r="J49">
        <f>STDEV(H49:H51)</f>
        <v>4.7291591805161239</v>
      </c>
      <c r="L49">
        <v>1.833333333333333E-2</v>
      </c>
      <c r="M49">
        <v>5.7735026918962634E-4</v>
      </c>
    </row>
    <row r="50" spans="1:13">
      <c r="A50" t="s">
        <v>172</v>
      </c>
      <c r="B50">
        <v>52673</v>
      </c>
      <c r="C50">
        <v>50000</v>
      </c>
      <c r="D50">
        <v>688</v>
      </c>
      <c r="E50">
        <v>688</v>
      </c>
      <c r="F50">
        <v>49131</v>
      </c>
      <c r="H50">
        <f t="shared" si="0"/>
        <v>71.411337209302332</v>
      </c>
    </row>
    <row r="51" spans="1:13">
      <c r="A51" t="s">
        <v>173</v>
      </c>
      <c r="B51">
        <v>53012</v>
      </c>
      <c r="C51">
        <v>49980</v>
      </c>
      <c r="D51">
        <v>756</v>
      </c>
      <c r="E51">
        <v>755</v>
      </c>
      <c r="F51">
        <v>49019</v>
      </c>
      <c r="H51">
        <f t="shared" si="0"/>
        <v>64.92582781456953</v>
      </c>
    </row>
    <row r="52" spans="1:13">
      <c r="A52" t="s">
        <v>174</v>
      </c>
      <c r="B52">
        <v>51977</v>
      </c>
      <c r="C52">
        <v>50014</v>
      </c>
      <c r="D52">
        <v>407</v>
      </c>
      <c r="E52">
        <v>406</v>
      </c>
      <c r="F52">
        <v>48894</v>
      </c>
      <c r="H52">
        <f t="shared" si="0"/>
        <v>120.42857142857143</v>
      </c>
      <c r="I52">
        <f>AVERAGE(H52:H54)</f>
        <v>125.04058528672634</v>
      </c>
      <c r="J52">
        <f>STDEV(H52:H54)</f>
        <v>4.0265251337944656</v>
      </c>
      <c r="L52">
        <v>3.3666666666666671E-2</v>
      </c>
      <c r="M52">
        <v>5.7735026918962634E-4</v>
      </c>
    </row>
    <row r="53" spans="1:13">
      <c r="A53" t="s">
        <v>175</v>
      </c>
      <c r="B53">
        <v>51912</v>
      </c>
      <c r="C53">
        <v>49986</v>
      </c>
      <c r="D53">
        <v>384</v>
      </c>
      <c r="E53">
        <v>383</v>
      </c>
      <c r="F53">
        <v>48969</v>
      </c>
      <c r="H53">
        <f t="shared" si="0"/>
        <v>127.85639686684073</v>
      </c>
    </row>
    <row r="54" spans="1:13">
      <c r="A54" t="s">
        <v>176</v>
      </c>
      <c r="B54">
        <v>51980</v>
      </c>
      <c r="C54">
        <v>50011</v>
      </c>
      <c r="D54">
        <v>386</v>
      </c>
      <c r="E54">
        <v>386</v>
      </c>
      <c r="F54">
        <v>48959</v>
      </c>
      <c r="H54">
        <f t="shared" si="0"/>
        <v>126.83678756476684</v>
      </c>
    </row>
    <row r="55" spans="1:13">
      <c r="A55" t="s">
        <v>177</v>
      </c>
      <c r="B55">
        <v>51249</v>
      </c>
      <c r="C55">
        <v>49980</v>
      </c>
      <c r="D55">
        <v>201</v>
      </c>
      <c r="E55">
        <v>201</v>
      </c>
      <c r="F55">
        <v>48721</v>
      </c>
      <c r="H55">
        <f t="shared" si="0"/>
        <v>242.39303482587064</v>
      </c>
      <c r="I55">
        <f>AVERAGE(H55:H57)</f>
        <v>252.93685890843733</v>
      </c>
      <c r="J55">
        <f>STDEV(H55:H57)</f>
        <v>16.839444441570645</v>
      </c>
      <c r="L55">
        <v>6.8666666666666668E-2</v>
      </c>
      <c r="M55">
        <v>1.5275252316519479E-3</v>
      </c>
    </row>
    <row r="56" spans="1:13">
      <c r="A56" t="s">
        <v>178</v>
      </c>
      <c r="B56">
        <v>51209</v>
      </c>
      <c r="C56">
        <v>50035</v>
      </c>
      <c r="D56">
        <v>200</v>
      </c>
      <c r="E56">
        <v>200</v>
      </c>
      <c r="F56">
        <v>48812</v>
      </c>
      <c r="H56">
        <f t="shared" si="0"/>
        <v>244.06</v>
      </c>
    </row>
    <row r="57" spans="1:13">
      <c r="A57" t="s">
        <v>179</v>
      </c>
      <c r="B57">
        <v>51257</v>
      </c>
      <c r="C57">
        <v>50008</v>
      </c>
      <c r="D57">
        <v>180</v>
      </c>
      <c r="E57">
        <v>179</v>
      </c>
      <c r="F57">
        <v>48752</v>
      </c>
      <c r="H57">
        <f t="shared" si="0"/>
        <v>272.35754189944134</v>
      </c>
    </row>
    <row r="58" spans="1:13">
      <c r="A58" t="s">
        <v>180</v>
      </c>
      <c r="B58">
        <v>51089</v>
      </c>
      <c r="C58">
        <v>50030</v>
      </c>
      <c r="D58">
        <v>99</v>
      </c>
      <c r="E58">
        <v>99</v>
      </c>
      <c r="F58">
        <v>48164</v>
      </c>
      <c r="H58">
        <f t="shared" si="0"/>
        <v>486.50505050505052</v>
      </c>
      <c r="I58">
        <f>AVERAGE(H58:H60)</f>
        <v>470.99034500610833</v>
      </c>
      <c r="J58">
        <f>STDEV(H58:H60)</f>
        <v>39.29193972587742</v>
      </c>
      <c r="L58">
        <v>0.13766666666666669</v>
      </c>
      <c r="M58">
        <v>3.0550504633038811E-3</v>
      </c>
    </row>
    <row r="59" spans="1:13">
      <c r="A59" t="s">
        <v>181</v>
      </c>
      <c r="B59">
        <v>50993</v>
      </c>
      <c r="C59">
        <v>50015</v>
      </c>
      <c r="D59">
        <v>96</v>
      </c>
      <c r="E59">
        <v>96</v>
      </c>
      <c r="F59">
        <v>48015</v>
      </c>
      <c r="H59">
        <f t="shared" si="0"/>
        <v>500.15625</v>
      </c>
    </row>
    <row r="60" spans="1:13">
      <c r="A60" t="s">
        <v>182</v>
      </c>
      <c r="B60">
        <v>51040</v>
      </c>
      <c r="C60">
        <v>50080</v>
      </c>
      <c r="D60">
        <v>113</v>
      </c>
      <c r="E60">
        <v>113</v>
      </c>
      <c r="F60">
        <v>48173</v>
      </c>
      <c r="H60">
        <f t="shared" si="0"/>
        <v>426.3097345132743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85A3B-269E-5B40-80A6-7A7326EF8C40}">
  <dimension ref="A1:AA108"/>
  <sheetViews>
    <sheetView topLeftCell="A74" workbookViewId="0">
      <selection activeCell="A84" sqref="A84:Z108"/>
    </sheetView>
  </sheetViews>
  <sheetFormatPr baseColWidth="10" defaultRowHeight="16"/>
  <sheetData>
    <row r="1" spans="1:27">
      <c r="A1" s="1"/>
      <c r="B1" s="1"/>
      <c r="C1" s="1"/>
      <c r="D1" s="1"/>
      <c r="E1" s="1"/>
      <c r="F1" s="1"/>
      <c r="G1" s="1"/>
      <c r="H1" s="1"/>
      <c r="I1" s="1"/>
      <c r="J1" s="1"/>
      <c r="K1" s="2"/>
      <c r="L1" s="1"/>
      <c r="M1" s="3"/>
      <c r="N1" s="3"/>
      <c r="O1" s="3"/>
      <c r="P1" s="1"/>
      <c r="Q1" s="2"/>
      <c r="R1" s="1"/>
      <c r="S1" s="1"/>
      <c r="T1" s="2"/>
      <c r="U1" s="2"/>
      <c r="V1" s="2"/>
      <c r="W1" s="2"/>
      <c r="X1" s="2"/>
      <c r="Y1" s="2"/>
      <c r="Z1" s="2"/>
      <c r="AA1" s="2"/>
    </row>
    <row r="2" spans="1:27">
      <c r="A2" s="2" t="s">
        <v>191</v>
      </c>
      <c r="B2" s="1"/>
      <c r="C2" s="1"/>
      <c r="D2" s="1"/>
      <c r="E2" s="1"/>
      <c r="F2" s="1"/>
      <c r="G2" s="1"/>
      <c r="I2" s="1"/>
      <c r="J2" s="1"/>
      <c r="K2" s="2"/>
      <c r="L2" s="1"/>
      <c r="M2" s="3"/>
      <c r="N2" s="3"/>
      <c r="O2" s="3"/>
      <c r="P2" s="1"/>
      <c r="Q2" s="2"/>
      <c r="R2" s="1"/>
      <c r="S2" s="1"/>
      <c r="T2" s="2"/>
      <c r="U2" s="2"/>
      <c r="V2" s="2"/>
      <c r="W2" s="2"/>
      <c r="X2" s="2"/>
      <c r="Y2" s="2"/>
      <c r="Z2" s="2"/>
      <c r="AA2" s="2"/>
    </row>
    <row r="3" spans="1:27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22</v>
      </c>
      <c r="G3" s="1" t="s">
        <v>7</v>
      </c>
      <c r="H3" s="1" t="s">
        <v>8</v>
      </c>
      <c r="I3" s="1" t="s">
        <v>9</v>
      </c>
      <c r="J3" s="1" t="s">
        <v>10</v>
      </c>
      <c r="K3" s="2" t="s">
        <v>11</v>
      </c>
      <c r="L3" s="1" t="s">
        <v>12</v>
      </c>
      <c r="M3" s="3" t="s">
        <v>23</v>
      </c>
      <c r="N3" s="3" t="s">
        <v>13</v>
      </c>
      <c r="O3" s="3" t="s">
        <v>14</v>
      </c>
      <c r="P3" s="1" t="s">
        <v>36</v>
      </c>
      <c r="Q3" s="2"/>
      <c r="R3" s="1" t="s">
        <v>15</v>
      </c>
      <c r="S3" s="1" t="s">
        <v>16</v>
      </c>
      <c r="T3" s="2"/>
      <c r="U3" s="2"/>
      <c r="V3" s="2"/>
      <c r="W3" s="2"/>
      <c r="X3" s="2"/>
      <c r="Y3" s="2"/>
      <c r="Z3" s="2"/>
      <c r="AA3" s="2"/>
    </row>
    <row r="4" spans="1:27">
      <c r="A4" s="1" t="s">
        <v>17</v>
      </c>
      <c r="B4" s="1" t="s">
        <v>18</v>
      </c>
      <c r="C4" s="1">
        <v>375</v>
      </c>
      <c r="D4" s="1">
        <v>4095</v>
      </c>
      <c r="E4" s="1">
        <v>10</v>
      </c>
      <c r="F4" s="1">
        <v>0</v>
      </c>
      <c r="G4" s="1">
        <v>1500</v>
      </c>
      <c r="H4" s="1" t="s">
        <v>19</v>
      </c>
      <c r="I4" s="4">
        <v>43596.785613425927</v>
      </c>
      <c r="J4" s="1">
        <v>51143</v>
      </c>
      <c r="K4" s="2">
        <v>48945</v>
      </c>
      <c r="L4" s="1">
        <v>48305</v>
      </c>
      <c r="M4" s="3">
        <v>11171.1</v>
      </c>
      <c r="N4" s="3">
        <v>11243.5</v>
      </c>
      <c r="O4" s="3">
        <v>11290.4</v>
      </c>
      <c r="P4" s="5">
        <f>Q4*60</f>
        <v>0</v>
      </c>
      <c r="Q4" s="2">
        <f>F4</f>
        <v>0</v>
      </c>
      <c r="R4" s="1">
        <f>AVERAGE(O4:O6)</f>
        <v>11279.266666666668</v>
      </c>
      <c r="S4" s="1">
        <f>STDEV(O4:O6)</f>
        <v>43.287450067349958</v>
      </c>
      <c r="T4" s="2"/>
      <c r="U4" s="1"/>
      <c r="V4" s="2"/>
      <c r="W4" s="2"/>
      <c r="X4" s="5"/>
      <c r="Y4" s="5"/>
      <c r="Z4" s="2"/>
      <c r="AA4" s="2"/>
    </row>
    <row r="5" spans="1:27">
      <c r="A5" s="1" t="s">
        <v>17</v>
      </c>
      <c r="B5" s="1" t="s">
        <v>18</v>
      </c>
      <c r="C5" s="1">
        <v>375</v>
      </c>
      <c r="D5" s="1">
        <v>4095</v>
      </c>
      <c r="E5" s="1">
        <v>10</v>
      </c>
      <c r="F5" s="1">
        <v>0</v>
      </c>
      <c r="G5" s="1">
        <v>1500</v>
      </c>
      <c r="H5" s="1" t="s">
        <v>19</v>
      </c>
      <c r="I5" s="4">
        <v>43596.790937500002</v>
      </c>
      <c r="J5" s="1">
        <v>51348</v>
      </c>
      <c r="K5" s="2">
        <v>48802</v>
      </c>
      <c r="L5" s="1">
        <v>48063</v>
      </c>
      <c r="M5" s="3">
        <v>11137.7</v>
      </c>
      <c r="N5" s="3">
        <v>11261.7</v>
      </c>
      <c r="O5" s="3">
        <v>11315.9</v>
      </c>
      <c r="P5" s="5"/>
      <c r="Q5" s="2"/>
      <c r="R5" s="1"/>
      <c r="S5" s="1"/>
      <c r="T5" s="2"/>
      <c r="U5" s="1"/>
      <c r="V5" s="5"/>
      <c r="W5" s="5"/>
      <c r="X5" s="5"/>
      <c r="Y5" s="5"/>
      <c r="Z5" s="2"/>
      <c r="AA5" s="2"/>
    </row>
    <row r="6" spans="1:27">
      <c r="A6" s="1" t="s">
        <v>17</v>
      </c>
      <c r="B6" s="1" t="s">
        <v>18</v>
      </c>
      <c r="C6" s="1">
        <v>375</v>
      </c>
      <c r="D6" s="1">
        <v>4095</v>
      </c>
      <c r="E6" s="1">
        <v>10</v>
      </c>
      <c r="F6" s="1">
        <v>0</v>
      </c>
      <c r="G6" s="1">
        <v>1500</v>
      </c>
      <c r="H6" s="1" t="s">
        <v>19</v>
      </c>
      <c r="I6" s="4">
        <v>43596.792870370373</v>
      </c>
      <c r="J6" s="1">
        <v>51288</v>
      </c>
      <c r="K6" s="2">
        <v>48868</v>
      </c>
      <c r="L6" s="1">
        <v>48160</v>
      </c>
      <c r="M6" s="3">
        <v>11041.9</v>
      </c>
      <c r="N6" s="3">
        <v>11174.6</v>
      </c>
      <c r="O6" s="3">
        <v>11231.5</v>
      </c>
      <c r="P6" s="2"/>
      <c r="Q6" s="2"/>
      <c r="R6" s="1"/>
      <c r="S6" s="1"/>
      <c r="T6" s="2"/>
      <c r="U6" s="1"/>
      <c r="V6" s="2"/>
      <c r="W6" s="2"/>
      <c r="X6" s="2"/>
      <c r="Y6" s="2"/>
      <c r="Z6" s="2"/>
      <c r="AA6" s="2"/>
    </row>
    <row r="7" spans="1:27">
      <c r="A7" s="1" t="s">
        <v>17</v>
      </c>
      <c r="B7" s="1" t="s">
        <v>18</v>
      </c>
      <c r="C7" s="1">
        <v>375</v>
      </c>
      <c r="D7" s="1">
        <v>4095</v>
      </c>
      <c r="E7" s="1">
        <v>10</v>
      </c>
      <c r="F7" s="1">
        <v>0.5</v>
      </c>
      <c r="G7" s="1">
        <v>1500</v>
      </c>
      <c r="H7" s="1" t="s">
        <v>19</v>
      </c>
      <c r="I7" s="4">
        <v>43596.78297453704</v>
      </c>
      <c r="J7" s="1">
        <v>51335</v>
      </c>
      <c r="K7" s="2">
        <v>48761</v>
      </c>
      <c r="L7" s="1">
        <v>47936</v>
      </c>
      <c r="M7" s="3">
        <v>10685.4</v>
      </c>
      <c r="N7" s="3">
        <v>10762.4</v>
      </c>
      <c r="O7" s="3">
        <v>10822.1</v>
      </c>
      <c r="P7" s="5">
        <f>Q7*60</f>
        <v>30</v>
      </c>
      <c r="Q7" s="2">
        <f>F7</f>
        <v>0.5</v>
      </c>
      <c r="R7" s="1">
        <f>AVERAGE(O7:O9)</f>
        <v>10641.833333333334</v>
      </c>
      <c r="S7" s="1">
        <f>STDEV(O7:O9)</f>
        <v>203.21924941632199</v>
      </c>
      <c r="T7" s="2"/>
      <c r="U7" s="1"/>
      <c r="V7" s="2"/>
      <c r="W7" s="7"/>
      <c r="X7" s="2"/>
      <c r="Y7" s="5"/>
      <c r="Z7" s="2"/>
      <c r="AA7" s="2"/>
    </row>
    <row r="8" spans="1:27">
      <c r="A8" s="1" t="s">
        <v>17</v>
      </c>
      <c r="B8" s="1" t="s">
        <v>18</v>
      </c>
      <c r="C8" s="1">
        <v>375</v>
      </c>
      <c r="D8" s="1">
        <v>4095</v>
      </c>
      <c r="E8" s="1">
        <v>10</v>
      </c>
      <c r="F8" s="1">
        <v>0.5</v>
      </c>
      <c r="G8" s="1">
        <v>1500</v>
      </c>
      <c r="H8" s="1" t="s">
        <v>19</v>
      </c>
      <c r="I8" s="4">
        <v>43596.78365740741</v>
      </c>
      <c r="J8" s="1">
        <v>51305</v>
      </c>
      <c r="K8" s="2">
        <v>48843</v>
      </c>
      <c r="L8" s="1">
        <v>48095</v>
      </c>
      <c r="M8" s="3">
        <v>10249.9</v>
      </c>
      <c r="N8" s="3">
        <v>10370</v>
      </c>
      <c r="O8" s="3">
        <v>10421.6</v>
      </c>
      <c r="P8" s="5"/>
      <c r="Q8" s="2"/>
      <c r="R8" s="1"/>
      <c r="S8" s="1"/>
      <c r="T8" s="2"/>
      <c r="U8" s="1"/>
      <c r="V8" s="2"/>
      <c r="W8" s="2"/>
      <c r="X8" s="2"/>
      <c r="Y8" s="5"/>
      <c r="Z8" s="2"/>
      <c r="AA8" s="2"/>
    </row>
    <row r="9" spans="1:27">
      <c r="A9" s="1" t="s">
        <v>17</v>
      </c>
      <c r="B9" s="1" t="s">
        <v>18</v>
      </c>
      <c r="C9" s="1">
        <v>375</v>
      </c>
      <c r="D9" s="1">
        <v>4095</v>
      </c>
      <c r="E9" s="1">
        <v>10</v>
      </c>
      <c r="F9" s="1">
        <v>0.5</v>
      </c>
      <c r="G9" s="1">
        <v>1500</v>
      </c>
      <c r="H9" s="1" t="s">
        <v>19</v>
      </c>
      <c r="I9" s="4">
        <v>43596.78429398148</v>
      </c>
      <c r="J9" s="1">
        <v>51431</v>
      </c>
      <c r="K9" s="2">
        <v>48741</v>
      </c>
      <c r="L9" s="1">
        <v>47959</v>
      </c>
      <c r="M9" s="3">
        <v>10486.3</v>
      </c>
      <c r="N9" s="3">
        <v>10622.5</v>
      </c>
      <c r="O9" s="3">
        <v>10681.8</v>
      </c>
      <c r="P9" s="2"/>
      <c r="Q9" s="2"/>
      <c r="R9" s="1"/>
      <c r="S9" s="1"/>
      <c r="T9" s="2"/>
      <c r="U9" s="1"/>
      <c r="V9" s="2"/>
      <c r="W9" s="2"/>
      <c r="X9" s="2"/>
      <c r="Y9" s="2"/>
      <c r="Z9" s="2"/>
      <c r="AA9" s="2"/>
    </row>
    <row r="10" spans="1:27">
      <c r="A10" s="1" t="s">
        <v>17</v>
      </c>
      <c r="B10" s="1" t="s">
        <v>18</v>
      </c>
      <c r="C10" s="1">
        <v>375</v>
      </c>
      <c r="D10" s="1">
        <v>4095</v>
      </c>
      <c r="E10" s="1">
        <v>10</v>
      </c>
      <c r="F10" s="1">
        <v>1</v>
      </c>
      <c r="G10" s="1">
        <v>1500</v>
      </c>
      <c r="H10" s="1" t="s">
        <v>19</v>
      </c>
      <c r="I10" s="4">
        <v>43596.78497685185</v>
      </c>
      <c r="J10" s="1">
        <v>51461</v>
      </c>
      <c r="K10" s="2">
        <v>48753</v>
      </c>
      <c r="L10" s="1">
        <v>47960</v>
      </c>
      <c r="M10" s="3">
        <v>6802.4</v>
      </c>
      <c r="N10" s="3">
        <v>6887.2</v>
      </c>
      <c r="O10" s="3">
        <v>6925.8</v>
      </c>
      <c r="P10" s="5">
        <f>Q10*60</f>
        <v>60</v>
      </c>
      <c r="Q10" s="2">
        <f>F10</f>
        <v>1</v>
      </c>
      <c r="R10" s="1">
        <f>AVERAGE(O10:O12)</f>
        <v>8015.5333333333328</v>
      </c>
      <c r="S10" s="1">
        <f>STDEV(O10:O12)</f>
        <v>972.99192870924367</v>
      </c>
      <c r="T10" s="2"/>
      <c r="U10" s="1"/>
      <c r="V10" s="2"/>
      <c r="W10" s="2"/>
      <c r="X10" s="2"/>
      <c r="Y10" s="2"/>
      <c r="Z10" s="2"/>
      <c r="AA10" s="2"/>
    </row>
    <row r="11" spans="1:27">
      <c r="A11" s="1" t="s">
        <v>17</v>
      </c>
      <c r="B11" s="1" t="s">
        <v>18</v>
      </c>
      <c r="C11" s="1">
        <v>375</v>
      </c>
      <c r="D11" s="1">
        <v>4095</v>
      </c>
      <c r="E11" s="1">
        <v>10</v>
      </c>
      <c r="F11" s="1">
        <v>1</v>
      </c>
      <c r="G11" s="1">
        <v>1500</v>
      </c>
      <c r="H11" s="1" t="s">
        <v>19</v>
      </c>
      <c r="I11" s="4">
        <v>43596.78628472222</v>
      </c>
      <c r="J11" s="1">
        <v>51205</v>
      </c>
      <c r="K11" s="2">
        <v>48755</v>
      </c>
      <c r="L11" s="1">
        <v>47973</v>
      </c>
      <c r="M11" s="3">
        <v>8683.7000000000007</v>
      </c>
      <c r="N11" s="3">
        <v>8753.7999999999993</v>
      </c>
      <c r="O11" s="3">
        <v>8797.2000000000007</v>
      </c>
      <c r="P11" s="5"/>
      <c r="Q11" s="2"/>
      <c r="R11" s="1"/>
      <c r="S11" s="1"/>
      <c r="T11" s="2"/>
      <c r="U11" s="1"/>
      <c r="V11" s="2"/>
      <c r="W11" s="2"/>
      <c r="X11" s="5"/>
      <c r="Y11" s="5"/>
      <c r="Z11" s="2"/>
      <c r="AA11" s="2"/>
    </row>
    <row r="12" spans="1:27">
      <c r="A12" s="1" t="s">
        <v>17</v>
      </c>
      <c r="B12" s="1" t="s">
        <v>18</v>
      </c>
      <c r="C12" s="1">
        <v>375</v>
      </c>
      <c r="D12" s="1">
        <v>4095</v>
      </c>
      <c r="E12" s="1">
        <v>10</v>
      </c>
      <c r="F12" s="1">
        <v>1</v>
      </c>
      <c r="G12" s="1">
        <v>1500</v>
      </c>
      <c r="H12" s="1" t="s">
        <v>19</v>
      </c>
      <c r="I12" s="4">
        <v>43596.78696759259</v>
      </c>
      <c r="J12" s="1">
        <v>51153</v>
      </c>
      <c r="K12" s="2">
        <v>48807</v>
      </c>
      <c r="L12" s="1">
        <v>48066</v>
      </c>
      <c r="M12" s="3">
        <v>8239.2000000000007</v>
      </c>
      <c r="N12" s="3">
        <v>8281.9</v>
      </c>
      <c r="O12" s="3">
        <v>8323.6</v>
      </c>
      <c r="P12" s="2"/>
      <c r="Q12" s="2"/>
      <c r="R12" s="1"/>
      <c r="S12" s="1"/>
      <c r="T12" s="2"/>
      <c r="U12" s="1"/>
      <c r="V12" s="2"/>
      <c r="W12" s="2"/>
      <c r="X12" s="2"/>
      <c r="Y12" s="2"/>
      <c r="Z12" s="2"/>
      <c r="AA12" s="2"/>
    </row>
    <row r="13" spans="1:27">
      <c r="A13" s="1" t="s">
        <v>17</v>
      </c>
      <c r="B13" s="1" t="s">
        <v>18</v>
      </c>
      <c r="C13" s="1">
        <v>375</v>
      </c>
      <c r="D13" s="1">
        <v>4095</v>
      </c>
      <c r="E13" s="1">
        <v>10</v>
      </c>
      <c r="F13" s="1">
        <v>1.5</v>
      </c>
      <c r="G13" s="1">
        <v>1500</v>
      </c>
      <c r="H13" s="1" t="s">
        <v>19</v>
      </c>
      <c r="I13" s="4">
        <v>43596.787604166668</v>
      </c>
      <c r="J13" s="1">
        <v>51080</v>
      </c>
      <c r="K13" s="2">
        <v>48955</v>
      </c>
      <c r="L13" s="1">
        <v>48195</v>
      </c>
      <c r="M13" s="3">
        <v>5769.2</v>
      </c>
      <c r="N13" s="3">
        <v>5805.8</v>
      </c>
      <c r="O13" s="3">
        <v>5834.3</v>
      </c>
      <c r="P13" s="5">
        <f>Q13*60</f>
        <v>90</v>
      </c>
      <c r="Q13" s="2">
        <f>F13</f>
        <v>1.5</v>
      </c>
      <c r="R13" s="1">
        <f>AVERAGE(O13:O15)</f>
        <v>5014.7666666666664</v>
      </c>
      <c r="S13" s="1">
        <f>STDEV(O13:O15)</f>
        <v>1680.435777806857</v>
      </c>
      <c r="T13" s="2"/>
      <c r="U13" s="1"/>
      <c r="V13" s="2"/>
      <c r="W13" s="2"/>
      <c r="X13" s="2"/>
      <c r="Y13" s="2"/>
      <c r="Z13" s="2"/>
      <c r="AA13" s="2"/>
    </row>
    <row r="14" spans="1:27">
      <c r="A14" s="1" t="s">
        <v>17</v>
      </c>
      <c r="B14" s="1" t="s">
        <v>18</v>
      </c>
      <c r="C14" s="1">
        <v>375</v>
      </c>
      <c r="D14" s="1">
        <v>4095</v>
      </c>
      <c r="E14" s="1">
        <v>10</v>
      </c>
      <c r="F14" s="1">
        <v>1.5</v>
      </c>
      <c r="G14" s="1">
        <v>1500</v>
      </c>
      <c r="H14" s="1" t="s">
        <v>19</v>
      </c>
      <c r="I14" s="4">
        <v>43596.788252314815</v>
      </c>
      <c r="J14" s="1">
        <v>51208</v>
      </c>
      <c r="K14" s="2">
        <v>48847</v>
      </c>
      <c r="L14" s="1">
        <v>48102</v>
      </c>
      <c r="M14" s="3">
        <v>3041.6</v>
      </c>
      <c r="N14" s="3">
        <v>3065.3</v>
      </c>
      <c r="O14" s="3">
        <v>3081.8</v>
      </c>
      <c r="P14" s="2"/>
      <c r="Q14" s="2"/>
      <c r="R14" s="1"/>
      <c r="S14" s="1"/>
      <c r="T14" s="2"/>
      <c r="U14" s="1"/>
      <c r="V14" s="2"/>
      <c r="W14" s="2"/>
      <c r="X14" s="2"/>
      <c r="Y14" s="2"/>
      <c r="Z14" s="2"/>
      <c r="AA14" s="2"/>
    </row>
    <row r="15" spans="1:27">
      <c r="A15" s="1" t="s">
        <v>17</v>
      </c>
      <c r="B15" s="1" t="s">
        <v>18</v>
      </c>
      <c r="C15" s="1">
        <v>375</v>
      </c>
      <c r="D15" s="1">
        <v>4095</v>
      </c>
      <c r="E15" s="1">
        <v>10</v>
      </c>
      <c r="F15" s="1">
        <v>1.5</v>
      </c>
      <c r="G15" s="1">
        <v>1500</v>
      </c>
      <c r="H15" s="1" t="s">
        <v>19</v>
      </c>
      <c r="I15" s="4">
        <v>43596.788946759261</v>
      </c>
      <c r="J15" s="1">
        <v>51555</v>
      </c>
      <c r="K15" s="2">
        <v>48794</v>
      </c>
      <c r="L15" s="1">
        <v>48022</v>
      </c>
      <c r="M15" s="3">
        <v>5999.9</v>
      </c>
      <c r="N15" s="3">
        <v>6092.9</v>
      </c>
      <c r="O15" s="3">
        <v>6128.2</v>
      </c>
      <c r="P15" s="2"/>
      <c r="Q15" s="2"/>
      <c r="R15" s="1"/>
      <c r="S15" s="1"/>
      <c r="T15" s="2"/>
      <c r="U15" s="1"/>
      <c r="V15" s="2"/>
      <c r="W15" s="2"/>
      <c r="X15" s="2"/>
      <c r="Y15" s="2"/>
      <c r="Z15" s="2"/>
      <c r="AA15" s="2"/>
    </row>
    <row r="16" spans="1:27">
      <c r="A16" s="1" t="s">
        <v>17</v>
      </c>
      <c r="B16" s="1" t="s">
        <v>18</v>
      </c>
      <c r="C16" s="1">
        <v>375</v>
      </c>
      <c r="D16" s="1">
        <v>4095</v>
      </c>
      <c r="E16" s="1">
        <v>10</v>
      </c>
      <c r="F16" s="1">
        <v>2</v>
      </c>
      <c r="G16" s="1">
        <v>1500</v>
      </c>
      <c r="H16" s="1" t="s">
        <v>19</v>
      </c>
      <c r="I16" s="4">
        <v>43596.789594907408</v>
      </c>
      <c r="J16" s="1">
        <v>51154</v>
      </c>
      <c r="K16" s="2">
        <v>48800</v>
      </c>
      <c r="L16" s="1">
        <v>48068</v>
      </c>
      <c r="M16" s="3">
        <v>1836.7</v>
      </c>
      <c r="N16" s="3">
        <v>1833.9</v>
      </c>
      <c r="O16" s="3">
        <v>1842.3</v>
      </c>
      <c r="P16" s="5">
        <f>Q16*60</f>
        <v>120</v>
      </c>
      <c r="Q16" s="2">
        <f>F16</f>
        <v>2</v>
      </c>
      <c r="R16" s="1">
        <f>AVERAGE(O16:O18)</f>
        <v>1402.7</v>
      </c>
      <c r="S16" s="1">
        <f>STDEV(O16:O18)</f>
        <v>722.02380154673551</v>
      </c>
      <c r="T16" s="2"/>
      <c r="U16" s="1"/>
      <c r="V16" s="2"/>
      <c r="W16" s="2"/>
      <c r="X16" s="2"/>
      <c r="Y16" s="2"/>
      <c r="Z16" s="2"/>
      <c r="AA16" s="2"/>
    </row>
    <row r="17" spans="1:27">
      <c r="A17" s="1" t="s">
        <v>17</v>
      </c>
      <c r="B17" s="1" t="s">
        <v>18</v>
      </c>
      <c r="C17" s="1">
        <v>375</v>
      </c>
      <c r="D17" s="1">
        <v>4095</v>
      </c>
      <c r="E17" s="1">
        <v>10</v>
      </c>
      <c r="F17" s="1">
        <v>2</v>
      </c>
      <c r="G17" s="1">
        <v>1500</v>
      </c>
      <c r="H17" s="1" t="s">
        <v>19</v>
      </c>
      <c r="I17" s="4">
        <v>43596.790254629632</v>
      </c>
      <c r="J17" s="1">
        <v>51395</v>
      </c>
      <c r="K17" s="2">
        <v>48727</v>
      </c>
      <c r="L17" s="1">
        <v>47920</v>
      </c>
      <c r="M17" s="3">
        <v>570.20000000000005</v>
      </c>
      <c r="N17" s="3">
        <v>566.1</v>
      </c>
      <c r="O17" s="3">
        <v>569.4</v>
      </c>
      <c r="P17" s="2"/>
      <c r="Q17" s="2"/>
      <c r="R17" s="1"/>
      <c r="S17" s="1"/>
      <c r="T17" s="2"/>
      <c r="U17" s="1"/>
      <c r="V17" s="2"/>
      <c r="W17" s="2"/>
      <c r="X17" s="2"/>
      <c r="Y17" s="2"/>
      <c r="Z17" s="2"/>
      <c r="AA17" s="2"/>
    </row>
    <row r="18" spans="1:27">
      <c r="A18" s="1" t="s">
        <v>17</v>
      </c>
      <c r="B18" s="1" t="s">
        <v>18</v>
      </c>
      <c r="C18" s="1">
        <v>375</v>
      </c>
      <c r="D18" s="1">
        <v>4095</v>
      </c>
      <c r="E18" s="1">
        <v>10</v>
      </c>
      <c r="F18" s="1">
        <v>2</v>
      </c>
      <c r="G18" s="1">
        <v>1500</v>
      </c>
      <c r="H18" s="1" t="s">
        <v>19</v>
      </c>
      <c r="I18" s="4">
        <v>43596.791562500002</v>
      </c>
      <c r="J18" s="1">
        <v>51334</v>
      </c>
      <c r="K18" s="2">
        <v>48746</v>
      </c>
      <c r="L18" s="1">
        <v>47971</v>
      </c>
      <c r="M18" s="3">
        <v>1767.1</v>
      </c>
      <c r="N18" s="3">
        <v>1787.3</v>
      </c>
      <c r="O18" s="3">
        <v>1796.4</v>
      </c>
      <c r="P18" s="2"/>
      <c r="Q18" s="2"/>
      <c r="R18" s="1"/>
      <c r="S18" s="1"/>
      <c r="T18" s="2"/>
      <c r="U18" s="1"/>
      <c r="V18" s="2"/>
      <c r="W18" s="2"/>
      <c r="X18" s="2"/>
      <c r="Y18" s="2"/>
      <c r="Z18" s="2"/>
      <c r="AA18" s="2"/>
    </row>
    <row r="19" spans="1:27">
      <c r="A19" s="1" t="s">
        <v>17</v>
      </c>
      <c r="B19" s="1" t="s">
        <v>18</v>
      </c>
      <c r="C19" s="1">
        <v>375</v>
      </c>
      <c r="D19" s="1">
        <v>4095</v>
      </c>
      <c r="E19" s="1">
        <v>10</v>
      </c>
      <c r="F19" s="1">
        <v>2.5</v>
      </c>
      <c r="G19" s="1">
        <v>1500</v>
      </c>
      <c r="H19" s="1" t="s">
        <v>19</v>
      </c>
      <c r="I19" s="4">
        <v>43596.792222222219</v>
      </c>
      <c r="J19" s="1">
        <v>51383</v>
      </c>
      <c r="K19" s="2">
        <v>48712</v>
      </c>
      <c r="L19" s="1">
        <v>47860</v>
      </c>
      <c r="M19" s="3">
        <v>431.9</v>
      </c>
      <c r="N19" s="3">
        <v>435.6</v>
      </c>
      <c r="O19" s="3">
        <v>438.2</v>
      </c>
      <c r="P19" s="5">
        <f>Q19*60</f>
        <v>150</v>
      </c>
      <c r="Q19" s="2">
        <f>F19</f>
        <v>2.5</v>
      </c>
      <c r="R19" s="1">
        <f>AVERAGE(O19:O21)</f>
        <v>696.83333333333337</v>
      </c>
      <c r="S19" s="1">
        <f>STDEV(O19:O21)</f>
        <v>480.18846647262728</v>
      </c>
      <c r="T19" s="2"/>
      <c r="U19" s="1"/>
      <c r="V19" s="2"/>
      <c r="W19" s="2"/>
      <c r="X19" s="2"/>
      <c r="Y19" s="2"/>
      <c r="Z19" s="2"/>
      <c r="AA19" s="2"/>
    </row>
    <row r="20" spans="1:27">
      <c r="A20" s="1" t="s">
        <v>17</v>
      </c>
      <c r="B20" s="1" t="s">
        <v>18</v>
      </c>
      <c r="C20" s="1">
        <v>375</v>
      </c>
      <c r="D20" s="1">
        <v>4095</v>
      </c>
      <c r="E20" s="1">
        <v>10</v>
      </c>
      <c r="F20" s="1">
        <v>2.5</v>
      </c>
      <c r="G20" s="1">
        <v>1500</v>
      </c>
      <c r="H20" s="1" t="s">
        <v>19</v>
      </c>
      <c r="I20" s="4">
        <v>43596.793530092589</v>
      </c>
      <c r="J20" s="1">
        <v>51260</v>
      </c>
      <c r="K20" s="2">
        <v>48612</v>
      </c>
      <c r="L20" s="1">
        <v>47846</v>
      </c>
      <c r="M20" s="3">
        <v>1260.9000000000001</v>
      </c>
      <c r="N20" s="3">
        <v>1244.3</v>
      </c>
      <c r="O20" s="3">
        <v>1250.9000000000001</v>
      </c>
      <c r="P20" s="5"/>
      <c r="Q20" s="2"/>
      <c r="R20" s="1"/>
      <c r="S20" s="1"/>
      <c r="T20" s="2"/>
      <c r="U20" s="1"/>
      <c r="V20" s="5"/>
      <c r="W20" s="5"/>
      <c r="X20" s="5"/>
      <c r="Y20" s="5"/>
      <c r="Z20" s="2"/>
      <c r="AA20" s="2"/>
    </row>
    <row r="21" spans="1:27">
      <c r="A21" s="1" t="s">
        <v>17</v>
      </c>
      <c r="B21" s="1" t="s">
        <v>18</v>
      </c>
      <c r="C21" s="1">
        <v>375</v>
      </c>
      <c r="D21" s="1">
        <v>4095</v>
      </c>
      <c r="E21" s="1">
        <v>10</v>
      </c>
      <c r="F21" s="1">
        <v>2.5</v>
      </c>
      <c r="G21" s="1">
        <v>1500</v>
      </c>
      <c r="H21" s="1" t="s">
        <v>19</v>
      </c>
      <c r="I21" s="4">
        <v>43596.794189814813</v>
      </c>
      <c r="J21" s="1">
        <v>51372</v>
      </c>
      <c r="K21" s="2">
        <v>48728</v>
      </c>
      <c r="L21" s="1">
        <v>47901</v>
      </c>
      <c r="M21" s="3">
        <v>394.6</v>
      </c>
      <c r="N21" s="3">
        <v>399.3</v>
      </c>
      <c r="O21" s="3">
        <v>401.4</v>
      </c>
      <c r="P21" s="5"/>
      <c r="Q21" s="2"/>
      <c r="R21" s="1"/>
      <c r="S21" s="1"/>
      <c r="T21" s="2"/>
      <c r="U21" s="1"/>
      <c r="V21" s="5"/>
      <c r="W21" s="5"/>
      <c r="X21" s="5"/>
      <c r="Y21" s="5"/>
      <c r="Z21" s="2"/>
      <c r="AA21" s="2"/>
    </row>
    <row r="22" spans="1:27">
      <c r="A22" s="1" t="s">
        <v>17</v>
      </c>
      <c r="B22" s="1" t="s">
        <v>18</v>
      </c>
      <c r="C22" s="1">
        <v>375</v>
      </c>
      <c r="D22" s="1">
        <v>4095</v>
      </c>
      <c r="E22" s="1">
        <v>10</v>
      </c>
      <c r="F22" s="1">
        <v>3</v>
      </c>
      <c r="G22" s="1">
        <v>1500</v>
      </c>
      <c r="H22" s="1" t="s">
        <v>19</v>
      </c>
      <c r="I22" s="4">
        <v>43596.79482638889</v>
      </c>
      <c r="J22" s="1">
        <v>51241</v>
      </c>
      <c r="K22" s="2">
        <v>48698</v>
      </c>
      <c r="L22" s="1">
        <v>47857</v>
      </c>
      <c r="M22" s="3">
        <v>205.4</v>
      </c>
      <c r="N22" s="3">
        <v>202.5</v>
      </c>
      <c r="O22" s="3">
        <v>203.5</v>
      </c>
      <c r="P22" s="5">
        <f>Q22*60</f>
        <v>180</v>
      </c>
      <c r="Q22" s="2">
        <f>F22</f>
        <v>3</v>
      </c>
      <c r="R22" s="1">
        <f>AVERAGE(O22:O24)</f>
        <v>248.29999999999998</v>
      </c>
      <c r="S22" s="1">
        <f>STDEV(O22:O24)</f>
        <v>43.069362660712621</v>
      </c>
      <c r="T22" s="2"/>
      <c r="U22" s="1"/>
      <c r="V22" s="2"/>
      <c r="W22" s="2"/>
      <c r="X22" s="2"/>
      <c r="Y22" s="2"/>
      <c r="Z22" s="2"/>
      <c r="AA22" s="2"/>
    </row>
    <row r="23" spans="1:27">
      <c r="A23" s="1" t="s">
        <v>17</v>
      </c>
      <c r="B23" s="1" t="s">
        <v>18</v>
      </c>
      <c r="C23" s="1">
        <v>375</v>
      </c>
      <c r="D23" s="1">
        <v>4095</v>
      </c>
      <c r="E23" s="1">
        <v>10</v>
      </c>
      <c r="F23" s="1">
        <v>3</v>
      </c>
      <c r="G23" s="1">
        <v>1500</v>
      </c>
      <c r="H23" s="1" t="s">
        <v>19</v>
      </c>
      <c r="I23" s="4">
        <v>43596.795439814814</v>
      </c>
      <c r="J23" s="1">
        <v>51301</v>
      </c>
      <c r="K23" s="2">
        <v>48713</v>
      </c>
      <c r="L23" s="1">
        <v>47923</v>
      </c>
      <c r="M23" s="3">
        <v>286.8</v>
      </c>
      <c r="N23" s="3">
        <v>287.8</v>
      </c>
      <c r="O23" s="3">
        <v>289.39999999999998</v>
      </c>
      <c r="P23" s="2"/>
      <c r="Q23" s="2"/>
      <c r="R23" s="1"/>
      <c r="S23" s="1"/>
      <c r="T23" s="2"/>
      <c r="U23" s="1"/>
      <c r="V23" s="2"/>
      <c r="W23" s="2"/>
      <c r="X23" s="2"/>
      <c r="Y23" s="2"/>
      <c r="Z23" s="2"/>
      <c r="AA23" s="2"/>
    </row>
    <row r="24" spans="1:27">
      <c r="A24" s="1" t="s">
        <v>17</v>
      </c>
      <c r="B24" s="1" t="s">
        <v>18</v>
      </c>
      <c r="C24" s="1">
        <v>375</v>
      </c>
      <c r="D24" s="1">
        <v>4095</v>
      </c>
      <c r="E24" s="1">
        <v>10</v>
      </c>
      <c r="F24" s="1">
        <v>3</v>
      </c>
      <c r="G24" s="1">
        <v>1500</v>
      </c>
      <c r="H24" s="1" t="s">
        <v>19</v>
      </c>
      <c r="I24" s="4">
        <v>43596.79614583333</v>
      </c>
      <c r="J24" s="1">
        <v>51196</v>
      </c>
      <c r="K24" s="2">
        <v>48834</v>
      </c>
      <c r="L24" s="1">
        <v>48101</v>
      </c>
      <c r="M24" s="3">
        <v>252.8</v>
      </c>
      <c r="N24" s="3">
        <v>251</v>
      </c>
      <c r="O24" s="3">
        <v>252</v>
      </c>
      <c r="P24" s="2"/>
      <c r="Q24" s="2"/>
      <c r="R24" s="1"/>
      <c r="S24" s="1"/>
      <c r="T24" s="2"/>
      <c r="U24" s="1"/>
      <c r="V24" s="2"/>
      <c r="W24" s="2"/>
      <c r="X24" s="2"/>
      <c r="Y24" s="2"/>
      <c r="Z24" s="2"/>
      <c r="AA24" s="2"/>
    </row>
    <row r="25" spans="1:27">
      <c r="A25" s="1" t="s">
        <v>17</v>
      </c>
      <c r="B25" s="1" t="s">
        <v>18</v>
      </c>
      <c r="C25" s="1">
        <v>375</v>
      </c>
      <c r="D25" s="1">
        <v>4095</v>
      </c>
      <c r="E25" s="1">
        <v>10</v>
      </c>
      <c r="F25" s="1">
        <v>3.5</v>
      </c>
      <c r="G25" s="1">
        <v>1500</v>
      </c>
      <c r="H25" s="1" t="s">
        <v>19</v>
      </c>
      <c r="I25" s="4">
        <v>43596.796782407408</v>
      </c>
      <c r="J25" s="1">
        <v>51258</v>
      </c>
      <c r="K25" s="2">
        <v>48776</v>
      </c>
      <c r="L25" s="1">
        <v>47978</v>
      </c>
      <c r="M25" s="3">
        <v>176.1</v>
      </c>
      <c r="N25" s="3">
        <v>177.2</v>
      </c>
      <c r="O25" s="3">
        <v>177.9</v>
      </c>
      <c r="P25" s="5">
        <f>Q25*60</f>
        <v>210</v>
      </c>
      <c r="Q25" s="2">
        <f>F25</f>
        <v>3.5</v>
      </c>
      <c r="R25" s="1">
        <f>AVERAGE(O25:O27)</f>
        <v>182.73333333333335</v>
      </c>
      <c r="S25" s="1">
        <f>STDEV(O25:O27)</f>
        <v>11.536174987114807</v>
      </c>
      <c r="T25" s="2"/>
      <c r="U25" s="1"/>
      <c r="V25" s="5"/>
      <c r="W25" s="5"/>
      <c r="X25" s="5"/>
      <c r="Y25" s="5"/>
      <c r="Z25" s="5"/>
      <c r="AA25" s="5"/>
    </row>
    <row r="26" spans="1:27">
      <c r="A26" s="1" t="s">
        <v>17</v>
      </c>
      <c r="B26" s="1" t="s">
        <v>18</v>
      </c>
      <c r="C26" s="1">
        <v>375</v>
      </c>
      <c r="D26" s="1">
        <v>4095</v>
      </c>
      <c r="E26" s="1">
        <v>10</v>
      </c>
      <c r="F26" s="1">
        <v>3.5</v>
      </c>
      <c r="G26" s="1">
        <v>1500</v>
      </c>
      <c r="H26" s="1" t="s">
        <v>19</v>
      </c>
      <c r="I26" s="4">
        <v>43596.797418981485</v>
      </c>
      <c r="J26" s="1">
        <v>51206</v>
      </c>
      <c r="K26" s="2">
        <v>48585</v>
      </c>
      <c r="L26" s="1">
        <v>47849</v>
      </c>
      <c r="M26" s="3">
        <v>194.1</v>
      </c>
      <c r="N26" s="3">
        <v>195.2</v>
      </c>
      <c r="O26" s="3">
        <v>195.9</v>
      </c>
      <c r="P26" s="1"/>
      <c r="Q26" s="2"/>
      <c r="R26" s="1"/>
      <c r="S26" s="1"/>
      <c r="T26" s="2"/>
      <c r="U26" s="1"/>
      <c r="V26" s="2"/>
      <c r="W26" s="2"/>
      <c r="X26" s="2"/>
      <c r="Y26" s="2"/>
      <c r="Z26" s="2"/>
      <c r="AA26" s="2"/>
    </row>
    <row r="27" spans="1:27">
      <c r="A27" s="1" t="s">
        <v>17</v>
      </c>
      <c r="B27" s="1" t="s">
        <v>18</v>
      </c>
      <c r="C27" s="1">
        <v>375</v>
      </c>
      <c r="D27" s="1">
        <v>4095</v>
      </c>
      <c r="E27" s="1">
        <v>10</v>
      </c>
      <c r="F27" s="1">
        <v>3.5</v>
      </c>
      <c r="G27" s="1">
        <v>1500</v>
      </c>
      <c r="H27" s="1" t="s">
        <v>19</v>
      </c>
      <c r="I27" s="4">
        <v>43596.798067129632</v>
      </c>
      <c r="J27" s="1">
        <v>51229</v>
      </c>
      <c r="K27" s="2">
        <v>48670</v>
      </c>
      <c r="L27" s="1">
        <v>47883</v>
      </c>
      <c r="M27" s="3">
        <v>172.7</v>
      </c>
      <c r="N27" s="3">
        <v>173.7</v>
      </c>
      <c r="O27" s="3">
        <v>174.4</v>
      </c>
      <c r="P27" s="1"/>
      <c r="Q27" s="2"/>
      <c r="R27" s="1"/>
      <c r="S27" s="1"/>
      <c r="T27" s="2"/>
      <c r="U27" s="1"/>
      <c r="V27" s="2"/>
      <c r="W27" s="2"/>
      <c r="X27" s="2"/>
      <c r="Y27" s="2"/>
      <c r="Z27" s="2"/>
      <c r="AA27" s="2"/>
    </row>
    <row r="28" spans="1:27">
      <c r="A28" s="1"/>
      <c r="B28" s="1"/>
      <c r="C28" s="1"/>
      <c r="D28" s="1"/>
      <c r="E28" s="1"/>
      <c r="F28" s="1"/>
      <c r="G28" s="1"/>
      <c r="H28" s="1"/>
      <c r="I28" s="4"/>
      <c r="J28" s="1"/>
      <c r="K28" s="2"/>
      <c r="L28" s="1"/>
      <c r="M28" s="3"/>
      <c r="N28" s="3"/>
      <c r="O28" s="3"/>
      <c r="P28" s="1"/>
      <c r="Q28" s="2"/>
      <c r="R28" s="1"/>
      <c r="S28" s="1"/>
      <c r="T28" s="2"/>
      <c r="U28" s="1"/>
      <c r="V28" s="2"/>
      <c r="W28" s="2"/>
      <c r="X28" s="2"/>
      <c r="Y28" s="2"/>
      <c r="Z28" s="2"/>
      <c r="AA28" s="2"/>
    </row>
    <row r="29" spans="1:27">
      <c r="A29" s="2" t="s">
        <v>190</v>
      </c>
    </row>
    <row r="30" spans="1:27">
      <c r="A30" s="19" t="s">
        <v>1</v>
      </c>
      <c r="B30" s="19" t="s">
        <v>2</v>
      </c>
      <c r="C30" s="19" t="s">
        <v>3</v>
      </c>
      <c r="D30" s="19" t="s">
        <v>4</v>
      </c>
      <c r="E30" s="19" t="s">
        <v>5</v>
      </c>
      <c r="F30" s="19" t="s">
        <v>22</v>
      </c>
      <c r="G30" s="19" t="s">
        <v>7</v>
      </c>
      <c r="H30" s="19" t="s">
        <v>8</v>
      </c>
      <c r="I30" s="19" t="s">
        <v>9</v>
      </c>
      <c r="J30" s="19" t="s">
        <v>10</v>
      </c>
      <c r="K30" s="19" t="s">
        <v>11</v>
      </c>
      <c r="L30" s="19" t="s">
        <v>12</v>
      </c>
      <c r="M30" s="20" t="s">
        <v>23</v>
      </c>
      <c r="N30" s="20" t="s">
        <v>13</v>
      </c>
      <c r="O30" s="20" t="s">
        <v>14</v>
      </c>
      <c r="P30" s="19" t="s">
        <v>37</v>
      </c>
      <c r="Q30" s="19"/>
      <c r="R30" s="19" t="s">
        <v>15</v>
      </c>
      <c r="S30" s="19" t="s">
        <v>16</v>
      </c>
      <c r="T30" s="19"/>
      <c r="U30" s="19"/>
      <c r="V30" s="19"/>
      <c r="W30" s="19"/>
      <c r="X30" s="19"/>
      <c r="Y30" s="19"/>
      <c r="Z30" s="19"/>
    </row>
    <row r="31" spans="1:27">
      <c r="A31" s="19" t="s">
        <v>17</v>
      </c>
      <c r="B31" s="19" t="s">
        <v>18</v>
      </c>
      <c r="C31" s="19">
        <v>375</v>
      </c>
      <c r="D31" s="19">
        <v>0</v>
      </c>
      <c r="E31" s="19">
        <v>10</v>
      </c>
      <c r="F31" s="19">
        <v>4</v>
      </c>
      <c r="G31" s="19">
        <v>1500</v>
      </c>
      <c r="H31" s="19" t="s">
        <v>19</v>
      </c>
      <c r="I31" s="21" t="s">
        <v>185</v>
      </c>
      <c r="J31" s="19">
        <v>51242</v>
      </c>
      <c r="K31" s="19">
        <v>48784</v>
      </c>
      <c r="L31" s="19">
        <v>48106</v>
      </c>
      <c r="M31" s="20">
        <v>11023.9</v>
      </c>
      <c r="N31" s="20">
        <v>11158.1</v>
      </c>
      <c r="O31" s="20">
        <v>11215.6</v>
      </c>
      <c r="P31" s="19">
        <v>0</v>
      </c>
      <c r="Q31" s="19">
        <v>0</v>
      </c>
      <c r="R31" s="19">
        <v>11188.966700000001</v>
      </c>
      <c r="S31" s="19">
        <v>31.702733800000001</v>
      </c>
      <c r="T31" s="19"/>
      <c r="U31" s="19"/>
      <c r="V31" s="19"/>
      <c r="W31" s="19"/>
      <c r="X31" s="19"/>
      <c r="Y31" s="19"/>
      <c r="Z31" s="19"/>
    </row>
    <row r="32" spans="1:27">
      <c r="A32" s="19" t="s">
        <v>17</v>
      </c>
      <c r="B32" s="19" t="s">
        <v>18</v>
      </c>
      <c r="C32" s="19">
        <v>375</v>
      </c>
      <c r="D32" s="19">
        <v>0</v>
      </c>
      <c r="E32" s="19">
        <v>10</v>
      </c>
      <c r="F32" s="19">
        <v>4</v>
      </c>
      <c r="G32" s="19">
        <v>1500</v>
      </c>
      <c r="H32" s="19" t="s">
        <v>19</v>
      </c>
      <c r="I32" s="21" t="s">
        <v>185</v>
      </c>
      <c r="J32" s="19">
        <v>51126</v>
      </c>
      <c r="K32" s="19">
        <v>48880</v>
      </c>
      <c r="L32" s="19">
        <v>48230</v>
      </c>
      <c r="M32" s="20">
        <v>10999.5</v>
      </c>
      <c r="N32" s="20">
        <v>11100.9</v>
      </c>
      <c r="O32" s="20">
        <v>11153.9</v>
      </c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</row>
    <row r="33" spans="1:26">
      <c r="A33" s="19" t="s">
        <v>17</v>
      </c>
      <c r="B33" s="19" t="s">
        <v>18</v>
      </c>
      <c r="C33" s="19">
        <v>375</v>
      </c>
      <c r="D33" s="19">
        <v>0</v>
      </c>
      <c r="E33" s="19">
        <v>10</v>
      </c>
      <c r="F33" s="19">
        <v>4</v>
      </c>
      <c r="G33" s="19">
        <v>1500</v>
      </c>
      <c r="H33" s="19" t="s">
        <v>19</v>
      </c>
      <c r="I33" s="21" t="s">
        <v>185</v>
      </c>
      <c r="J33" s="19">
        <v>51124</v>
      </c>
      <c r="K33" s="19">
        <v>48744</v>
      </c>
      <c r="L33" s="19">
        <v>48061</v>
      </c>
      <c r="M33" s="20">
        <v>11028</v>
      </c>
      <c r="N33" s="20">
        <v>11143.2</v>
      </c>
      <c r="O33" s="20">
        <v>11197.4</v>
      </c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</row>
    <row r="34" spans="1:26">
      <c r="A34" s="19" t="s">
        <v>17</v>
      </c>
      <c r="B34" s="19" t="s">
        <v>18</v>
      </c>
      <c r="C34" s="19">
        <v>375</v>
      </c>
      <c r="D34" s="19">
        <v>64</v>
      </c>
      <c r="E34" s="19">
        <v>10</v>
      </c>
      <c r="F34" s="19">
        <v>4</v>
      </c>
      <c r="G34" s="19">
        <v>1500</v>
      </c>
      <c r="H34" s="19" t="s">
        <v>19</v>
      </c>
      <c r="I34" s="21" t="s">
        <v>185</v>
      </c>
      <c r="J34" s="19">
        <v>51233</v>
      </c>
      <c r="K34" s="19">
        <v>48757</v>
      </c>
      <c r="L34" s="19">
        <v>48062</v>
      </c>
      <c r="M34" s="20">
        <v>10878.6</v>
      </c>
      <c r="N34" s="20">
        <v>11014</v>
      </c>
      <c r="O34" s="20">
        <v>11070.6</v>
      </c>
      <c r="P34" s="19">
        <v>6.4000000000000001E-2</v>
      </c>
      <c r="Q34" s="19">
        <v>64</v>
      </c>
      <c r="R34" s="19">
        <v>11086.8</v>
      </c>
      <c r="S34" s="19">
        <v>47.996249900000002</v>
      </c>
      <c r="T34" s="19"/>
      <c r="U34" s="19"/>
      <c r="V34" s="19"/>
      <c r="W34" s="19"/>
      <c r="X34" s="19"/>
      <c r="Y34" s="19"/>
      <c r="Z34" s="19"/>
    </row>
    <row r="35" spans="1:26">
      <c r="A35" s="19" t="s">
        <v>17</v>
      </c>
      <c r="B35" s="19" t="s">
        <v>18</v>
      </c>
      <c r="C35" s="19">
        <v>375</v>
      </c>
      <c r="D35" s="19">
        <v>64</v>
      </c>
      <c r="E35" s="19">
        <v>10</v>
      </c>
      <c r="F35" s="19">
        <v>4</v>
      </c>
      <c r="G35" s="19">
        <v>1500</v>
      </c>
      <c r="H35" s="19" t="s">
        <v>19</v>
      </c>
      <c r="I35" s="21" t="s">
        <v>185</v>
      </c>
      <c r="J35" s="19">
        <v>51172</v>
      </c>
      <c r="K35" s="19">
        <v>48746</v>
      </c>
      <c r="L35" s="19">
        <v>48052</v>
      </c>
      <c r="M35" s="20">
        <v>10872.3</v>
      </c>
      <c r="N35" s="20">
        <v>10994.8</v>
      </c>
      <c r="O35" s="20">
        <v>11049</v>
      </c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</row>
    <row r="36" spans="1:26">
      <c r="A36" s="19" t="s">
        <v>17</v>
      </c>
      <c r="B36" s="19" t="s">
        <v>18</v>
      </c>
      <c r="C36" s="19">
        <v>375</v>
      </c>
      <c r="D36" s="19">
        <v>64</v>
      </c>
      <c r="E36" s="19">
        <v>10</v>
      </c>
      <c r="F36" s="19">
        <v>4</v>
      </c>
      <c r="G36" s="19">
        <v>1500</v>
      </c>
      <c r="H36" s="19" t="s">
        <v>19</v>
      </c>
      <c r="I36" s="21" t="s">
        <v>185</v>
      </c>
      <c r="J36" s="19">
        <v>51086</v>
      </c>
      <c r="K36" s="19">
        <v>48655</v>
      </c>
      <c r="L36" s="19">
        <v>48039</v>
      </c>
      <c r="M36" s="20">
        <v>11009.5</v>
      </c>
      <c r="N36" s="20">
        <v>11093.3</v>
      </c>
      <c r="O36" s="20">
        <v>11140.8</v>
      </c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</row>
    <row r="37" spans="1:26">
      <c r="A37" s="19" t="s">
        <v>17</v>
      </c>
      <c r="B37" s="19" t="s">
        <v>18</v>
      </c>
      <c r="C37" s="19">
        <v>375</v>
      </c>
      <c r="D37" s="19">
        <v>128</v>
      </c>
      <c r="E37" s="19">
        <v>10</v>
      </c>
      <c r="F37" s="19">
        <v>4</v>
      </c>
      <c r="G37" s="19">
        <v>1500</v>
      </c>
      <c r="H37" s="19" t="s">
        <v>19</v>
      </c>
      <c r="I37" s="21" t="s">
        <v>185</v>
      </c>
      <c r="J37" s="19">
        <v>51132</v>
      </c>
      <c r="K37" s="19">
        <v>48905</v>
      </c>
      <c r="L37" s="19">
        <v>48235</v>
      </c>
      <c r="M37" s="20">
        <v>10902.8</v>
      </c>
      <c r="N37" s="20">
        <v>10975.3</v>
      </c>
      <c r="O37" s="20">
        <v>11030</v>
      </c>
      <c r="P37" s="19">
        <v>0.128</v>
      </c>
      <c r="Q37" s="19">
        <v>128</v>
      </c>
      <c r="R37" s="19">
        <v>11035.966700000001</v>
      </c>
      <c r="S37" s="19">
        <v>5.2728866200000004</v>
      </c>
      <c r="T37" s="19"/>
      <c r="U37" s="19"/>
      <c r="V37" s="19"/>
      <c r="W37" s="19"/>
      <c r="X37" s="19"/>
      <c r="Y37" s="19"/>
      <c r="Z37" s="19"/>
    </row>
    <row r="38" spans="1:26">
      <c r="A38" s="19" t="s">
        <v>17</v>
      </c>
      <c r="B38" s="19" t="s">
        <v>18</v>
      </c>
      <c r="C38" s="19">
        <v>375</v>
      </c>
      <c r="D38" s="19">
        <v>128</v>
      </c>
      <c r="E38" s="19">
        <v>10</v>
      </c>
      <c r="F38" s="19">
        <v>4</v>
      </c>
      <c r="G38" s="19">
        <v>1500</v>
      </c>
      <c r="H38" s="19" t="s">
        <v>19</v>
      </c>
      <c r="I38" s="21" t="s">
        <v>185</v>
      </c>
      <c r="J38" s="19">
        <v>51180</v>
      </c>
      <c r="K38" s="19">
        <v>48706</v>
      </c>
      <c r="L38" s="19">
        <v>47954</v>
      </c>
      <c r="M38" s="20">
        <v>10886.1</v>
      </c>
      <c r="N38" s="20">
        <v>10976.3</v>
      </c>
      <c r="O38" s="20">
        <v>11040</v>
      </c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</row>
    <row r="39" spans="1:26">
      <c r="A39" s="19" t="s">
        <v>17</v>
      </c>
      <c r="B39" s="19" t="s">
        <v>18</v>
      </c>
      <c r="C39" s="19">
        <v>375</v>
      </c>
      <c r="D39" s="19">
        <v>128</v>
      </c>
      <c r="E39" s="19">
        <v>10</v>
      </c>
      <c r="F39" s="19">
        <v>4</v>
      </c>
      <c r="G39" s="19">
        <v>1500</v>
      </c>
      <c r="H39" s="19" t="s">
        <v>19</v>
      </c>
      <c r="I39" s="21" t="s">
        <v>185</v>
      </c>
      <c r="J39" s="19">
        <v>51044</v>
      </c>
      <c r="K39" s="19">
        <v>48889</v>
      </c>
      <c r="L39" s="19">
        <v>48255</v>
      </c>
      <c r="M39" s="20">
        <v>10890.8</v>
      </c>
      <c r="N39" s="20">
        <v>10981.1</v>
      </c>
      <c r="O39" s="20">
        <v>11037.9</v>
      </c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</row>
    <row r="40" spans="1:26">
      <c r="A40" s="19" t="s">
        <v>17</v>
      </c>
      <c r="B40" s="19" t="s">
        <v>18</v>
      </c>
      <c r="C40" s="19">
        <v>375</v>
      </c>
      <c r="D40" s="19">
        <v>256</v>
      </c>
      <c r="E40" s="19">
        <v>10</v>
      </c>
      <c r="F40" s="19">
        <v>4</v>
      </c>
      <c r="G40" s="19">
        <v>1500</v>
      </c>
      <c r="H40" s="19" t="s">
        <v>19</v>
      </c>
      <c r="I40" s="21" t="s">
        <v>185</v>
      </c>
      <c r="J40" s="19">
        <v>51049</v>
      </c>
      <c r="K40" s="19">
        <v>48912</v>
      </c>
      <c r="L40" s="19">
        <v>48316</v>
      </c>
      <c r="M40" s="20">
        <v>10709.9</v>
      </c>
      <c r="N40" s="20">
        <v>10820.9</v>
      </c>
      <c r="O40" s="20">
        <v>10864.4</v>
      </c>
      <c r="P40" s="19">
        <v>0.25600000000000001</v>
      </c>
      <c r="Q40" s="19">
        <v>256</v>
      </c>
      <c r="R40" s="19">
        <v>10961.3333</v>
      </c>
      <c r="S40" s="19">
        <v>123.000257</v>
      </c>
      <c r="T40" s="19"/>
      <c r="U40" s="19"/>
      <c r="V40" s="19"/>
      <c r="W40" s="19"/>
      <c r="X40" s="19"/>
      <c r="Y40" s="19"/>
      <c r="Z40" s="19"/>
    </row>
    <row r="41" spans="1:26">
      <c r="A41" s="19" t="s">
        <v>17</v>
      </c>
      <c r="B41" s="19" t="s">
        <v>18</v>
      </c>
      <c r="C41" s="19">
        <v>375</v>
      </c>
      <c r="D41" s="19">
        <v>256</v>
      </c>
      <c r="E41" s="19">
        <v>10</v>
      </c>
      <c r="F41" s="19">
        <v>4</v>
      </c>
      <c r="G41" s="19">
        <v>1500</v>
      </c>
      <c r="H41" s="19" t="s">
        <v>19</v>
      </c>
      <c r="I41" s="21" t="s">
        <v>185</v>
      </c>
      <c r="J41" s="19">
        <v>51104</v>
      </c>
      <c r="K41" s="19">
        <v>48597</v>
      </c>
      <c r="L41" s="19">
        <v>47836</v>
      </c>
      <c r="M41" s="20">
        <v>10973.7</v>
      </c>
      <c r="N41" s="20">
        <v>11042.9</v>
      </c>
      <c r="O41" s="20">
        <v>11099.7</v>
      </c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</row>
    <row r="42" spans="1:26">
      <c r="A42" s="19" t="s">
        <v>17</v>
      </c>
      <c r="B42" s="19" t="s">
        <v>18</v>
      </c>
      <c r="C42" s="19">
        <v>375</v>
      </c>
      <c r="D42" s="19">
        <v>256</v>
      </c>
      <c r="E42" s="19">
        <v>10</v>
      </c>
      <c r="F42" s="19">
        <v>4</v>
      </c>
      <c r="G42" s="19">
        <v>1500</v>
      </c>
      <c r="H42" s="19" t="s">
        <v>19</v>
      </c>
      <c r="I42" s="21" t="s">
        <v>185</v>
      </c>
      <c r="J42" s="19">
        <v>51303</v>
      </c>
      <c r="K42" s="19">
        <v>48706</v>
      </c>
      <c r="L42" s="19">
        <v>47953</v>
      </c>
      <c r="M42" s="20">
        <v>10703.2</v>
      </c>
      <c r="N42" s="20">
        <v>10857.1</v>
      </c>
      <c r="O42" s="20">
        <v>10919.9</v>
      </c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</row>
    <row r="43" spans="1:26">
      <c r="A43" s="19" t="s">
        <v>17</v>
      </c>
      <c r="B43" s="19" t="s">
        <v>18</v>
      </c>
      <c r="C43" s="19">
        <v>375</v>
      </c>
      <c r="D43" s="19">
        <v>512</v>
      </c>
      <c r="E43" s="19">
        <v>10</v>
      </c>
      <c r="F43" s="19">
        <v>4</v>
      </c>
      <c r="G43" s="19">
        <v>1500</v>
      </c>
      <c r="H43" s="19" t="s">
        <v>19</v>
      </c>
      <c r="I43" s="21" t="s">
        <v>185</v>
      </c>
      <c r="J43" s="19">
        <v>51160</v>
      </c>
      <c r="K43" s="19">
        <v>48692</v>
      </c>
      <c r="L43" s="19">
        <v>47919</v>
      </c>
      <c r="M43" s="20">
        <v>9984.6</v>
      </c>
      <c r="N43" s="20">
        <v>10054.799999999999</v>
      </c>
      <c r="O43" s="20">
        <v>10114.5</v>
      </c>
      <c r="P43" s="19">
        <v>0.51200000000000001</v>
      </c>
      <c r="Q43" s="19">
        <v>512</v>
      </c>
      <c r="R43" s="19">
        <v>9774.1333300000006</v>
      </c>
      <c r="S43" s="19">
        <v>594.73607900000002</v>
      </c>
      <c r="T43" s="19"/>
      <c r="U43" s="19"/>
      <c r="V43" s="19"/>
      <c r="W43" s="19"/>
      <c r="X43" s="19"/>
      <c r="Y43" s="19"/>
      <c r="Z43" s="19"/>
    </row>
    <row r="44" spans="1:26">
      <c r="A44" s="19" t="s">
        <v>17</v>
      </c>
      <c r="B44" s="19" t="s">
        <v>18</v>
      </c>
      <c r="C44" s="19">
        <v>375</v>
      </c>
      <c r="D44" s="19">
        <v>512</v>
      </c>
      <c r="E44" s="19">
        <v>10</v>
      </c>
      <c r="F44" s="19">
        <v>4</v>
      </c>
      <c r="G44" s="19">
        <v>1500</v>
      </c>
      <c r="H44" s="19" t="s">
        <v>19</v>
      </c>
      <c r="I44" s="21" t="s">
        <v>185</v>
      </c>
      <c r="J44" s="19">
        <v>51169</v>
      </c>
      <c r="K44" s="19">
        <v>48653</v>
      </c>
      <c r="L44" s="19">
        <v>47934</v>
      </c>
      <c r="M44" s="20">
        <v>8949.5</v>
      </c>
      <c r="N44" s="20">
        <v>9039.2999999999993</v>
      </c>
      <c r="O44" s="20">
        <v>9087.4</v>
      </c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</row>
    <row r="45" spans="1:26">
      <c r="A45" s="19" t="s">
        <v>17</v>
      </c>
      <c r="B45" s="19" t="s">
        <v>18</v>
      </c>
      <c r="C45" s="19">
        <v>375</v>
      </c>
      <c r="D45" s="19">
        <v>512</v>
      </c>
      <c r="E45" s="19">
        <v>10</v>
      </c>
      <c r="F45" s="19">
        <v>4</v>
      </c>
      <c r="G45" s="19">
        <v>1500</v>
      </c>
      <c r="H45" s="19" t="s">
        <v>19</v>
      </c>
      <c r="I45" s="21" t="s">
        <v>185</v>
      </c>
      <c r="J45" s="19">
        <v>51236</v>
      </c>
      <c r="K45" s="19">
        <v>48842</v>
      </c>
      <c r="L45" s="19">
        <v>48124</v>
      </c>
      <c r="M45" s="20">
        <v>9949.6</v>
      </c>
      <c r="N45" s="20">
        <v>10066.9</v>
      </c>
      <c r="O45" s="20">
        <v>10120.5</v>
      </c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</row>
    <row r="46" spans="1:26">
      <c r="A46" s="19" t="s">
        <v>17</v>
      </c>
      <c r="B46" s="19" t="s">
        <v>18</v>
      </c>
      <c r="C46" s="19">
        <v>375</v>
      </c>
      <c r="D46" s="19">
        <v>1028</v>
      </c>
      <c r="E46" s="19">
        <v>10</v>
      </c>
      <c r="F46" s="19">
        <v>4</v>
      </c>
      <c r="G46" s="19">
        <v>1500</v>
      </c>
      <c r="H46" s="19" t="s">
        <v>19</v>
      </c>
      <c r="I46" s="21" t="s">
        <v>185</v>
      </c>
      <c r="J46" s="19">
        <v>51269</v>
      </c>
      <c r="K46" s="19">
        <v>48785</v>
      </c>
      <c r="L46" s="19">
        <v>48082</v>
      </c>
      <c r="M46" s="20">
        <v>5240.5</v>
      </c>
      <c r="N46" s="20">
        <v>5296.3</v>
      </c>
      <c r="O46" s="20">
        <v>5327</v>
      </c>
      <c r="P46" s="19">
        <v>1.028</v>
      </c>
      <c r="Q46" s="19">
        <v>1028</v>
      </c>
      <c r="R46" s="19">
        <v>4516.6666699999996</v>
      </c>
      <c r="S46" s="19">
        <v>2098.8948700000001</v>
      </c>
      <c r="T46" s="19"/>
      <c r="U46" s="19"/>
      <c r="V46" s="19"/>
      <c r="W46" s="19"/>
      <c r="X46" s="19"/>
      <c r="Y46" s="19"/>
      <c r="Z46" s="19"/>
    </row>
    <row r="47" spans="1:26">
      <c r="A47" s="19" t="s">
        <v>17</v>
      </c>
      <c r="B47" s="19" t="s">
        <v>18</v>
      </c>
      <c r="C47" s="19">
        <v>375</v>
      </c>
      <c r="D47" s="19">
        <v>1028</v>
      </c>
      <c r="E47" s="19">
        <v>10</v>
      </c>
      <c r="F47" s="19">
        <v>4</v>
      </c>
      <c r="G47" s="19">
        <v>1500</v>
      </c>
      <c r="H47" s="19" t="s">
        <v>19</v>
      </c>
      <c r="I47" s="21" t="s">
        <v>185</v>
      </c>
      <c r="J47" s="19">
        <v>51145</v>
      </c>
      <c r="K47" s="19">
        <v>48762</v>
      </c>
      <c r="L47" s="19">
        <v>48082</v>
      </c>
      <c r="M47" s="20">
        <v>2100.6999999999998</v>
      </c>
      <c r="N47" s="20">
        <v>2120.8000000000002</v>
      </c>
      <c r="O47" s="20">
        <v>2133.4</v>
      </c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</row>
    <row r="48" spans="1:26">
      <c r="A48" s="19" t="s">
        <v>17</v>
      </c>
      <c r="B48" s="19" t="s">
        <v>18</v>
      </c>
      <c r="C48" s="19">
        <v>375</v>
      </c>
      <c r="D48" s="19">
        <v>1028</v>
      </c>
      <c r="E48" s="19">
        <v>10</v>
      </c>
      <c r="F48" s="19">
        <v>4</v>
      </c>
      <c r="G48" s="19">
        <v>1500</v>
      </c>
      <c r="H48" s="19" t="s">
        <v>19</v>
      </c>
      <c r="I48" s="21" t="s">
        <v>185</v>
      </c>
      <c r="J48" s="19">
        <v>51229</v>
      </c>
      <c r="K48" s="19">
        <v>48872</v>
      </c>
      <c r="L48" s="19">
        <v>48189</v>
      </c>
      <c r="M48" s="20">
        <v>5981.6</v>
      </c>
      <c r="N48" s="20">
        <v>6054.1</v>
      </c>
      <c r="O48" s="20">
        <v>6089.6</v>
      </c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</row>
    <row r="49" spans="1:27">
      <c r="A49" s="19" t="s">
        <v>17</v>
      </c>
      <c r="B49" s="19" t="s">
        <v>18</v>
      </c>
      <c r="C49" s="19">
        <v>375</v>
      </c>
      <c r="D49" s="19">
        <v>2047</v>
      </c>
      <c r="E49" s="19">
        <v>10</v>
      </c>
      <c r="F49" s="19">
        <v>4</v>
      </c>
      <c r="G49" s="19">
        <v>1500</v>
      </c>
      <c r="H49" s="19" t="s">
        <v>19</v>
      </c>
      <c r="I49" s="21" t="s">
        <v>185</v>
      </c>
      <c r="J49" s="19">
        <v>51099</v>
      </c>
      <c r="K49" s="19">
        <v>48661</v>
      </c>
      <c r="L49" s="19">
        <v>47963</v>
      </c>
      <c r="M49" s="20">
        <v>184.8</v>
      </c>
      <c r="N49" s="20">
        <v>183.4</v>
      </c>
      <c r="O49" s="20">
        <v>184.1</v>
      </c>
      <c r="P49" s="19">
        <v>2.0470000000000002</v>
      </c>
      <c r="Q49" s="19">
        <v>2047</v>
      </c>
      <c r="R49" s="19">
        <v>211.33333300000001</v>
      </c>
      <c r="S49" s="19">
        <v>24.504353399999999</v>
      </c>
      <c r="T49" s="19"/>
      <c r="U49" s="19"/>
      <c r="V49" s="19"/>
      <c r="W49" s="19"/>
      <c r="X49" s="19"/>
      <c r="Y49" s="19"/>
      <c r="Z49" s="19"/>
    </row>
    <row r="50" spans="1:27">
      <c r="A50" s="19" t="s">
        <v>17</v>
      </c>
      <c r="B50" s="19" t="s">
        <v>18</v>
      </c>
      <c r="C50" s="19">
        <v>375</v>
      </c>
      <c r="D50" s="19">
        <v>2047</v>
      </c>
      <c r="E50" s="19">
        <v>10</v>
      </c>
      <c r="F50" s="19">
        <v>4</v>
      </c>
      <c r="G50" s="19">
        <v>1500</v>
      </c>
      <c r="H50" s="19" t="s">
        <v>19</v>
      </c>
      <c r="I50" s="21" t="s">
        <v>185</v>
      </c>
      <c r="J50" s="19">
        <v>51144</v>
      </c>
      <c r="K50" s="19">
        <v>48680</v>
      </c>
      <c r="L50" s="19">
        <v>48032</v>
      </c>
      <c r="M50" s="20">
        <v>228.8</v>
      </c>
      <c r="N50" s="20">
        <v>230.6</v>
      </c>
      <c r="O50" s="20">
        <v>231.6</v>
      </c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</row>
    <row r="51" spans="1:27">
      <c r="A51" s="19" t="s">
        <v>17</v>
      </c>
      <c r="B51" s="19" t="s">
        <v>18</v>
      </c>
      <c r="C51" s="19">
        <v>375</v>
      </c>
      <c r="D51" s="19">
        <v>2047</v>
      </c>
      <c r="E51" s="19">
        <v>10</v>
      </c>
      <c r="F51" s="19">
        <v>4</v>
      </c>
      <c r="G51" s="19">
        <v>1500</v>
      </c>
      <c r="H51" s="19" t="s">
        <v>19</v>
      </c>
      <c r="I51" s="21" t="s">
        <v>185</v>
      </c>
      <c r="J51" s="19">
        <v>51168</v>
      </c>
      <c r="K51" s="19">
        <v>48621</v>
      </c>
      <c r="L51" s="19">
        <v>47877</v>
      </c>
      <c r="M51" s="20">
        <v>217.7</v>
      </c>
      <c r="N51" s="20">
        <v>217.2</v>
      </c>
      <c r="O51" s="20">
        <v>218.3</v>
      </c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</row>
    <row r="52" spans="1:27">
      <c r="A52" s="19" t="s">
        <v>17</v>
      </c>
      <c r="B52" s="19" t="s">
        <v>18</v>
      </c>
      <c r="C52" s="19">
        <v>375</v>
      </c>
      <c r="D52" s="19">
        <v>4095</v>
      </c>
      <c r="E52" s="19">
        <v>10</v>
      </c>
      <c r="F52" s="19">
        <v>4</v>
      </c>
      <c r="G52" s="19">
        <v>1500</v>
      </c>
      <c r="H52" s="19" t="s">
        <v>19</v>
      </c>
      <c r="I52" s="21" t="s">
        <v>185</v>
      </c>
      <c r="J52" s="19">
        <v>51375</v>
      </c>
      <c r="K52" s="19">
        <v>48519</v>
      </c>
      <c r="L52" s="19">
        <v>47658</v>
      </c>
      <c r="M52" s="20">
        <v>175.5</v>
      </c>
      <c r="N52" s="20">
        <v>178.7</v>
      </c>
      <c r="O52" s="20">
        <v>179.8</v>
      </c>
      <c r="P52" s="19">
        <v>4.0949999999999998</v>
      </c>
      <c r="Q52" s="19">
        <v>4095</v>
      </c>
      <c r="R52" s="19">
        <v>169.966667</v>
      </c>
      <c r="S52" s="19">
        <v>9.4732958000000007</v>
      </c>
      <c r="T52" s="19"/>
      <c r="U52" s="19"/>
      <c r="V52" s="19"/>
      <c r="W52" s="19"/>
      <c r="X52" s="19"/>
      <c r="Y52" s="19"/>
      <c r="Z52" s="19"/>
    </row>
    <row r="53" spans="1:27">
      <c r="A53" s="19" t="s">
        <v>17</v>
      </c>
      <c r="B53" s="19" t="s">
        <v>18</v>
      </c>
      <c r="C53" s="19">
        <v>375</v>
      </c>
      <c r="D53" s="19">
        <v>4095</v>
      </c>
      <c r="E53" s="19">
        <v>10</v>
      </c>
      <c r="F53" s="19">
        <v>4</v>
      </c>
      <c r="G53" s="19">
        <v>1500</v>
      </c>
      <c r="H53" s="19" t="s">
        <v>19</v>
      </c>
      <c r="I53" s="21" t="s">
        <v>185</v>
      </c>
      <c r="J53" s="19">
        <v>51377</v>
      </c>
      <c r="K53" s="19">
        <v>48543</v>
      </c>
      <c r="L53" s="19">
        <v>47705</v>
      </c>
      <c r="M53" s="20">
        <v>158.30000000000001</v>
      </c>
      <c r="N53" s="20">
        <v>160.19999999999999</v>
      </c>
      <c r="O53" s="20">
        <v>160.9</v>
      </c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</row>
    <row r="54" spans="1:27">
      <c r="A54" s="19" t="s">
        <v>17</v>
      </c>
      <c r="B54" s="19" t="s">
        <v>18</v>
      </c>
      <c r="C54" s="19">
        <v>375</v>
      </c>
      <c r="D54" s="19">
        <v>4095</v>
      </c>
      <c r="E54" s="19">
        <v>10</v>
      </c>
      <c r="F54" s="19">
        <v>4</v>
      </c>
      <c r="G54" s="19">
        <v>1500</v>
      </c>
      <c r="H54" s="19" t="s">
        <v>19</v>
      </c>
      <c r="I54" s="21" t="s">
        <v>185</v>
      </c>
      <c r="J54" s="19">
        <v>51179</v>
      </c>
      <c r="K54" s="19">
        <v>48720</v>
      </c>
      <c r="L54" s="19">
        <v>48031</v>
      </c>
      <c r="M54" s="20">
        <v>171</v>
      </c>
      <c r="N54" s="20">
        <v>168.6</v>
      </c>
      <c r="O54" s="20">
        <v>169.2</v>
      </c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</row>
    <row r="56" spans="1:27">
      <c r="A56" s="19" t="s">
        <v>192</v>
      </c>
    </row>
    <row r="57" spans="1:27">
      <c r="A57" s="19" t="s">
        <v>1</v>
      </c>
      <c r="B57" s="19" t="s">
        <v>2</v>
      </c>
      <c r="C57" s="19" t="s">
        <v>3</v>
      </c>
      <c r="D57" s="19" t="s">
        <v>4</v>
      </c>
      <c r="E57" s="19" t="s">
        <v>5</v>
      </c>
      <c r="F57" s="19" t="s">
        <v>22</v>
      </c>
      <c r="G57" s="19" t="s">
        <v>7</v>
      </c>
      <c r="H57" s="19" t="s">
        <v>8</v>
      </c>
      <c r="I57" s="19" t="s">
        <v>9</v>
      </c>
      <c r="J57" s="19" t="s">
        <v>10</v>
      </c>
      <c r="K57" s="19" t="s">
        <v>11</v>
      </c>
      <c r="L57" s="19" t="s">
        <v>12</v>
      </c>
      <c r="M57" s="20" t="s">
        <v>23</v>
      </c>
      <c r="N57" s="20" t="s">
        <v>13</v>
      </c>
      <c r="O57" s="20" t="s">
        <v>14</v>
      </c>
      <c r="P57" s="19" t="s">
        <v>36</v>
      </c>
      <c r="Q57" s="19"/>
      <c r="R57" s="19" t="s">
        <v>15</v>
      </c>
      <c r="S57" s="19" t="s">
        <v>16</v>
      </c>
      <c r="T57" s="19"/>
      <c r="U57" s="19"/>
      <c r="V57" s="19"/>
      <c r="W57" s="19"/>
      <c r="X57" s="19"/>
      <c r="Y57" s="19"/>
      <c r="Z57" s="19"/>
      <c r="AA57" s="19"/>
    </row>
    <row r="58" spans="1:27">
      <c r="A58" s="19" t="s">
        <v>20</v>
      </c>
      <c r="B58" s="19" t="s">
        <v>18</v>
      </c>
      <c r="C58" s="19">
        <v>375</v>
      </c>
      <c r="D58" s="19">
        <v>4095</v>
      </c>
      <c r="E58" s="19">
        <v>25</v>
      </c>
      <c r="F58" s="19">
        <v>0</v>
      </c>
      <c r="G58" s="19">
        <v>1500</v>
      </c>
      <c r="H58" s="19" t="s">
        <v>19</v>
      </c>
      <c r="I58" s="21" t="s">
        <v>185</v>
      </c>
      <c r="J58" s="19">
        <v>51629</v>
      </c>
      <c r="K58" s="19">
        <v>49021</v>
      </c>
      <c r="L58" s="19">
        <v>48106</v>
      </c>
      <c r="M58" s="20">
        <v>2506.3000000000002</v>
      </c>
      <c r="N58" s="20">
        <v>2518.5</v>
      </c>
      <c r="O58" s="20">
        <v>2525.9</v>
      </c>
      <c r="P58" s="19">
        <v>0</v>
      </c>
      <c r="Q58" s="19">
        <v>0</v>
      </c>
      <c r="R58" s="19">
        <v>2506.4</v>
      </c>
      <c r="S58" s="19">
        <v>18.539417499999999</v>
      </c>
      <c r="T58" s="19"/>
      <c r="U58" s="19"/>
      <c r="V58" s="19"/>
      <c r="W58" s="19"/>
      <c r="X58" s="19"/>
      <c r="Y58" s="19"/>
      <c r="Z58" s="19"/>
      <c r="AA58" s="19"/>
    </row>
    <row r="59" spans="1:27">
      <c r="A59" s="19" t="s">
        <v>20</v>
      </c>
      <c r="B59" s="19" t="s">
        <v>18</v>
      </c>
      <c r="C59" s="19">
        <v>375</v>
      </c>
      <c r="D59" s="19">
        <v>4095</v>
      </c>
      <c r="E59" s="19">
        <v>25</v>
      </c>
      <c r="F59" s="19">
        <v>0</v>
      </c>
      <c r="G59" s="19">
        <v>1500</v>
      </c>
      <c r="H59" s="19" t="s">
        <v>19</v>
      </c>
      <c r="I59" s="21" t="s">
        <v>185</v>
      </c>
      <c r="J59" s="19">
        <v>51755</v>
      </c>
      <c r="K59" s="19">
        <v>49069</v>
      </c>
      <c r="L59" s="19">
        <v>48012</v>
      </c>
      <c r="M59" s="20">
        <v>2488.6999999999998</v>
      </c>
      <c r="N59" s="20">
        <v>2491.6</v>
      </c>
      <c r="O59" s="20">
        <v>2504.3000000000002</v>
      </c>
      <c r="P59" s="19"/>
      <c r="Q59" s="19"/>
      <c r="R59" s="19"/>
      <c r="S59" s="19"/>
      <c r="T59" s="19"/>
      <c r="U59" s="19"/>
      <c r="V59" s="22"/>
      <c r="W59" s="22"/>
      <c r="X59" s="22"/>
      <c r="Y59" s="22"/>
      <c r="Z59" s="22"/>
      <c r="AA59" s="22"/>
    </row>
    <row r="60" spans="1:27">
      <c r="A60" s="19" t="s">
        <v>20</v>
      </c>
      <c r="B60" s="19" t="s">
        <v>18</v>
      </c>
      <c r="C60" s="19">
        <v>375</v>
      </c>
      <c r="D60" s="19">
        <v>4095</v>
      </c>
      <c r="E60" s="19">
        <v>25</v>
      </c>
      <c r="F60" s="19">
        <v>0</v>
      </c>
      <c r="G60" s="19">
        <v>1500</v>
      </c>
      <c r="H60" s="19" t="s">
        <v>19</v>
      </c>
      <c r="I60" s="21" t="s">
        <v>185</v>
      </c>
      <c r="J60" s="19">
        <v>51650</v>
      </c>
      <c r="K60" s="19">
        <v>49018</v>
      </c>
      <c r="L60" s="19">
        <v>48119</v>
      </c>
      <c r="M60" s="20">
        <v>2474.1</v>
      </c>
      <c r="N60" s="20">
        <v>2478.5</v>
      </c>
      <c r="O60" s="20">
        <v>2489</v>
      </c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</row>
    <row r="61" spans="1:27">
      <c r="A61" s="19" t="s">
        <v>20</v>
      </c>
      <c r="B61" s="19" t="s">
        <v>18</v>
      </c>
      <c r="C61" s="19">
        <v>375</v>
      </c>
      <c r="D61" s="19">
        <v>4095</v>
      </c>
      <c r="E61" s="19">
        <v>25</v>
      </c>
      <c r="F61" s="19">
        <v>0.5</v>
      </c>
      <c r="G61" s="19">
        <v>1500</v>
      </c>
      <c r="H61" s="19" t="s">
        <v>19</v>
      </c>
      <c r="I61" s="21" t="s">
        <v>185</v>
      </c>
      <c r="J61" s="19">
        <v>52083</v>
      </c>
      <c r="K61" s="19">
        <v>48959</v>
      </c>
      <c r="L61" s="19">
        <v>47639</v>
      </c>
      <c r="M61" s="20">
        <v>3429.9</v>
      </c>
      <c r="N61" s="20">
        <v>3377.4</v>
      </c>
      <c r="O61" s="20">
        <v>3399</v>
      </c>
      <c r="P61" s="19">
        <v>30</v>
      </c>
      <c r="Q61" s="19">
        <v>0.5</v>
      </c>
      <c r="R61" s="19">
        <v>3649</v>
      </c>
      <c r="S61" s="19">
        <v>250.80382800000001</v>
      </c>
      <c r="T61" s="19"/>
      <c r="U61" s="19"/>
      <c r="V61" s="19"/>
      <c r="W61" s="19"/>
      <c r="X61" s="19"/>
      <c r="Y61" s="19"/>
      <c r="Z61" s="19"/>
      <c r="AA61" s="19"/>
    </row>
    <row r="62" spans="1:27">
      <c r="A62" s="19" t="s">
        <v>20</v>
      </c>
      <c r="B62" s="19" t="s">
        <v>18</v>
      </c>
      <c r="C62" s="19">
        <v>375</v>
      </c>
      <c r="D62" s="19">
        <v>4095</v>
      </c>
      <c r="E62" s="19">
        <v>25</v>
      </c>
      <c r="F62" s="19">
        <v>0.5</v>
      </c>
      <c r="G62" s="19">
        <v>1500</v>
      </c>
      <c r="H62" s="19" t="s">
        <v>19</v>
      </c>
      <c r="I62" s="21" t="s">
        <v>185</v>
      </c>
      <c r="J62" s="19">
        <v>51766</v>
      </c>
      <c r="K62" s="19">
        <v>49096</v>
      </c>
      <c r="L62" s="19">
        <v>48013</v>
      </c>
      <c r="M62" s="20">
        <v>3959.1</v>
      </c>
      <c r="N62" s="20">
        <v>3886.5</v>
      </c>
      <c r="O62" s="20">
        <v>3900.6</v>
      </c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</row>
    <row r="63" spans="1:27">
      <c r="A63" s="19" t="s">
        <v>20</v>
      </c>
      <c r="B63" s="19" t="s">
        <v>18</v>
      </c>
      <c r="C63" s="19">
        <v>375</v>
      </c>
      <c r="D63" s="19">
        <v>4095</v>
      </c>
      <c r="E63" s="19">
        <v>25</v>
      </c>
      <c r="F63" s="19">
        <v>0.5</v>
      </c>
      <c r="G63" s="19">
        <v>1500</v>
      </c>
      <c r="H63" s="19" t="s">
        <v>19</v>
      </c>
      <c r="I63" s="21" t="s">
        <v>185</v>
      </c>
      <c r="J63" s="19">
        <v>51733</v>
      </c>
      <c r="K63" s="19">
        <v>49131</v>
      </c>
      <c r="L63" s="19">
        <v>48108</v>
      </c>
      <c r="M63" s="20">
        <v>3602.6</v>
      </c>
      <c r="N63" s="20">
        <v>3630.7</v>
      </c>
      <c r="O63" s="20">
        <v>3647.4</v>
      </c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</row>
    <row r="64" spans="1:27">
      <c r="A64" s="19" t="s">
        <v>20</v>
      </c>
      <c r="B64" s="19" t="s">
        <v>18</v>
      </c>
      <c r="C64" s="19">
        <v>375</v>
      </c>
      <c r="D64" s="19">
        <v>4095</v>
      </c>
      <c r="E64" s="19">
        <v>25</v>
      </c>
      <c r="F64" s="19">
        <v>1</v>
      </c>
      <c r="G64" s="19">
        <v>1500</v>
      </c>
      <c r="H64" s="19" t="s">
        <v>19</v>
      </c>
      <c r="I64" s="21" t="s">
        <v>185</v>
      </c>
      <c r="J64" s="19">
        <v>51669</v>
      </c>
      <c r="K64" s="19">
        <v>49055</v>
      </c>
      <c r="L64" s="19">
        <v>48027</v>
      </c>
      <c r="M64" s="20">
        <v>7669</v>
      </c>
      <c r="N64" s="20">
        <v>7674.7</v>
      </c>
      <c r="O64" s="20">
        <v>7705.1</v>
      </c>
      <c r="P64" s="19">
        <v>60</v>
      </c>
      <c r="Q64" s="19">
        <v>1</v>
      </c>
      <c r="R64" s="19">
        <v>6955.23333</v>
      </c>
      <c r="S64" s="19">
        <v>652.13278800000001</v>
      </c>
      <c r="T64" s="19"/>
      <c r="U64" s="19"/>
      <c r="V64" s="19"/>
      <c r="W64" s="19"/>
      <c r="X64" s="19"/>
      <c r="Y64" s="19"/>
      <c r="Z64" s="19"/>
      <c r="AA64" s="19"/>
    </row>
    <row r="65" spans="1:27">
      <c r="A65" s="19" t="s">
        <v>20</v>
      </c>
      <c r="B65" s="19" t="s">
        <v>18</v>
      </c>
      <c r="C65" s="19">
        <v>375</v>
      </c>
      <c r="D65" s="19">
        <v>4095</v>
      </c>
      <c r="E65" s="19">
        <v>25</v>
      </c>
      <c r="F65" s="19">
        <v>1</v>
      </c>
      <c r="G65" s="19">
        <v>1500</v>
      </c>
      <c r="H65" s="19" t="s">
        <v>19</v>
      </c>
      <c r="I65" s="21" t="s">
        <v>185</v>
      </c>
      <c r="J65" s="19">
        <v>51622</v>
      </c>
      <c r="K65" s="19">
        <v>49158</v>
      </c>
      <c r="L65" s="19">
        <v>48186</v>
      </c>
      <c r="M65" s="20">
        <v>6575.3</v>
      </c>
      <c r="N65" s="20">
        <v>6614</v>
      </c>
      <c r="O65" s="20">
        <v>6639.9</v>
      </c>
      <c r="P65" s="19"/>
      <c r="Q65" s="19"/>
      <c r="R65" s="19"/>
      <c r="S65" s="19"/>
      <c r="T65" s="19"/>
      <c r="U65" s="19"/>
      <c r="V65" s="22"/>
      <c r="W65" s="22"/>
      <c r="X65" s="22"/>
      <c r="Y65" s="22"/>
      <c r="Z65" s="22"/>
      <c r="AA65" s="22"/>
    </row>
    <row r="66" spans="1:27">
      <c r="A66" s="19" t="s">
        <v>20</v>
      </c>
      <c r="B66" s="19" t="s">
        <v>18</v>
      </c>
      <c r="C66" s="19">
        <v>375</v>
      </c>
      <c r="D66" s="19">
        <v>4095</v>
      </c>
      <c r="E66" s="19">
        <v>25</v>
      </c>
      <c r="F66" s="19">
        <v>1</v>
      </c>
      <c r="G66" s="19">
        <v>1500</v>
      </c>
      <c r="H66" s="19" t="s">
        <v>19</v>
      </c>
      <c r="I66" s="21" t="s">
        <v>185</v>
      </c>
      <c r="J66" s="19">
        <v>51830</v>
      </c>
      <c r="K66" s="19">
        <v>49094</v>
      </c>
      <c r="L66" s="19">
        <v>47996</v>
      </c>
      <c r="M66" s="20">
        <v>6427.1</v>
      </c>
      <c r="N66" s="20">
        <v>6491.4</v>
      </c>
      <c r="O66" s="20">
        <v>6520.7</v>
      </c>
      <c r="P66" s="19"/>
      <c r="Q66" s="19"/>
      <c r="R66" s="19"/>
      <c r="S66" s="19"/>
      <c r="T66" s="19"/>
      <c r="U66" s="19"/>
      <c r="V66" s="22"/>
      <c r="W66" s="22"/>
      <c r="X66" s="22"/>
      <c r="Y66" s="22"/>
      <c r="Z66" s="22"/>
      <c r="AA66" s="22"/>
    </row>
    <row r="67" spans="1:27">
      <c r="A67" s="19" t="s">
        <v>20</v>
      </c>
      <c r="B67" s="19" t="s">
        <v>18</v>
      </c>
      <c r="C67" s="19">
        <v>375</v>
      </c>
      <c r="D67" s="19">
        <v>4095</v>
      </c>
      <c r="E67" s="19">
        <v>25</v>
      </c>
      <c r="F67" s="19">
        <v>1.5</v>
      </c>
      <c r="G67" s="19">
        <v>1500</v>
      </c>
      <c r="H67" s="19" t="s">
        <v>19</v>
      </c>
      <c r="I67" s="21" t="s">
        <v>185</v>
      </c>
      <c r="J67" s="19">
        <v>51759</v>
      </c>
      <c r="K67" s="19">
        <v>49145</v>
      </c>
      <c r="L67" s="19">
        <v>48118</v>
      </c>
      <c r="M67" s="20">
        <v>8455.6</v>
      </c>
      <c r="N67" s="20">
        <v>8457.1</v>
      </c>
      <c r="O67" s="20">
        <v>8489.9</v>
      </c>
      <c r="P67" s="19">
        <v>90</v>
      </c>
      <c r="Q67" s="19">
        <v>1.5</v>
      </c>
      <c r="R67" s="19">
        <v>8902.6666700000005</v>
      </c>
      <c r="S67" s="19">
        <v>852.69599700000003</v>
      </c>
      <c r="T67" s="19"/>
      <c r="U67" s="19"/>
      <c r="V67" s="19"/>
      <c r="W67" s="19"/>
      <c r="X67" s="19"/>
      <c r="Y67" s="19"/>
      <c r="Z67" s="19"/>
      <c r="AA67" s="19"/>
    </row>
    <row r="68" spans="1:27">
      <c r="A68" s="19" t="s">
        <v>20</v>
      </c>
      <c r="B68" s="19" t="s">
        <v>18</v>
      </c>
      <c r="C68" s="19">
        <v>375</v>
      </c>
      <c r="D68" s="19">
        <v>4095</v>
      </c>
      <c r="E68" s="19">
        <v>25</v>
      </c>
      <c r="F68" s="19">
        <v>1.5</v>
      </c>
      <c r="G68" s="19">
        <v>1500</v>
      </c>
      <c r="H68" s="19" t="s">
        <v>19</v>
      </c>
      <c r="I68" s="21" t="s">
        <v>185</v>
      </c>
      <c r="J68" s="19">
        <v>51796</v>
      </c>
      <c r="K68" s="19">
        <v>49249</v>
      </c>
      <c r="L68" s="19">
        <v>48154</v>
      </c>
      <c r="M68" s="20">
        <v>9748.2999999999993</v>
      </c>
      <c r="N68" s="20">
        <v>9833.7000000000007</v>
      </c>
      <c r="O68" s="20">
        <v>9883.2000000000007</v>
      </c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</row>
    <row r="69" spans="1:27">
      <c r="A69" s="19" t="s">
        <v>20</v>
      </c>
      <c r="B69" s="19" t="s">
        <v>18</v>
      </c>
      <c r="C69" s="19">
        <v>375</v>
      </c>
      <c r="D69" s="19">
        <v>4095</v>
      </c>
      <c r="E69" s="19">
        <v>25</v>
      </c>
      <c r="F69" s="19">
        <v>1.5</v>
      </c>
      <c r="G69" s="19">
        <v>1500</v>
      </c>
      <c r="H69" s="19" t="s">
        <v>19</v>
      </c>
      <c r="I69" s="21" t="s">
        <v>185</v>
      </c>
      <c r="J69" s="19">
        <v>51670</v>
      </c>
      <c r="K69" s="19">
        <v>49115</v>
      </c>
      <c r="L69" s="19">
        <v>48136</v>
      </c>
      <c r="M69" s="20">
        <v>8347</v>
      </c>
      <c r="N69" s="20">
        <v>8304.9</v>
      </c>
      <c r="O69" s="20">
        <v>8334.9</v>
      </c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</row>
    <row r="70" spans="1:27">
      <c r="A70" s="19" t="s">
        <v>20</v>
      </c>
      <c r="B70" s="19" t="s">
        <v>18</v>
      </c>
      <c r="C70" s="19">
        <v>375</v>
      </c>
      <c r="D70" s="19">
        <v>4095</v>
      </c>
      <c r="E70" s="19">
        <v>25</v>
      </c>
      <c r="F70" s="19">
        <v>2</v>
      </c>
      <c r="G70" s="19">
        <v>1500</v>
      </c>
      <c r="H70" s="19" t="s">
        <v>19</v>
      </c>
      <c r="I70" s="21" t="s">
        <v>185</v>
      </c>
      <c r="J70" s="19">
        <v>51604</v>
      </c>
      <c r="K70" s="19">
        <v>49167</v>
      </c>
      <c r="L70" s="19">
        <v>48236</v>
      </c>
      <c r="M70" s="20">
        <v>10367</v>
      </c>
      <c r="N70" s="20">
        <v>10393.5</v>
      </c>
      <c r="O70" s="20">
        <v>10433.5</v>
      </c>
      <c r="P70" s="19">
        <v>120</v>
      </c>
      <c r="Q70" s="19">
        <v>2</v>
      </c>
      <c r="R70" s="19">
        <v>10801.966700000001</v>
      </c>
      <c r="S70" s="19">
        <v>680.99069299999996</v>
      </c>
      <c r="T70" s="19"/>
      <c r="U70" s="19"/>
      <c r="V70" s="19"/>
      <c r="W70" s="19"/>
      <c r="X70" s="19"/>
      <c r="Y70" s="19"/>
      <c r="Z70" s="19"/>
      <c r="AA70" s="19"/>
    </row>
    <row r="71" spans="1:27">
      <c r="A71" s="19" t="s">
        <v>20</v>
      </c>
      <c r="B71" s="19" t="s">
        <v>18</v>
      </c>
      <c r="C71" s="19">
        <v>375</v>
      </c>
      <c r="D71" s="19">
        <v>4095</v>
      </c>
      <c r="E71" s="19">
        <v>25</v>
      </c>
      <c r="F71" s="19">
        <v>2</v>
      </c>
      <c r="G71" s="19">
        <v>1500</v>
      </c>
      <c r="H71" s="19" t="s">
        <v>19</v>
      </c>
      <c r="I71" s="21" t="s">
        <v>185</v>
      </c>
      <c r="J71" s="19">
        <v>51653</v>
      </c>
      <c r="K71" s="19">
        <v>49106</v>
      </c>
      <c r="L71" s="19">
        <v>48169</v>
      </c>
      <c r="M71" s="20">
        <v>11474.1</v>
      </c>
      <c r="N71" s="20">
        <v>11542.8</v>
      </c>
      <c r="O71" s="20">
        <v>11587.8</v>
      </c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</row>
    <row r="72" spans="1:27">
      <c r="A72" s="19" t="s">
        <v>20</v>
      </c>
      <c r="B72" s="19" t="s">
        <v>18</v>
      </c>
      <c r="C72" s="19">
        <v>375</v>
      </c>
      <c r="D72" s="19">
        <v>4095</v>
      </c>
      <c r="E72" s="19">
        <v>25</v>
      </c>
      <c r="F72" s="19">
        <v>2</v>
      </c>
      <c r="G72" s="19">
        <v>1500</v>
      </c>
      <c r="H72" s="19" t="s">
        <v>19</v>
      </c>
      <c r="I72" s="21" t="s">
        <v>185</v>
      </c>
      <c r="J72" s="19">
        <v>51680</v>
      </c>
      <c r="K72" s="19">
        <v>49071</v>
      </c>
      <c r="L72" s="19">
        <v>48177</v>
      </c>
      <c r="M72" s="20">
        <v>10316.200000000001</v>
      </c>
      <c r="N72" s="20">
        <v>10348.5</v>
      </c>
      <c r="O72" s="20">
        <v>10384.6</v>
      </c>
      <c r="P72" s="19"/>
      <c r="Q72" s="19"/>
      <c r="R72" s="19"/>
      <c r="S72" s="19"/>
      <c r="T72" s="19"/>
      <c r="U72" s="19"/>
      <c r="V72" s="22"/>
      <c r="W72" s="22"/>
      <c r="X72" s="22"/>
      <c r="Y72" s="22"/>
      <c r="Z72" s="22"/>
      <c r="AA72" s="22"/>
    </row>
    <row r="73" spans="1:27">
      <c r="A73" s="19" t="s">
        <v>20</v>
      </c>
      <c r="B73" s="19" t="s">
        <v>18</v>
      </c>
      <c r="C73" s="19">
        <v>375</v>
      </c>
      <c r="D73" s="19">
        <v>4095</v>
      </c>
      <c r="E73" s="19">
        <v>25</v>
      </c>
      <c r="F73" s="19">
        <v>2.5</v>
      </c>
      <c r="G73" s="19">
        <v>1500</v>
      </c>
      <c r="H73" s="19" t="s">
        <v>19</v>
      </c>
      <c r="I73" s="21" t="s">
        <v>185</v>
      </c>
      <c r="J73" s="19">
        <v>51759</v>
      </c>
      <c r="K73" s="19">
        <v>49036</v>
      </c>
      <c r="L73" s="19">
        <v>48111</v>
      </c>
      <c r="M73" s="20">
        <v>11542.8</v>
      </c>
      <c r="N73" s="20">
        <v>11593.6</v>
      </c>
      <c r="O73" s="20">
        <v>11638.7</v>
      </c>
      <c r="P73" s="19">
        <v>150</v>
      </c>
      <c r="Q73" s="19">
        <v>2.5</v>
      </c>
      <c r="R73" s="19">
        <v>11395.2333</v>
      </c>
      <c r="S73" s="19">
        <v>585.01752399999998</v>
      </c>
      <c r="T73" s="19"/>
      <c r="U73" s="19"/>
      <c r="V73" s="19"/>
      <c r="W73" s="19"/>
      <c r="X73" s="19"/>
      <c r="Y73" s="19"/>
      <c r="Z73" s="19"/>
      <c r="AA73" s="19"/>
    </row>
    <row r="74" spans="1:27">
      <c r="A74" s="19" t="s">
        <v>20</v>
      </c>
      <c r="B74" s="19" t="s">
        <v>18</v>
      </c>
      <c r="C74" s="19">
        <v>375</v>
      </c>
      <c r="D74" s="19">
        <v>4095</v>
      </c>
      <c r="E74" s="19">
        <v>25</v>
      </c>
      <c r="F74" s="19">
        <v>2.5</v>
      </c>
      <c r="G74" s="19">
        <v>1500</v>
      </c>
      <c r="H74" s="19" t="s">
        <v>19</v>
      </c>
      <c r="I74" s="21" t="s">
        <v>185</v>
      </c>
      <c r="J74" s="19">
        <v>51679</v>
      </c>
      <c r="K74" s="19">
        <v>49259</v>
      </c>
      <c r="L74" s="19">
        <v>48337</v>
      </c>
      <c r="M74" s="20">
        <v>10629.1</v>
      </c>
      <c r="N74" s="20">
        <v>10683.8</v>
      </c>
      <c r="O74" s="20">
        <v>10727.8</v>
      </c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  <c r="AA74" s="19"/>
    </row>
    <row r="75" spans="1:27">
      <c r="A75" s="19" t="s">
        <v>20</v>
      </c>
      <c r="B75" s="19" t="s">
        <v>18</v>
      </c>
      <c r="C75" s="19">
        <v>375</v>
      </c>
      <c r="D75" s="19">
        <v>4095</v>
      </c>
      <c r="E75" s="19">
        <v>25</v>
      </c>
      <c r="F75" s="19">
        <v>2.5</v>
      </c>
      <c r="G75" s="19">
        <v>1500</v>
      </c>
      <c r="H75" s="19" t="s">
        <v>19</v>
      </c>
      <c r="I75" s="21" t="s">
        <v>185</v>
      </c>
      <c r="J75" s="19">
        <v>51672</v>
      </c>
      <c r="K75" s="19">
        <v>49065</v>
      </c>
      <c r="L75" s="19">
        <v>48121</v>
      </c>
      <c r="M75" s="20">
        <v>11704.2</v>
      </c>
      <c r="N75" s="20">
        <v>11777.1</v>
      </c>
      <c r="O75" s="20">
        <v>11819.2</v>
      </c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</row>
    <row r="76" spans="1:27">
      <c r="A76" s="19" t="s">
        <v>20</v>
      </c>
      <c r="B76" s="19" t="s">
        <v>18</v>
      </c>
      <c r="C76" s="19">
        <v>375</v>
      </c>
      <c r="D76" s="19">
        <v>4095</v>
      </c>
      <c r="E76" s="19">
        <v>25</v>
      </c>
      <c r="F76" s="19">
        <v>3</v>
      </c>
      <c r="G76" s="19">
        <v>1500</v>
      </c>
      <c r="H76" s="19" t="s">
        <v>19</v>
      </c>
      <c r="I76" s="21" t="s">
        <v>185</v>
      </c>
      <c r="J76" s="19">
        <v>52057</v>
      </c>
      <c r="K76" s="19">
        <v>48964</v>
      </c>
      <c r="L76" s="19">
        <v>47963</v>
      </c>
      <c r="M76" s="20">
        <v>12265</v>
      </c>
      <c r="N76" s="20">
        <v>12435.9</v>
      </c>
      <c r="O76" s="20">
        <v>12474.1</v>
      </c>
      <c r="P76" s="19">
        <v>180</v>
      </c>
      <c r="Q76" s="19">
        <v>3</v>
      </c>
      <c r="R76" s="19">
        <v>12148.966700000001</v>
      </c>
      <c r="S76" s="19">
        <v>283.63105100000001</v>
      </c>
      <c r="T76" s="19"/>
      <c r="U76" s="19"/>
      <c r="V76" s="19"/>
      <c r="W76" s="19"/>
      <c r="X76" s="19"/>
      <c r="Y76" s="19"/>
      <c r="Z76" s="19"/>
      <c r="AA76" s="19"/>
    </row>
    <row r="77" spans="1:27">
      <c r="A77" s="19" t="s">
        <v>20</v>
      </c>
      <c r="B77" s="19" t="s">
        <v>18</v>
      </c>
      <c r="C77" s="19">
        <v>375</v>
      </c>
      <c r="D77" s="19">
        <v>4095</v>
      </c>
      <c r="E77" s="19">
        <v>25</v>
      </c>
      <c r="F77" s="19">
        <v>3</v>
      </c>
      <c r="G77" s="19">
        <v>1500</v>
      </c>
      <c r="H77" s="19" t="s">
        <v>19</v>
      </c>
      <c r="I77" s="21" t="s">
        <v>185</v>
      </c>
      <c r="J77" s="19">
        <v>51772</v>
      </c>
      <c r="K77" s="19">
        <v>48926</v>
      </c>
      <c r="L77" s="19">
        <v>47992</v>
      </c>
      <c r="M77" s="20">
        <v>11830.7</v>
      </c>
      <c r="N77" s="20">
        <v>11913.9</v>
      </c>
      <c r="O77" s="20">
        <v>11952.3</v>
      </c>
      <c r="P77" s="19"/>
      <c r="Q77" s="19"/>
      <c r="R77" s="19"/>
      <c r="S77" s="19"/>
      <c r="T77" s="19"/>
      <c r="U77" s="19"/>
      <c r="V77" s="22"/>
      <c r="W77" s="22"/>
      <c r="X77" s="22"/>
      <c r="Y77" s="22"/>
      <c r="Z77" s="22"/>
      <c r="AA77" s="22"/>
    </row>
    <row r="78" spans="1:27">
      <c r="A78" s="19" t="s">
        <v>20</v>
      </c>
      <c r="B78" s="19" t="s">
        <v>18</v>
      </c>
      <c r="C78" s="19">
        <v>375</v>
      </c>
      <c r="D78" s="19">
        <v>4095</v>
      </c>
      <c r="E78" s="19">
        <v>25</v>
      </c>
      <c r="F78" s="19">
        <v>3</v>
      </c>
      <c r="G78" s="19">
        <v>1500</v>
      </c>
      <c r="H78" s="19" t="s">
        <v>19</v>
      </c>
      <c r="I78" s="21" t="s">
        <v>185</v>
      </c>
      <c r="J78" s="19">
        <v>51915</v>
      </c>
      <c r="K78" s="19">
        <v>48906</v>
      </c>
      <c r="L78" s="19">
        <v>48072</v>
      </c>
      <c r="M78" s="20">
        <v>11848.3</v>
      </c>
      <c r="N78" s="20">
        <v>11978.7</v>
      </c>
      <c r="O78" s="20">
        <v>12020.5</v>
      </c>
      <c r="P78" s="19"/>
      <c r="Q78" s="19"/>
      <c r="R78" s="19"/>
      <c r="S78" s="19"/>
      <c r="T78" s="19"/>
      <c r="U78" s="19"/>
      <c r="V78" s="22"/>
      <c r="W78" s="22"/>
      <c r="X78" s="22"/>
      <c r="Y78" s="22"/>
      <c r="Z78" s="22"/>
      <c r="AA78" s="22"/>
    </row>
    <row r="79" spans="1:27">
      <c r="A79" s="19" t="s">
        <v>20</v>
      </c>
      <c r="B79" s="19" t="s">
        <v>18</v>
      </c>
      <c r="C79" s="19">
        <v>375</v>
      </c>
      <c r="D79" s="19">
        <v>4095</v>
      </c>
      <c r="E79" s="19">
        <v>25</v>
      </c>
      <c r="F79" s="19">
        <v>3.5</v>
      </c>
      <c r="G79" s="19">
        <v>1500</v>
      </c>
      <c r="H79" s="19" t="s">
        <v>19</v>
      </c>
      <c r="I79" s="21" t="s">
        <v>185</v>
      </c>
      <c r="J79" s="19">
        <v>51582</v>
      </c>
      <c r="K79" s="19">
        <v>48994</v>
      </c>
      <c r="L79" s="19">
        <v>48204</v>
      </c>
      <c r="M79" s="20">
        <v>12381.4</v>
      </c>
      <c r="N79" s="20">
        <v>12439</v>
      </c>
      <c r="O79" s="20">
        <v>12475.8</v>
      </c>
      <c r="P79" s="19">
        <v>210</v>
      </c>
      <c r="Q79" s="19">
        <v>3.5</v>
      </c>
      <c r="R79" s="19">
        <v>12570.466700000001</v>
      </c>
      <c r="S79" s="19">
        <v>110.777179</v>
      </c>
      <c r="T79" s="19"/>
      <c r="U79" s="19"/>
      <c r="V79" s="19"/>
      <c r="W79" s="19"/>
      <c r="X79" s="19"/>
      <c r="Y79" s="19"/>
      <c r="Z79" s="19"/>
      <c r="AA79" s="19"/>
    </row>
    <row r="80" spans="1:27">
      <c r="A80" s="19" t="s">
        <v>20</v>
      </c>
      <c r="B80" s="19" t="s">
        <v>18</v>
      </c>
      <c r="C80" s="19">
        <v>375</v>
      </c>
      <c r="D80" s="19">
        <v>4095</v>
      </c>
      <c r="E80" s="19">
        <v>25</v>
      </c>
      <c r="F80" s="19">
        <v>3.5</v>
      </c>
      <c r="G80" s="19">
        <v>1500</v>
      </c>
      <c r="H80" s="19" t="s">
        <v>19</v>
      </c>
      <c r="I80" s="21" t="s">
        <v>185</v>
      </c>
      <c r="J80" s="19">
        <v>52008</v>
      </c>
      <c r="K80" s="19">
        <v>48803</v>
      </c>
      <c r="L80" s="19">
        <v>47954</v>
      </c>
      <c r="M80" s="20">
        <v>12351</v>
      </c>
      <c r="N80" s="20">
        <v>12500.3</v>
      </c>
      <c r="O80" s="20">
        <v>12543.3</v>
      </c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</row>
    <row r="81" spans="1:27">
      <c r="A81" s="19" t="s">
        <v>20</v>
      </c>
      <c r="B81" s="19" t="s">
        <v>18</v>
      </c>
      <c r="C81" s="19">
        <v>375</v>
      </c>
      <c r="D81" s="19">
        <v>4095</v>
      </c>
      <c r="E81" s="19">
        <v>25</v>
      </c>
      <c r="F81" s="19">
        <v>3.5</v>
      </c>
      <c r="G81" s="19">
        <v>1500</v>
      </c>
      <c r="H81" s="19" t="s">
        <v>19</v>
      </c>
      <c r="I81" s="21" t="s">
        <v>185</v>
      </c>
      <c r="J81" s="19">
        <v>51999</v>
      </c>
      <c r="K81" s="19">
        <v>48907</v>
      </c>
      <c r="L81" s="19">
        <v>47991</v>
      </c>
      <c r="M81" s="20">
        <v>12477</v>
      </c>
      <c r="N81" s="20">
        <v>12646.5</v>
      </c>
      <c r="O81" s="20">
        <v>12692.3</v>
      </c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</row>
    <row r="83" spans="1:27">
      <c r="A83" s="19" t="s">
        <v>193</v>
      </c>
    </row>
    <row r="84" spans="1:27">
      <c r="A84" s="19" t="s">
        <v>1</v>
      </c>
      <c r="B84" s="19" t="s">
        <v>2</v>
      </c>
      <c r="C84" s="19" t="s">
        <v>3</v>
      </c>
      <c r="D84" s="19" t="s">
        <v>4</v>
      </c>
      <c r="E84" s="19" t="s">
        <v>38</v>
      </c>
      <c r="F84" s="19" t="s">
        <v>22</v>
      </c>
      <c r="G84" s="19" t="s">
        <v>7</v>
      </c>
      <c r="H84" s="19" t="s">
        <v>8</v>
      </c>
      <c r="I84" s="19" t="s">
        <v>9</v>
      </c>
      <c r="J84" s="19" t="s">
        <v>10</v>
      </c>
      <c r="K84" s="19" t="s">
        <v>11</v>
      </c>
      <c r="L84" s="19" t="s">
        <v>12</v>
      </c>
      <c r="M84" s="20" t="s">
        <v>23</v>
      </c>
      <c r="N84" s="20" t="s">
        <v>13</v>
      </c>
      <c r="O84" s="20" t="s">
        <v>14</v>
      </c>
      <c r="P84" s="19" t="s">
        <v>39</v>
      </c>
      <c r="Q84" s="19" t="s">
        <v>40</v>
      </c>
      <c r="R84" s="19" t="s">
        <v>15</v>
      </c>
      <c r="S84" s="19" t="s">
        <v>16</v>
      </c>
      <c r="T84" s="19"/>
      <c r="U84" s="19"/>
      <c r="V84" s="19"/>
      <c r="W84" s="19"/>
      <c r="X84" s="19"/>
      <c r="Y84" s="19"/>
      <c r="Z84" s="19"/>
    </row>
    <row r="85" spans="1:27">
      <c r="A85" s="19" t="s">
        <v>20</v>
      </c>
      <c r="B85" s="19" t="s">
        <v>18</v>
      </c>
      <c r="C85" s="19">
        <v>375</v>
      </c>
      <c r="D85" s="19">
        <v>0</v>
      </c>
      <c r="E85" s="19">
        <v>25</v>
      </c>
      <c r="F85" s="19">
        <v>4</v>
      </c>
      <c r="G85" s="19">
        <v>1500</v>
      </c>
      <c r="H85" s="19" t="s">
        <v>19</v>
      </c>
      <c r="I85" s="21" t="s">
        <v>185</v>
      </c>
      <c r="J85" s="19">
        <v>52048</v>
      </c>
      <c r="K85" s="19">
        <v>48928</v>
      </c>
      <c r="L85" s="19">
        <v>48028</v>
      </c>
      <c r="M85" s="20">
        <v>2429.1999999999998</v>
      </c>
      <c r="N85" s="20">
        <v>2470.5</v>
      </c>
      <c r="O85" s="20">
        <v>2487.1</v>
      </c>
      <c r="P85" s="19">
        <v>0</v>
      </c>
      <c r="Q85" s="19">
        <v>0</v>
      </c>
      <c r="R85" s="19">
        <v>2513</v>
      </c>
      <c r="S85" s="19">
        <v>46.778306899999997</v>
      </c>
      <c r="T85" s="19"/>
      <c r="U85" s="19"/>
      <c r="V85" s="19"/>
      <c r="W85" s="19"/>
      <c r="X85" s="19"/>
      <c r="Y85" s="19"/>
      <c r="Z85" s="19"/>
    </row>
    <row r="86" spans="1:27">
      <c r="A86" s="19" t="s">
        <v>20</v>
      </c>
      <c r="B86" s="19" t="s">
        <v>18</v>
      </c>
      <c r="C86" s="19">
        <v>375</v>
      </c>
      <c r="D86" s="19">
        <v>0</v>
      </c>
      <c r="E86" s="19">
        <v>25</v>
      </c>
      <c r="F86" s="19">
        <v>4</v>
      </c>
      <c r="G86" s="19">
        <v>1500</v>
      </c>
      <c r="H86" s="19" t="s">
        <v>19</v>
      </c>
      <c r="I86" s="21" t="s">
        <v>185</v>
      </c>
      <c r="J86" s="19">
        <v>52498</v>
      </c>
      <c r="K86" s="19">
        <v>48804</v>
      </c>
      <c r="L86" s="19">
        <v>47585</v>
      </c>
      <c r="M86" s="20">
        <v>2487</v>
      </c>
      <c r="N86" s="20">
        <v>2542.1999999999998</v>
      </c>
      <c r="O86" s="20">
        <v>2567</v>
      </c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</row>
    <row r="87" spans="1:27">
      <c r="A87" s="19" t="s">
        <v>20</v>
      </c>
      <c r="B87" s="19" t="s">
        <v>18</v>
      </c>
      <c r="C87" s="19">
        <v>375</v>
      </c>
      <c r="D87" s="19">
        <v>0</v>
      </c>
      <c r="E87" s="19">
        <v>25</v>
      </c>
      <c r="F87" s="19">
        <v>4</v>
      </c>
      <c r="G87" s="19">
        <v>1500</v>
      </c>
      <c r="H87" s="19" t="s">
        <v>19</v>
      </c>
      <c r="I87" s="21" t="s">
        <v>185</v>
      </c>
      <c r="J87" s="19">
        <v>52374</v>
      </c>
      <c r="K87" s="19">
        <v>48906</v>
      </c>
      <c r="L87" s="19">
        <v>47930</v>
      </c>
      <c r="M87" s="20">
        <v>2411.1</v>
      </c>
      <c r="N87" s="20">
        <v>2465.1999999999998</v>
      </c>
      <c r="O87" s="20">
        <v>2484.9</v>
      </c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</row>
    <row r="88" spans="1:27">
      <c r="A88" s="19" t="s">
        <v>20</v>
      </c>
      <c r="B88" s="19" t="s">
        <v>18</v>
      </c>
      <c r="C88" s="19">
        <v>375</v>
      </c>
      <c r="D88" s="19">
        <v>64</v>
      </c>
      <c r="E88" s="19">
        <v>25</v>
      </c>
      <c r="F88" s="19">
        <v>4</v>
      </c>
      <c r="G88" s="19">
        <v>1500</v>
      </c>
      <c r="H88" s="19" t="s">
        <v>19</v>
      </c>
      <c r="I88" s="21" t="s">
        <v>185</v>
      </c>
      <c r="J88" s="19">
        <v>52418</v>
      </c>
      <c r="K88" s="19">
        <v>48846</v>
      </c>
      <c r="L88" s="19">
        <v>47856</v>
      </c>
      <c r="M88" s="20">
        <v>2497.1</v>
      </c>
      <c r="N88" s="20">
        <v>2562.5</v>
      </c>
      <c r="O88" s="20">
        <v>2581.6999999999998</v>
      </c>
      <c r="P88" s="19">
        <v>6.4000000000000001E-2</v>
      </c>
      <c r="Q88" s="19">
        <v>64</v>
      </c>
      <c r="R88" s="19">
        <v>2644.0666700000002</v>
      </c>
      <c r="S88" s="19">
        <v>78.126841299999995</v>
      </c>
      <c r="T88" s="19"/>
      <c r="U88" s="19"/>
      <c r="V88" s="19"/>
      <c r="W88" s="19"/>
      <c r="X88" s="19"/>
      <c r="Y88" s="19"/>
      <c r="Z88" s="19"/>
    </row>
    <row r="89" spans="1:27">
      <c r="A89" s="19" t="s">
        <v>20</v>
      </c>
      <c r="B89" s="19" t="s">
        <v>18</v>
      </c>
      <c r="C89" s="19">
        <v>375</v>
      </c>
      <c r="D89" s="19">
        <v>64</v>
      </c>
      <c r="E89" s="19">
        <v>25</v>
      </c>
      <c r="F89" s="19">
        <v>4</v>
      </c>
      <c r="G89" s="19">
        <v>1500</v>
      </c>
      <c r="H89" s="19" t="s">
        <v>19</v>
      </c>
      <c r="I89" s="21" t="s">
        <v>185</v>
      </c>
      <c r="J89" s="19">
        <v>52243</v>
      </c>
      <c r="K89" s="19">
        <v>48974</v>
      </c>
      <c r="L89" s="19">
        <v>48061</v>
      </c>
      <c r="M89" s="20">
        <v>2544.1999999999998</v>
      </c>
      <c r="N89" s="20">
        <v>2599.4</v>
      </c>
      <c r="O89" s="20">
        <v>2618.8000000000002</v>
      </c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</row>
    <row r="90" spans="1:27">
      <c r="A90" s="19" t="s">
        <v>20</v>
      </c>
      <c r="B90" s="19" t="s">
        <v>18</v>
      </c>
      <c r="C90" s="19">
        <v>375</v>
      </c>
      <c r="D90" s="19">
        <v>64</v>
      </c>
      <c r="E90" s="19">
        <v>25</v>
      </c>
      <c r="F90" s="19">
        <v>4</v>
      </c>
      <c r="G90" s="19">
        <v>1500</v>
      </c>
      <c r="H90" s="19" t="s">
        <v>19</v>
      </c>
      <c r="I90" s="21" t="s">
        <v>185</v>
      </c>
      <c r="J90" s="19">
        <v>52392</v>
      </c>
      <c r="K90" s="19">
        <v>48922</v>
      </c>
      <c r="L90" s="19">
        <v>47611</v>
      </c>
      <c r="M90" s="20">
        <v>2648.3</v>
      </c>
      <c r="N90" s="20">
        <v>2705.9</v>
      </c>
      <c r="O90" s="20">
        <v>2731.7</v>
      </c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</row>
    <row r="91" spans="1:27">
      <c r="A91" s="19" t="s">
        <v>20</v>
      </c>
      <c r="B91" s="19" t="s">
        <v>18</v>
      </c>
      <c r="C91" s="19">
        <v>375</v>
      </c>
      <c r="D91" s="19">
        <v>128</v>
      </c>
      <c r="E91" s="19">
        <v>25</v>
      </c>
      <c r="F91" s="19">
        <v>4</v>
      </c>
      <c r="G91" s="19">
        <v>1500</v>
      </c>
      <c r="H91" s="19" t="s">
        <v>19</v>
      </c>
      <c r="I91" s="21" t="s">
        <v>185</v>
      </c>
      <c r="J91" s="19">
        <v>52305</v>
      </c>
      <c r="K91" s="19">
        <v>48876</v>
      </c>
      <c r="L91" s="19">
        <v>47805</v>
      </c>
      <c r="M91" s="20">
        <v>2554.9</v>
      </c>
      <c r="N91" s="20">
        <v>2606</v>
      </c>
      <c r="O91" s="20">
        <v>2627.6</v>
      </c>
      <c r="P91" s="19">
        <v>0.128</v>
      </c>
      <c r="Q91" s="19">
        <v>128</v>
      </c>
      <c r="R91" s="19">
        <v>2592.26667</v>
      </c>
      <c r="S91" s="19">
        <v>32.192131500000002</v>
      </c>
      <c r="T91" s="19"/>
      <c r="U91" s="19"/>
      <c r="V91" s="19"/>
      <c r="W91" s="19"/>
      <c r="X91" s="19"/>
      <c r="Y91" s="19"/>
      <c r="Z91" s="19"/>
    </row>
    <row r="92" spans="1:27">
      <c r="A92" s="19" t="s">
        <v>20</v>
      </c>
      <c r="B92" s="19" t="s">
        <v>18</v>
      </c>
      <c r="C92" s="19">
        <v>375</v>
      </c>
      <c r="D92" s="19">
        <v>128</v>
      </c>
      <c r="E92" s="19">
        <v>25</v>
      </c>
      <c r="F92" s="19">
        <v>4</v>
      </c>
      <c r="G92" s="19">
        <v>1500</v>
      </c>
      <c r="H92" s="19" t="s">
        <v>19</v>
      </c>
      <c r="I92" s="21" t="s">
        <v>185</v>
      </c>
      <c r="J92" s="19">
        <v>52184</v>
      </c>
      <c r="K92" s="19">
        <v>48929</v>
      </c>
      <c r="L92" s="19">
        <v>48063</v>
      </c>
      <c r="M92" s="20">
        <v>2487.3000000000002</v>
      </c>
      <c r="N92" s="20">
        <v>2546.8000000000002</v>
      </c>
      <c r="O92" s="20">
        <v>2564.6</v>
      </c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</row>
    <row r="93" spans="1:27">
      <c r="A93" s="19" t="s">
        <v>20</v>
      </c>
      <c r="B93" s="19" t="s">
        <v>18</v>
      </c>
      <c r="C93" s="19">
        <v>375</v>
      </c>
      <c r="D93" s="19">
        <v>128</v>
      </c>
      <c r="E93" s="19">
        <v>25</v>
      </c>
      <c r="F93" s="19">
        <v>4</v>
      </c>
      <c r="G93" s="19">
        <v>1500</v>
      </c>
      <c r="H93" s="19" t="s">
        <v>19</v>
      </c>
      <c r="I93" s="21" t="s">
        <v>185</v>
      </c>
      <c r="J93" s="19">
        <v>52200</v>
      </c>
      <c r="K93" s="19">
        <v>48919</v>
      </c>
      <c r="L93" s="19">
        <v>47934</v>
      </c>
      <c r="M93" s="20">
        <v>2520.4</v>
      </c>
      <c r="N93" s="20">
        <v>2565.1999999999998</v>
      </c>
      <c r="O93" s="20">
        <v>2584.6</v>
      </c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</row>
    <row r="94" spans="1:27">
      <c r="A94" s="19" t="s">
        <v>20</v>
      </c>
      <c r="B94" s="19" t="s">
        <v>18</v>
      </c>
      <c r="C94" s="19">
        <v>375</v>
      </c>
      <c r="D94" s="19">
        <v>256</v>
      </c>
      <c r="E94" s="19">
        <v>25</v>
      </c>
      <c r="F94" s="19">
        <v>4</v>
      </c>
      <c r="G94" s="19">
        <v>1500</v>
      </c>
      <c r="H94" s="19" t="s">
        <v>19</v>
      </c>
      <c r="I94" s="21" t="s">
        <v>185</v>
      </c>
      <c r="J94" s="19">
        <v>52023</v>
      </c>
      <c r="K94" s="19">
        <v>48944</v>
      </c>
      <c r="L94" s="19">
        <v>48061</v>
      </c>
      <c r="M94" s="20">
        <v>2898.2</v>
      </c>
      <c r="N94" s="20">
        <v>2950.8</v>
      </c>
      <c r="O94" s="20">
        <v>2967.9</v>
      </c>
      <c r="P94" s="19">
        <v>0.25600000000000001</v>
      </c>
      <c r="Q94" s="19">
        <v>256</v>
      </c>
      <c r="R94" s="19">
        <v>2973.0666700000002</v>
      </c>
      <c r="S94" s="19">
        <v>90.660483900000003</v>
      </c>
      <c r="T94" s="19"/>
      <c r="U94" s="19"/>
      <c r="V94" s="19"/>
      <c r="W94" s="19"/>
      <c r="X94" s="19"/>
      <c r="Y94" s="19"/>
      <c r="Z94" s="19"/>
    </row>
    <row r="95" spans="1:27">
      <c r="A95" s="19" t="s">
        <v>20</v>
      </c>
      <c r="B95" s="19" t="s">
        <v>18</v>
      </c>
      <c r="C95" s="19">
        <v>375</v>
      </c>
      <c r="D95" s="19">
        <v>256</v>
      </c>
      <c r="E95" s="19">
        <v>25</v>
      </c>
      <c r="F95" s="19">
        <v>4</v>
      </c>
      <c r="G95" s="19">
        <v>1500</v>
      </c>
      <c r="H95" s="19" t="s">
        <v>19</v>
      </c>
      <c r="I95" s="21" t="s">
        <v>185</v>
      </c>
      <c r="J95" s="19">
        <v>52084</v>
      </c>
      <c r="K95" s="19">
        <v>48954</v>
      </c>
      <c r="L95" s="19">
        <v>47983</v>
      </c>
      <c r="M95" s="20">
        <v>2802.6</v>
      </c>
      <c r="N95" s="20">
        <v>2863.8</v>
      </c>
      <c r="O95" s="20">
        <v>2885.1</v>
      </c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</row>
    <row r="96" spans="1:27">
      <c r="A96" s="19" t="s">
        <v>20</v>
      </c>
      <c r="B96" s="19" t="s">
        <v>18</v>
      </c>
      <c r="C96" s="19">
        <v>375</v>
      </c>
      <c r="D96" s="19">
        <v>256</v>
      </c>
      <c r="E96" s="19">
        <v>25</v>
      </c>
      <c r="F96" s="19">
        <v>4</v>
      </c>
      <c r="G96" s="19">
        <v>1500</v>
      </c>
      <c r="H96" s="19" t="s">
        <v>19</v>
      </c>
      <c r="I96" s="21" t="s">
        <v>185</v>
      </c>
      <c r="J96" s="19">
        <v>52402</v>
      </c>
      <c r="K96" s="19">
        <v>48835</v>
      </c>
      <c r="L96" s="19">
        <v>47776</v>
      </c>
      <c r="M96" s="20">
        <v>2970.2</v>
      </c>
      <c r="N96" s="20">
        <v>3042</v>
      </c>
      <c r="O96" s="20">
        <v>3066.2</v>
      </c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</row>
    <row r="97" spans="1:26">
      <c r="A97" s="19" t="s">
        <v>20</v>
      </c>
      <c r="B97" s="19" t="s">
        <v>18</v>
      </c>
      <c r="C97" s="19">
        <v>375</v>
      </c>
      <c r="D97" s="19">
        <v>512</v>
      </c>
      <c r="E97" s="19">
        <v>25</v>
      </c>
      <c r="F97" s="19">
        <v>4</v>
      </c>
      <c r="G97" s="19">
        <v>1500</v>
      </c>
      <c r="H97" s="19" t="s">
        <v>19</v>
      </c>
      <c r="I97" s="21" t="s">
        <v>185</v>
      </c>
      <c r="J97" s="19">
        <v>52144</v>
      </c>
      <c r="K97" s="19">
        <v>48826</v>
      </c>
      <c r="L97" s="19">
        <v>47880</v>
      </c>
      <c r="M97" s="20">
        <v>3889.6</v>
      </c>
      <c r="N97" s="20">
        <v>3950</v>
      </c>
      <c r="O97" s="20">
        <v>3978.1</v>
      </c>
      <c r="P97" s="19">
        <v>0.51200000000000001</v>
      </c>
      <c r="Q97" s="19">
        <v>512</v>
      </c>
      <c r="R97" s="19">
        <v>4331.0666700000002</v>
      </c>
      <c r="S97" s="19">
        <v>583.60708</v>
      </c>
      <c r="T97" s="19"/>
      <c r="U97" s="19"/>
      <c r="V97" s="19"/>
      <c r="W97" s="19"/>
      <c r="X97" s="19"/>
      <c r="Y97" s="19"/>
      <c r="Z97" s="19"/>
    </row>
    <row r="98" spans="1:26">
      <c r="A98" s="19" t="s">
        <v>20</v>
      </c>
      <c r="B98" s="19" t="s">
        <v>18</v>
      </c>
      <c r="C98" s="19">
        <v>375</v>
      </c>
      <c r="D98" s="19">
        <v>512</v>
      </c>
      <c r="E98" s="19">
        <v>25</v>
      </c>
      <c r="F98" s="19">
        <v>4</v>
      </c>
      <c r="G98" s="19">
        <v>1500</v>
      </c>
      <c r="H98" s="19" t="s">
        <v>19</v>
      </c>
      <c r="I98" s="21" t="s">
        <v>185</v>
      </c>
      <c r="J98" s="19">
        <v>52178</v>
      </c>
      <c r="K98" s="19">
        <v>48938</v>
      </c>
      <c r="L98" s="19">
        <v>48019</v>
      </c>
      <c r="M98" s="20">
        <v>4867.5</v>
      </c>
      <c r="N98" s="20">
        <v>4969.8999999999996</v>
      </c>
      <c r="O98" s="20">
        <v>5004.7</v>
      </c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</row>
    <row r="99" spans="1:26">
      <c r="A99" s="19" t="s">
        <v>20</v>
      </c>
      <c r="B99" s="19" t="s">
        <v>18</v>
      </c>
      <c r="C99" s="19">
        <v>375</v>
      </c>
      <c r="D99" s="19">
        <v>512</v>
      </c>
      <c r="E99" s="19">
        <v>25</v>
      </c>
      <c r="F99" s="19">
        <v>4</v>
      </c>
      <c r="G99" s="19">
        <v>1500</v>
      </c>
      <c r="H99" s="19" t="s">
        <v>19</v>
      </c>
      <c r="I99" s="21" t="s">
        <v>185</v>
      </c>
      <c r="J99" s="19">
        <v>52084</v>
      </c>
      <c r="K99" s="19">
        <v>48876</v>
      </c>
      <c r="L99" s="19">
        <v>48013</v>
      </c>
      <c r="M99" s="20">
        <v>3908.2</v>
      </c>
      <c r="N99" s="20">
        <v>3984.6</v>
      </c>
      <c r="O99" s="20">
        <v>4010.4</v>
      </c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</row>
    <row r="100" spans="1:26">
      <c r="A100" s="19" t="s">
        <v>20</v>
      </c>
      <c r="B100" s="19" t="s">
        <v>18</v>
      </c>
      <c r="C100" s="19">
        <v>375</v>
      </c>
      <c r="D100" s="19">
        <v>1028</v>
      </c>
      <c r="E100" s="19">
        <v>25</v>
      </c>
      <c r="F100" s="19">
        <v>4</v>
      </c>
      <c r="G100" s="19">
        <v>1500</v>
      </c>
      <c r="H100" s="19" t="s">
        <v>19</v>
      </c>
      <c r="I100" s="21" t="s">
        <v>185</v>
      </c>
      <c r="J100" s="19">
        <v>52239</v>
      </c>
      <c r="K100" s="19">
        <v>48940</v>
      </c>
      <c r="L100" s="19">
        <v>47999</v>
      </c>
      <c r="M100" s="20">
        <v>7505</v>
      </c>
      <c r="N100" s="20">
        <v>7651.4</v>
      </c>
      <c r="O100" s="20">
        <v>7704.8</v>
      </c>
      <c r="P100" s="19">
        <v>1.028</v>
      </c>
      <c r="Q100" s="19">
        <v>1028</v>
      </c>
      <c r="R100" s="19">
        <v>8239.3333299999995</v>
      </c>
      <c r="S100" s="19">
        <v>1137.0947100000001</v>
      </c>
      <c r="T100" s="19"/>
      <c r="U100" s="19"/>
      <c r="V100" s="19"/>
      <c r="W100" s="19"/>
      <c r="X100" s="19"/>
      <c r="Y100" s="19"/>
      <c r="Z100" s="19"/>
    </row>
    <row r="101" spans="1:26">
      <c r="A101" s="19" t="s">
        <v>20</v>
      </c>
      <c r="B101" s="19" t="s">
        <v>18</v>
      </c>
      <c r="C101" s="19">
        <v>375</v>
      </c>
      <c r="D101" s="19">
        <v>1028</v>
      </c>
      <c r="E101" s="19">
        <v>25</v>
      </c>
      <c r="F101" s="19">
        <v>4</v>
      </c>
      <c r="G101" s="19">
        <v>1500</v>
      </c>
      <c r="H101" s="19" t="s">
        <v>19</v>
      </c>
      <c r="I101" s="21" t="s">
        <v>185</v>
      </c>
      <c r="J101" s="19">
        <v>51999</v>
      </c>
      <c r="K101" s="19">
        <v>48999</v>
      </c>
      <c r="L101" s="19">
        <v>48152</v>
      </c>
      <c r="M101" s="20">
        <v>9310.2000000000007</v>
      </c>
      <c r="N101" s="20">
        <v>9491</v>
      </c>
      <c r="O101" s="20">
        <v>9545.2000000000007</v>
      </c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</row>
    <row r="102" spans="1:26">
      <c r="A102" s="19" t="s">
        <v>20</v>
      </c>
      <c r="B102" s="19" t="s">
        <v>18</v>
      </c>
      <c r="C102" s="19">
        <v>375</v>
      </c>
      <c r="D102" s="19">
        <v>1028</v>
      </c>
      <c r="E102" s="19">
        <v>25</v>
      </c>
      <c r="F102" s="19">
        <v>4</v>
      </c>
      <c r="G102" s="19">
        <v>1500</v>
      </c>
      <c r="H102" s="19" t="s">
        <v>19</v>
      </c>
      <c r="I102" s="21" t="s">
        <v>185</v>
      </c>
      <c r="J102" s="19">
        <v>52187</v>
      </c>
      <c r="K102" s="19">
        <v>49055</v>
      </c>
      <c r="L102" s="19">
        <v>48169</v>
      </c>
      <c r="M102" s="20">
        <v>7254.5</v>
      </c>
      <c r="N102" s="20">
        <v>7424.7</v>
      </c>
      <c r="O102" s="20">
        <v>7468</v>
      </c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</row>
    <row r="103" spans="1:26">
      <c r="A103" s="19" t="s">
        <v>20</v>
      </c>
      <c r="B103" s="19" t="s">
        <v>18</v>
      </c>
      <c r="C103" s="19">
        <v>375</v>
      </c>
      <c r="D103" s="19">
        <v>2047</v>
      </c>
      <c r="E103" s="19">
        <v>25</v>
      </c>
      <c r="F103" s="19">
        <v>4</v>
      </c>
      <c r="G103" s="19">
        <v>1500</v>
      </c>
      <c r="H103" s="19" t="s">
        <v>19</v>
      </c>
      <c r="I103" s="21" t="s">
        <v>185</v>
      </c>
      <c r="J103" s="19">
        <v>52186</v>
      </c>
      <c r="K103" s="19">
        <v>48952</v>
      </c>
      <c r="L103" s="19">
        <v>47946</v>
      </c>
      <c r="M103" s="20">
        <v>11532.2</v>
      </c>
      <c r="N103" s="20">
        <v>11781.5</v>
      </c>
      <c r="O103" s="20">
        <v>11854.6</v>
      </c>
      <c r="P103" s="19">
        <v>2.0470000000000002</v>
      </c>
      <c r="Q103" s="19">
        <v>2047</v>
      </c>
      <c r="R103" s="19">
        <v>11808.8</v>
      </c>
      <c r="S103" s="19">
        <v>40.161175299999996</v>
      </c>
      <c r="T103" s="19"/>
      <c r="U103" s="19"/>
      <c r="V103" s="19"/>
      <c r="W103" s="19"/>
      <c r="X103" s="19"/>
      <c r="Y103" s="19"/>
      <c r="Z103" s="19"/>
    </row>
    <row r="104" spans="1:26">
      <c r="A104" s="19" t="s">
        <v>20</v>
      </c>
      <c r="B104" s="19" t="s">
        <v>18</v>
      </c>
      <c r="C104" s="19">
        <v>375</v>
      </c>
      <c r="D104" s="19">
        <v>2047</v>
      </c>
      <c r="E104" s="19">
        <v>25</v>
      </c>
      <c r="F104" s="19">
        <v>4</v>
      </c>
      <c r="G104" s="19">
        <v>1500</v>
      </c>
      <c r="H104" s="19" t="s">
        <v>19</v>
      </c>
      <c r="I104" s="21" t="s">
        <v>185</v>
      </c>
      <c r="J104" s="19">
        <v>52536</v>
      </c>
      <c r="K104" s="19">
        <v>49020</v>
      </c>
      <c r="L104" s="19">
        <v>47965</v>
      </c>
      <c r="M104" s="20">
        <v>11351.7</v>
      </c>
      <c r="N104" s="20">
        <v>11685.8</v>
      </c>
      <c r="O104" s="20">
        <v>11779.6</v>
      </c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</row>
    <row r="105" spans="1:26">
      <c r="A105" s="19" t="s">
        <v>20</v>
      </c>
      <c r="B105" s="19" t="s">
        <v>18</v>
      </c>
      <c r="C105" s="19">
        <v>375</v>
      </c>
      <c r="D105" s="19">
        <v>2047</v>
      </c>
      <c r="E105" s="19">
        <v>25</v>
      </c>
      <c r="F105" s="19">
        <v>4</v>
      </c>
      <c r="G105" s="19">
        <v>1500</v>
      </c>
      <c r="H105" s="19" t="s">
        <v>19</v>
      </c>
      <c r="I105" s="21" t="s">
        <v>185</v>
      </c>
      <c r="J105" s="19">
        <v>52413</v>
      </c>
      <c r="K105" s="19">
        <v>48963</v>
      </c>
      <c r="L105" s="19">
        <v>47877</v>
      </c>
      <c r="M105" s="20">
        <v>11418.8</v>
      </c>
      <c r="N105" s="20">
        <v>11703.5</v>
      </c>
      <c r="O105" s="20">
        <v>11792.2</v>
      </c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</row>
    <row r="106" spans="1:26">
      <c r="A106" s="19" t="s">
        <v>41</v>
      </c>
      <c r="B106" s="19" t="s">
        <v>18</v>
      </c>
      <c r="C106" s="19">
        <v>375</v>
      </c>
      <c r="D106" s="19">
        <v>4095</v>
      </c>
      <c r="E106" s="19">
        <v>25</v>
      </c>
      <c r="F106" s="19">
        <v>4</v>
      </c>
      <c r="G106" s="19">
        <v>1500</v>
      </c>
      <c r="H106" s="19" t="s">
        <v>19</v>
      </c>
      <c r="I106" s="21" t="s">
        <v>185</v>
      </c>
      <c r="J106" s="19">
        <v>52316</v>
      </c>
      <c r="K106" s="19">
        <v>48895</v>
      </c>
      <c r="L106" s="19">
        <v>47750</v>
      </c>
      <c r="M106" s="20">
        <v>11908.3</v>
      </c>
      <c r="N106" s="20">
        <v>12160.9</v>
      </c>
      <c r="O106" s="20">
        <v>12255.3</v>
      </c>
      <c r="P106" s="19">
        <v>4.0949999999999998</v>
      </c>
      <c r="Q106" s="19">
        <v>4095</v>
      </c>
      <c r="R106" s="19">
        <v>12194.433300000001</v>
      </c>
      <c r="S106" s="19">
        <v>108.11994900000001</v>
      </c>
      <c r="T106" s="19"/>
      <c r="U106" s="19"/>
      <c r="V106" s="19"/>
      <c r="W106" s="19"/>
      <c r="X106" s="19"/>
      <c r="Y106" s="19"/>
      <c r="Z106" s="19"/>
    </row>
    <row r="107" spans="1:26">
      <c r="A107" s="19" t="s">
        <v>20</v>
      </c>
      <c r="B107" s="19" t="s">
        <v>18</v>
      </c>
      <c r="C107" s="19">
        <v>375</v>
      </c>
      <c r="D107" s="19">
        <v>4095</v>
      </c>
      <c r="E107" s="19">
        <v>25</v>
      </c>
      <c r="F107" s="19">
        <v>4</v>
      </c>
      <c r="G107" s="19">
        <v>1500</v>
      </c>
      <c r="H107" s="19" t="s">
        <v>19</v>
      </c>
      <c r="I107" s="21" t="s">
        <v>185</v>
      </c>
      <c r="J107" s="19">
        <v>52287</v>
      </c>
      <c r="K107" s="19">
        <v>48910</v>
      </c>
      <c r="L107" s="19">
        <v>47943</v>
      </c>
      <c r="M107" s="20">
        <v>11918.2</v>
      </c>
      <c r="N107" s="20">
        <v>12170.1</v>
      </c>
      <c r="O107" s="20">
        <v>12258.4</v>
      </c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</row>
    <row r="108" spans="1:26">
      <c r="A108" s="19" t="s">
        <v>20</v>
      </c>
      <c r="B108" s="19" t="s">
        <v>18</v>
      </c>
      <c r="C108" s="19">
        <v>375</v>
      </c>
      <c r="D108" s="19">
        <v>4095</v>
      </c>
      <c r="E108" s="19">
        <v>25</v>
      </c>
      <c r="F108" s="19">
        <v>4</v>
      </c>
      <c r="G108" s="19">
        <v>1500</v>
      </c>
      <c r="H108" s="19" t="s">
        <v>19</v>
      </c>
      <c r="I108" s="21" t="s">
        <v>185</v>
      </c>
      <c r="J108" s="19">
        <v>52100</v>
      </c>
      <c r="K108" s="19">
        <v>49017</v>
      </c>
      <c r="L108" s="19">
        <v>48193</v>
      </c>
      <c r="M108" s="20">
        <v>11744.3</v>
      </c>
      <c r="N108" s="20">
        <v>12004.4</v>
      </c>
      <c r="O108" s="20">
        <v>12069.6</v>
      </c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387CD-9FF4-6746-AE3A-7B426681E0AD}">
  <dimension ref="A1:AO78"/>
  <sheetViews>
    <sheetView topLeftCell="A33" workbookViewId="0">
      <selection activeCell="B51" sqref="B51"/>
    </sheetView>
  </sheetViews>
  <sheetFormatPr baseColWidth="10" defaultRowHeight="16"/>
  <sheetData>
    <row r="1" spans="1:33">
      <c r="A1" s="1" t="s">
        <v>194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1"/>
      <c r="N1" s="3"/>
      <c r="O1" s="3"/>
      <c r="P1" s="3"/>
      <c r="Q1" s="1"/>
      <c r="R1" s="2"/>
      <c r="S1" s="1"/>
      <c r="T1" s="1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2"/>
      <c r="M2" s="1"/>
      <c r="N2" s="3"/>
      <c r="O2" s="3"/>
      <c r="P2" s="3"/>
      <c r="Q2" s="1"/>
      <c r="R2" s="2"/>
      <c r="S2" s="1"/>
      <c r="T2" s="1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>
      <c r="A3" s="1" t="s">
        <v>1</v>
      </c>
      <c r="B3" s="1" t="s">
        <v>2</v>
      </c>
      <c r="C3" s="1" t="s">
        <v>3</v>
      </c>
      <c r="D3" s="1" t="s">
        <v>4</v>
      </c>
      <c r="E3" s="1" t="s">
        <v>38</v>
      </c>
      <c r="F3" s="1" t="s">
        <v>36</v>
      </c>
      <c r="G3" s="1" t="s">
        <v>7</v>
      </c>
      <c r="H3" s="1" t="s">
        <v>42</v>
      </c>
      <c r="I3" s="1" t="s">
        <v>8</v>
      </c>
      <c r="J3" s="1" t="s">
        <v>9</v>
      </c>
      <c r="K3" s="1" t="s">
        <v>10</v>
      </c>
      <c r="L3" s="2" t="s">
        <v>11</v>
      </c>
      <c r="M3" s="1" t="s">
        <v>12</v>
      </c>
      <c r="N3" s="3" t="s">
        <v>23</v>
      </c>
      <c r="O3" s="3" t="s">
        <v>13</v>
      </c>
      <c r="P3" s="3" t="s">
        <v>14</v>
      </c>
      <c r="Q3" s="1" t="s">
        <v>42</v>
      </c>
      <c r="R3" s="2" t="s">
        <v>15</v>
      </c>
      <c r="S3" s="1" t="s">
        <v>16</v>
      </c>
      <c r="T3" s="1" t="s">
        <v>43</v>
      </c>
      <c r="U3" s="2" t="s">
        <v>44</v>
      </c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>
      <c r="A4" s="1" t="s">
        <v>17</v>
      </c>
      <c r="B4" s="1" t="s">
        <v>18</v>
      </c>
      <c r="C4" s="1">
        <v>375</v>
      </c>
      <c r="D4" s="1">
        <v>4095</v>
      </c>
      <c r="E4" s="1">
        <v>0</v>
      </c>
      <c r="F4" s="1">
        <v>0</v>
      </c>
      <c r="G4" s="1">
        <v>1500</v>
      </c>
      <c r="H4" s="1">
        <v>1</v>
      </c>
      <c r="I4" s="1" t="s">
        <v>19</v>
      </c>
      <c r="J4" s="4">
        <v>43567.862604166665</v>
      </c>
      <c r="K4" s="1">
        <v>52979</v>
      </c>
      <c r="L4" s="2">
        <v>49069</v>
      </c>
      <c r="M4" s="1">
        <v>48048</v>
      </c>
      <c r="N4" s="3">
        <v>647</v>
      </c>
      <c r="O4" s="3">
        <v>278.7</v>
      </c>
      <c r="P4" s="3">
        <v>281.7</v>
      </c>
      <c r="Q4" s="1">
        <v>1</v>
      </c>
      <c r="R4" s="2">
        <f>AVERAGE(P4:P6)</f>
        <v>281.43333333333334</v>
      </c>
      <c r="S4" s="1">
        <f>STDEV(P4:P6)</f>
        <v>1.8147543451755028</v>
      </c>
      <c r="T4" s="1">
        <f>R4/MAX($R$4:$R$19)</f>
        <v>2.4880137440437076E-2</v>
      </c>
      <c r="U4" s="1">
        <f>S4/MAX($R$4:$R$19)</f>
        <v>1.6043351010990251E-4</v>
      </c>
      <c r="V4" s="5"/>
      <c r="W4" s="5">
        <v>1</v>
      </c>
      <c r="X4" s="5">
        <f>R4</f>
        <v>281.43333333333334</v>
      </c>
      <c r="Y4" s="5">
        <f>S4</f>
        <v>1.8147543451755028</v>
      </c>
      <c r="Z4" s="5"/>
      <c r="AA4" s="2"/>
      <c r="AB4" s="2"/>
      <c r="AC4" s="2"/>
      <c r="AD4" s="2"/>
      <c r="AE4" s="2"/>
      <c r="AF4" s="2"/>
      <c r="AG4" s="2"/>
    </row>
    <row r="5" spans="1:33">
      <c r="A5" s="1" t="s">
        <v>17</v>
      </c>
      <c r="B5" s="1" t="s">
        <v>18</v>
      </c>
      <c r="C5" s="1">
        <v>375</v>
      </c>
      <c r="D5" s="1">
        <v>4095</v>
      </c>
      <c r="E5" s="1">
        <v>0</v>
      </c>
      <c r="F5" s="1">
        <v>0</v>
      </c>
      <c r="G5" s="1">
        <v>1500</v>
      </c>
      <c r="H5" s="1">
        <v>1</v>
      </c>
      <c r="I5" s="1" t="s">
        <v>19</v>
      </c>
      <c r="J5" s="4">
        <v>43567.864004629628</v>
      </c>
      <c r="K5" s="1">
        <v>52515</v>
      </c>
      <c r="L5" s="2">
        <v>49194</v>
      </c>
      <c r="M5" s="1">
        <v>48170</v>
      </c>
      <c r="N5" s="3">
        <v>366.2</v>
      </c>
      <c r="O5" s="3">
        <v>276.7</v>
      </c>
      <c r="P5" s="3">
        <v>279.5</v>
      </c>
      <c r="Q5" s="1"/>
      <c r="R5" s="2"/>
      <c r="S5" s="1"/>
      <c r="T5" s="1"/>
      <c r="U5" s="5"/>
      <c r="V5" s="5"/>
      <c r="W5" s="5">
        <v>2</v>
      </c>
      <c r="X5" s="5">
        <f>R7</f>
        <v>10944.066666666666</v>
      </c>
      <c r="Y5" s="5">
        <f>S7</f>
        <v>80.596918882383036</v>
      </c>
      <c r="Z5" s="5"/>
      <c r="AA5" s="5"/>
      <c r="AB5" s="2"/>
      <c r="AC5" s="6"/>
      <c r="AD5" s="6"/>
      <c r="AE5" s="6"/>
      <c r="AF5" s="6"/>
      <c r="AG5" s="6"/>
    </row>
    <row r="6" spans="1:33">
      <c r="A6" s="1" t="s">
        <v>17</v>
      </c>
      <c r="B6" s="1" t="s">
        <v>18</v>
      </c>
      <c r="C6" s="1">
        <v>375</v>
      </c>
      <c r="D6" s="1">
        <v>4095</v>
      </c>
      <c r="E6" s="1">
        <v>0</v>
      </c>
      <c r="F6" s="1">
        <v>0</v>
      </c>
      <c r="G6" s="1">
        <v>1500</v>
      </c>
      <c r="H6" s="1">
        <v>1</v>
      </c>
      <c r="I6" s="1" t="s">
        <v>19</v>
      </c>
      <c r="J6" s="4">
        <v>43567.865497685183</v>
      </c>
      <c r="K6" s="1">
        <v>52594</v>
      </c>
      <c r="L6" s="2">
        <v>49220</v>
      </c>
      <c r="M6" s="1">
        <v>48184</v>
      </c>
      <c r="N6" s="3">
        <v>366.7</v>
      </c>
      <c r="O6" s="3">
        <v>280.39999999999998</v>
      </c>
      <c r="P6" s="3">
        <v>283.10000000000002</v>
      </c>
      <c r="Q6" s="1"/>
      <c r="R6" s="2"/>
      <c r="S6" s="1"/>
      <c r="T6" s="1"/>
      <c r="U6" s="2"/>
      <c r="V6" s="5"/>
      <c r="W6" s="5">
        <v>3</v>
      </c>
      <c r="X6" s="5">
        <f>R10</f>
        <v>3427.7000000000003</v>
      </c>
      <c r="Y6" s="5">
        <f>S10</f>
        <v>960.30072373189262</v>
      </c>
      <c r="Z6" s="5"/>
      <c r="AA6" s="5"/>
      <c r="AB6" s="2"/>
      <c r="AC6" s="6"/>
      <c r="AD6" s="6"/>
      <c r="AE6" s="6"/>
      <c r="AF6" s="6"/>
      <c r="AG6" s="6"/>
    </row>
    <row r="7" spans="1:33">
      <c r="A7" s="1" t="s">
        <v>17</v>
      </c>
      <c r="B7" s="1" t="s">
        <v>18</v>
      </c>
      <c r="C7" s="1">
        <v>375</v>
      </c>
      <c r="D7" s="1">
        <v>4095</v>
      </c>
      <c r="E7" s="1">
        <v>5</v>
      </c>
      <c r="F7" s="1">
        <v>0</v>
      </c>
      <c r="G7" s="1">
        <v>1500</v>
      </c>
      <c r="H7" s="1">
        <v>2</v>
      </c>
      <c r="I7" s="1" t="s">
        <v>19</v>
      </c>
      <c r="J7" s="4">
        <v>43567.867037037038</v>
      </c>
      <c r="K7" s="1">
        <v>52289</v>
      </c>
      <c r="L7" s="2">
        <v>49279</v>
      </c>
      <c r="M7" s="1">
        <v>48252</v>
      </c>
      <c r="N7" s="3">
        <v>10502.8</v>
      </c>
      <c r="O7" s="3">
        <v>10803.2</v>
      </c>
      <c r="P7" s="3">
        <v>10915.3</v>
      </c>
      <c r="Q7" s="1">
        <v>2</v>
      </c>
      <c r="R7" s="2">
        <f>AVERAGE(P7:P9)</f>
        <v>10944.066666666666</v>
      </c>
      <c r="S7" s="1">
        <f>STDEV(P7:P9)</f>
        <v>80.596918882383036</v>
      </c>
      <c r="T7" s="1">
        <f>R7/MAX($R$4:$R$19)</f>
        <v>0.9675111316734788</v>
      </c>
      <c r="U7" s="1">
        <f>S7/MAX($R$4:$R$19)</f>
        <v>7.1251773744028715E-3</v>
      </c>
      <c r="V7" s="5"/>
      <c r="W7" s="5">
        <v>4</v>
      </c>
      <c r="X7" s="5">
        <f>R13</f>
        <v>1521.0333333333335</v>
      </c>
      <c r="Y7" s="5">
        <f>S13</f>
        <v>479.9273833960014</v>
      </c>
      <c r="Z7" s="5"/>
      <c r="AA7" s="5"/>
      <c r="AB7" s="2"/>
      <c r="AC7" s="6"/>
      <c r="AD7" s="6"/>
      <c r="AE7" s="6"/>
      <c r="AF7" s="6"/>
      <c r="AG7" s="6"/>
    </row>
    <row r="8" spans="1:33">
      <c r="A8" s="1" t="s">
        <v>17</v>
      </c>
      <c r="B8" s="1" t="s">
        <v>18</v>
      </c>
      <c r="C8" s="1">
        <v>375</v>
      </c>
      <c r="D8" s="1">
        <v>4095</v>
      </c>
      <c r="E8" s="1">
        <v>5</v>
      </c>
      <c r="F8" s="1">
        <v>0</v>
      </c>
      <c r="G8" s="1">
        <v>1500</v>
      </c>
      <c r="H8" s="1">
        <v>2</v>
      </c>
      <c r="I8" s="1" t="s">
        <v>19</v>
      </c>
      <c r="J8" s="4">
        <v>43567.868541666663</v>
      </c>
      <c r="K8" s="1">
        <v>52458</v>
      </c>
      <c r="L8" s="2">
        <v>49241</v>
      </c>
      <c r="M8" s="1">
        <v>48278</v>
      </c>
      <c r="N8" s="3">
        <v>10513.8</v>
      </c>
      <c r="O8" s="3">
        <v>10925.3</v>
      </c>
      <c r="P8" s="3">
        <v>11035.1</v>
      </c>
      <c r="Q8" s="1"/>
      <c r="R8" s="2"/>
      <c r="S8" s="1"/>
      <c r="T8" s="1"/>
      <c r="U8" s="5"/>
      <c r="V8" s="5"/>
      <c r="W8" s="5">
        <v>5</v>
      </c>
      <c r="X8" s="5">
        <f>R16</f>
        <v>11311.566666666666</v>
      </c>
      <c r="Y8" s="5">
        <f>S16</f>
        <v>122.27417279758409</v>
      </c>
      <c r="Z8" s="5"/>
      <c r="AA8" s="5"/>
      <c r="AB8" s="2"/>
      <c r="AC8" s="6"/>
      <c r="AD8" s="6"/>
      <c r="AE8" s="6"/>
      <c r="AF8" s="6"/>
      <c r="AG8" s="6"/>
    </row>
    <row r="9" spans="1:33">
      <c r="A9" s="1" t="s">
        <v>17</v>
      </c>
      <c r="B9" s="1" t="s">
        <v>18</v>
      </c>
      <c r="C9" s="1">
        <v>375</v>
      </c>
      <c r="D9" s="1">
        <v>4095</v>
      </c>
      <c r="E9" s="1">
        <v>5</v>
      </c>
      <c r="F9" s="1">
        <v>0</v>
      </c>
      <c r="G9" s="1">
        <v>1500</v>
      </c>
      <c r="H9" s="1">
        <v>2</v>
      </c>
      <c r="I9" s="1" t="s">
        <v>19</v>
      </c>
      <c r="J9" s="4">
        <v>43567.870162037034</v>
      </c>
      <c r="K9" s="1">
        <v>52377</v>
      </c>
      <c r="L9" s="2">
        <v>49253</v>
      </c>
      <c r="M9" s="1">
        <v>48338</v>
      </c>
      <c r="N9" s="3">
        <v>10400.4</v>
      </c>
      <c r="O9" s="3">
        <v>10776.8</v>
      </c>
      <c r="P9" s="3">
        <v>10881.8</v>
      </c>
      <c r="Q9" s="1"/>
      <c r="R9" s="2"/>
      <c r="S9" s="1"/>
      <c r="T9" s="1"/>
      <c r="U9" s="5"/>
      <c r="V9" s="7"/>
      <c r="W9" s="7">
        <v>6</v>
      </c>
      <c r="X9" s="7">
        <f>R19</f>
        <v>319.06666666666666</v>
      </c>
      <c r="Y9" s="7">
        <f>S19</f>
        <v>4.1016256939576188</v>
      </c>
      <c r="Z9" s="7"/>
      <c r="AA9" s="7"/>
      <c r="AB9" s="7"/>
      <c r="AC9" s="2"/>
      <c r="AD9" s="2"/>
      <c r="AE9" s="2"/>
      <c r="AF9" s="2"/>
      <c r="AG9" s="2"/>
    </row>
    <row r="10" spans="1:33">
      <c r="A10" s="1" t="s">
        <v>17</v>
      </c>
      <c r="B10" s="1" t="s">
        <v>18</v>
      </c>
      <c r="C10" s="1">
        <v>375</v>
      </c>
      <c r="D10" s="1">
        <v>4095</v>
      </c>
      <c r="E10" s="1">
        <v>5</v>
      </c>
      <c r="F10" s="1">
        <v>60</v>
      </c>
      <c r="G10" s="1">
        <v>1500</v>
      </c>
      <c r="H10" s="1">
        <v>3</v>
      </c>
      <c r="I10" s="1" t="s">
        <v>19</v>
      </c>
      <c r="J10" s="4">
        <v>43567.873078703706</v>
      </c>
      <c r="K10" s="1">
        <v>52496</v>
      </c>
      <c r="L10" s="2">
        <v>49249</v>
      </c>
      <c r="M10" s="1">
        <v>48201</v>
      </c>
      <c r="N10" s="3">
        <v>3629.1</v>
      </c>
      <c r="O10" s="3">
        <v>3663.7</v>
      </c>
      <c r="P10" s="3">
        <v>3708.5</v>
      </c>
      <c r="Q10" s="1">
        <v>3</v>
      </c>
      <c r="R10" s="2">
        <f>AVERAGE(P10:P12)</f>
        <v>3427.7000000000003</v>
      </c>
      <c r="S10" s="1">
        <f>STDEV(P10:P12)</f>
        <v>960.30072373189262</v>
      </c>
      <c r="T10" s="1">
        <f>R10/MAX($R$4:$R$19)</f>
        <v>0.30302610602127034</v>
      </c>
      <c r="U10" s="1">
        <f>S10/MAX($R$4:$R$19)</f>
        <v>8.4895466033166E-2</v>
      </c>
      <c r="V10" s="5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</row>
    <row r="11" spans="1:33">
      <c r="A11" s="1" t="s">
        <v>17</v>
      </c>
      <c r="B11" s="1" t="s">
        <v>18</v>
      </c>
      <c r="C11" s="1">
        <v>375</v>
      </c>
      <c r="D11" s="1">
        <v>4095</v>
      </c>
      <c r="E11" s="1">
        <v>5</v>
      </c>
      <c r="F11" s="1">
        <v>60</v>
      </c>
      <c r="G11" s="1">
        <v>1500</v>
      </c>
      <c r="H11" s="1">
        <v>3</v>
      </c>
      <c r="I11" s="1" t="s">
        <v>19</v>
      </c>
      <c r="J11" s="4">
        <v>43567.874675925923</v>
      </c>
      <c r="K11" s="1">
        <v>48644</v>
      </c>
      <c r="L11" s="2">
        <v>45665</v>
      </c>
      <c r="M11" s="1">
        <v>44726</v>
      </c>
      <c r="N11" s="3">
        <v>2305.8000000000002</v>
      </c>
      <c r="O11" s="3">
        <v>2329.3000000000002</v>
      </c>
      <c r="P11" s="3">
        <v>2358.3000000000002</v>
      </c>
      <c r="Q11" s="1"/>
      <c r="R11" s="2"/>
      <c r="S11" s="1"/>
      <c r="T11" s="1"/>
      <c r="U11" s="2"/>
      <c r="V11" s="5"/>
      <c r="W11" s="5"/>
      <c r="X11" s="5"/>
      <c r="Y11" s="5"/>
      <c r="Z11" s="5"/>
      <c r="AA11" s="5"/>
      <c r="AB11" s="2"/>
      <c r="AC11" s="6"/>
      <c r="AD11" s="6"/>
      <c r="AE11" s="6"/>
      <c r="AF11" s="6"/>
      <c r="AG11" s="6"/>
    </row>
    <row r="12" spans="1:33">
      <c r="A12" s="1" t="s">
        <v>17</v>
      </c>
      <c r="B12" s="1" t="s">
        <v>18</v>
      </c>
      <c r="C12" s="1">
        <v>375</v>
      </c>
      <c r="D12" s="1">
        <v>4095</v>
      </c>
      <c r="E12" s="1">
        <v>5</v>
      </c>
      <c r="F12" s="1">
        <v>60</v>
      </c>
      <c r="G12" s="1">
        <v>1500</v>
      </c>
      <c r="H12" s="1">
        <v>3</v>
      </c>
      <c r="I12" s="1" t="s">
        <v>19</v>
      </c>
      <c r="J12" s="4">
        <v>43567.87636574074</v>
      </c>
      <c r="K12" s="1">
        <v>49813</v>
      </c>
      <c r="L12" s="2">
        <v>46431</v>
      </c>
      <c r="M12" s="1">
        <v>45383</v>
      </c>
      <c r="N12" s="3">
        <v>3964.8</v>
      </c>
      <c r="O12" s="3">
        <v>4155.5</v>
      </c>
      <c r="P12" s="3">
        <v>4216.3</v>
      </c>
      <c r="Q12" s="1"/>
      <c r="R12" s="2"/>
      <c r="S12" s="1"/>
      <c r="T12" s="1"/>
      <c r="U12" s="2"/>
      <c r="V12" s="5"/>
      <c r="W12" s="5"/>
      <c r="X12" s="5"/>
      <c r="Y12" s="5"/>
      <c r="Z12" s="5"/>
      <c r="AA12" s="5"/>
      <c r="AB12" s="2"/>
      <c r="AC12" s="6"/>
      <c r="AD12" s="6"/>
      <c r="AE12" s="6"/>
      <c r="AF12" s="6"/>
      <c r="AG12" s="6"/>
    </row>
    <row r="13" spans="1:33">
      <c r="A13" s="1" t="s">
        <v>17</v>
      </c>
      <c r="B13" s="1" t="s">
        <v>18</v>
      </c>
      <c r="C13" s="1">
        <v>375</v>
      </c>
      <c r="D13" s="1">
        <v>4095</v>
      </c>
      <c r="E13" s="1">
        <v>5</v>
      </c>
      <c r="F13" s="1">
        <v>90</v>
      </c>
      <c r="G13" s="1">
        <v>1500</v>
      </c>
      <c r="H13" s="1">
        <v>4</v>
      </c>
      <c r="I13" s="1" t="s">
        <v>19</v>
      </c>
      <c r="J13" s="4">
        <v>43567.878055555557</v>
      </c>
      <c r="K13" s="1">
        <v>52040</v>
      </c>
      <c r="L13" s="2">
        <v>48775</v>
      </c>
      <c r="M13" s="1">
        <v>47725</v>
      </c>
      <c r="N13" s="3">
        <v>1779.5</v>
      </c>
      <c r="O13" s="3">
        <v>1801.2</v>
      </c>
      <c r="P13" s="3">
        <v>1824.1</v>
      </c>
      <c r="Q13" s="1">
        <v>4</v>
      </c>
      <c r="R13" s="2">
        <f>AVERAGE(P13:P15)</f>
        <v>1521.0333333333335</v>
      </c>
      <c r="S13" s="1">
        <f>STDEV(P13:P15)</f>
        <v>479.9273833960014</v>
      </c>
      <c r="T13" s="1">
        <f>R13/MAX($R$4:$R$19)</f>
        <v>0.13446707942018055</v>
      </c>
      <c r="U13" s="1">
        <f>S13/MAX($R$4:$R$19)</f>
        <v>4.242802058624371E-2</v>
      </c>
      <c r="V13" s="5"/>
      <c r="W13" s="5"/>
      <c r="X13" s="5"/>
      <c r="Y13" s="5"/>
      <c r="Z13" s="5"/>
      <c r="AA13" s="5"/>
      <c r="AB13" s="2"/>
      <c r="AC13" s="6"/>
      <c r="AD13" s="6"/>
      <c r="AE13" s="6"/>
      <c r="AF13" s="6"/>
      <c r="AG13" s="6"/>
    </row>
    <row r="14" spans="1:33">
      <c r="A14" s="1" t="s">
        <v>17</v>
      </c>
      <c r="B14" s="1" t="s">
        <v>18</v>
      </c>
      <c r="C14" s="1">
        <v>375</v>
      </c>
      <c r="D14" s="1">
        <v>4095</v>
      </c>
      <c r="E14" s="1">
        <v>5</v>
      </c>
      <c r="F14" s="1">
        <v>90</v>
      </c>
      <c r="G14" s="1">
        <v>1500</v>
      </c>
      <c r="H14" s="1">
        <v>4</v>
      </c>
      <c r="I14" s="1" t="s">
        <v>19</v>
      </c>
      <c r="J14" s="4">
        <v>43567.879745370374</v>
      </c>
      <c r="K14" s="1">
        <v>52600</v>
      </c>
      <c r="L14" s="2">
        <v>49025</v>
      </c>
      <c r="M14" s="1">
        <v>47914</v>
      </c>
      <c r="N14" s="3">
        <v>916</v>
      </c>
      <c r="O14" s="3">
        <v>954.6</v>
      </c>
      <c r="P14" s="3">
        <v>967.7</v>
      </c>
      <c r="Q14" s="1"/>
      <c r="R14" s="2"/>
      <c r="S14" s="1"/>
      <c r="T14" s="1"/>
      <c r="U14" s="2"/>
      <c r="V14" s="5"/>
      <c r="W14" s="5"/>
      <c r="X14" s="5"/>
      <c r="Y14" s="5"/>
      <c r="Z14" s="5"/>
      <c r="AA14" s="5"/>
      <c r="AB14" s="2"/>
      <c r="AC14" s="6"/>
      <c r="AD14" s="6"/>
      <c r="AE14" s="6"/>
      <c r="AF14" s="6"/>
      <c r="AG14" s="6"/>
    </row>
    <row r="15" spans="1:33">
      <c r="A15" s="1" t="s">
        <v>17</v>
      </c>
      <c r="B15" s="1" t="s">
        <v>18</v>
      </c>
      <c r="C15" s="1">
        <v>375</v>
      </c>
      <c r="D15" s="1">
        <v>4095</v>
      </c>
      <c r="E15" s="1">
        <v>5</v>
      </c>
      <c r="F15" s="1">
        <v>90</v>
      </c>
      <c r="G15" s="1">
        <v>1500</v>
      </c>
      <c r="H15" s="1">
        <v>4</v>
      </c>
      <c r="I15" s="1" t="s">
        <v>19</v>
      </c>
      <c r="J15" s="4">
        <v>43567.882835648146</v>
      </c>
      <c r="K15" s="1">
        <v>52576</v>
      </c>
      <c r="L15" s="2">
        <v>49087</v>
      </c>
      <c r="M15" s="1">
        <v>48014</v>
      </c>
      <c r="N15" s="3">
        <v>1683.8</v>
      </c>
      <c r="O15" s="3">
        <v>1747.3</v>
      </c>
      <c r="P15" s="3">
        <v>1771.3</v>
      </c>
      <c r="Q15" s="1"/>
      <c r="R15" s="2"/>
      <c r="S15" s="1"/>
      <c r="T15" s="1"/>
      <c r="U15" s="2"/>
      <c r="V15" s="7"/>
      <c r="W15" s="7"/>
      <c r="X15" s="7"/>
      <c r="Y15" s="7"/>
      <c r="Z15" s="7"/>
      <c r="AA15" s="7"/>
      <c r="AB15" s="7"/>
      <c r="AC15" s="2"/>
      <c r="AD15" s="2"/>
      <c r="AE15" s="2"/>
      <c r="AF15" s="2"/>
      <c r="AG15" s="2"/>
    </row>
    <row r="16" spans="1:33">
      <c r="A16" s="1" t="s">
        <v>17</v>
      </c>
      <c r="B16" s="1" t="s">
        <v>18</v>
      </c>
      <c r="C16" s="1">
        <v>375</v>
      </c>
      <c r="D16" s="1">
        <v>4095</v>
      </c>
      <c r="E16" s="1">
        <v>15</v>
      </c>
      <c r="F16" s="1">
        <v>90</v>
      </c>
      <c r="G16" s="1">
        <v>1500</v>
      </c>
      <c r="H16" s="1">
        <v>5</v>
      </c>
      <c r="I16" s="1" t="s">
        <v>19</v>
      </c>
      <c r="J16" s="4">
        <v>43567.884525462963</v>
      </c>
      <c r="K16" s="1">
        <v>47573</v>
      </c>
      <c r="L16" s="2">
        <v>44192</v>
      </c>
      <c r="M16" s="1">
        <v>43262</v>
      </c>
      <c r="N16" s="3">
        <v>10504.3</v>
      </c>
      <c r="O16" s="3">
        <v>11071.4</v>
      </c>
      <c r="P16" s="3">
        <v>11213.9</v>
      </c>
      <c r="Q16" s="1">
        <v>5</v>
      </c>
      <c r="R16" s="2">
        <f>AVERAGE(P16:P18)</f>
        <v>11311.566666666666</v>
      </c>
      <c r="S16" s="1">
        <f>STDEV(P16:P18)</f>
        <v>122.27417279758409</v>
      </c>
      <c r="T16" s="1">
        <f>R16/MAX($R$4:$R$19)</f>
        <v>1</v>
      </c>
      <c r="U16" s="1">
        <f>S16/MAX($R$4:$R$19)</f>
        <v>1.0809658502734732E-2</v>
      </c>
      <c r="V16" s="5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41">
      <c r="A17" s="1" t="s">
        <v>17</v>
      </c>
      <c r="B17" s="1" t="s">
        <v>18</v>
      </c>
      <c r="C17" s="1">
        <v>375</v>
      </c>
      <c r="D17" s="1">
        <v>4095</v>
      </c>
      <c r="E17" s="1">
        <v>15</v>
      </c>
      <c r="F17" s="1">
        <v>90</v>
      </c>
      <c r="G17" s="1">
        <v>1500</v>
      </c>
      <c r="H17" s="1">
        <v>5</v>
      </c>
      <c r="I17" s="1" t="s">
        <v>19</v>
      </c>
      <c r="J17" s="4">
        <v>43567.88621527778</v>
      </c>
      <c r="K17" s="1">
        <v>48284</v>
      </c>
      <c r="L17" s="2">
        <v>44601</v>
      </c>
      <c r="M17" s="1">
        <v>43601</v>
      </c>
      <c r="N17" s="3">
        <v>10670.3</v>
      </c>
      <c r="O17" s="3">
        <v>11283.2</v>
      </c>
      <c r="P17" s="3">
        <v>11448.7</v>
      </c>
      <c r="Q17" s="1"/>
      <c r="R17" s="2"/>
      <c r="S17" s="1"/>
      <c r="T17" s="1"/>
      <c r="U17" s="2"/>
      <c r="V17" s="5"/>
      <c r="W17" s="5"/>
      <c r="X17" s="5"/>
      <c r="Y17" s="5"/>
      <c r="Z17" s="5"/>
      <c r="AA17" s="5"/>
      <c r="AB17" s="2"/>
      <c r="AC17" s="6"/>
      <c r="AD17" s="6"/>
      <c r="AE17" s="6"/>
      <c r="AF17" s="6"/>
      <c r="AG17" s="6"/>
    </row>
    <row r="18" spans="1:41">
      <c r="A18" s="1" t="s">
        <v>17</v>
      </c>
      <c r="B18" s="1" t="s">
        <v>18</v>
      </c>
      <c r="C18" s="1">
        <v>375</v>
      </c>
      <c r="D18" s="1">
        <v>4095</v>
      </c>
      <c r="E18" s="1">
        <v>15</v>
      </c>
      <c r="F18" s="1">
        <v>90</v>
      </c>
      <c r="G18" s="1">
        <v>1500</v>
      </c>
      <c r="H18" s="1">
        <v>5</v>
      </c>
      <c r="I18" s="1" t="s">
        <v>19</v>
      </c>
      <c r="J18" s="4">
        <v>43567.88790509259</v>
      </c>
      <c r="K18" s="1">
        <v>48768</v>
      </c>
      <c r="L18" s="2">
        <v>45233</v>
      </c>
      <c r="M18" s="1">
        <v>44217</v>
      </c>
      <c r="N18" s="3">
        <v>10562.3</v>
      </c>
      <c r="O18" s="3">
        <v>11112.9</v>
      </c>
      <c r="P18" s="3">
        <v>11272.1</v>
      </c>
      <c r="Q18" s="1"/>
      <c r="R18" s="2"/>
      <c r="S18" s="1"/>
      <c r="T18" s="1"/>
      <c r="U18" s="5"/>
      <c r="V18" s="5"/>
      <c r="W18" s="5"/>
      <c r="X18" s="5"/>
      <c r="Y18" s="5"/>
      <c r="Z18" s="5"/>
      <c r="AA18" s="5"/>
      <c r="AB18" s="2"/>
      <c r="AC18" s="6"/>
      <c r="AD18" s="6"/>
      <c r="AE18" s="6"/>
      <c r="AF18" s="6"/>
      <c r="AG18" s="6"/>
    </row>
    <row r="19" spans="1:41">
      <c r="A19" s="1" t="s">
        <v>17</v>
      </c>
      <c r="B19" s="1" t="s">
        <v>18</v>
      </c>
      <c r="C19" s="1">
        <v>375</v>
      </c>
      <c r="D19" s="1">
        <v>4095</v>
      </c>
      <c r="E19" s="1">
        <v>15</v>
      </c>
      <c r="F19" s="1">
        <v>390</v>
      </c>
      <c r="G19" s="1">
        <v>1500</v>
      </c>
      <c r="H19" s="1">
        <v>6</v>
      </c>
      <c r="I19" s="1" t="s">
        <v>19</v>
      </c>
      <c r="J19" s="4">
        <v>43567.891226851854</v>
      </c>
      <c r="K19" s="1">
        <v>52467</v>
      </c>
      <c r="L19" s="2">
        <v>48999</v>
      </c>
      <c r="M19" s="1">
        <v>47986</v>
      </c>
      <c r="N19" s="3">
        <v>300.7</v>
      </c>
      <c r="O19" s="3">
        <v>312.3</v>
      </c>
      <c r="P19" s="3">
        <v>315.89999999999998</v>
      </c>
      <c r="Q19" s="1">
        <v>6</v>
      </c>
      <c r="R19" s="2">
        <f>AVERAGE(P19:P21)</f>
        <v>319.06666666666666</v>
      </c>
      <c r="S19" s="1">
        <f>STDEV(P19:P21)</f>
        <v>4.1016256939576188</v>
      </c>
      <c r="T19" s="1">
        <f>R19/MAX($R$4:$R$19)</f>
        <v>2.8207115430518025E-2</v>
      </c>
      <c r="U19" s="1">
        <f>S19/MAX($R$4:$R$19)</f>
        <v>3.6260456352562003E-4</v>
      </c>
      <c r="V19" s="5"/>
      <c r="W19" s="5"/>
      <c r="X19" s="5"/>
      <c r="Y19" s="5"/>
      <c r="Z19" s="5"/>
      <c r="AA19" s="5"/>
      <c r="AB19" s="2"/>
      <c r="AC19" s="6"/>
      <c r="AD19" s="6"/>
      <c r="AE19" s="6"/>
      <c r="AF19" s="6"/>
      <c r="AG19" s="6"/>
    </row>
    <row r="20" spans="1:41">
      <c r="A20" s="1" t="s">
        <v>17</v>
      </c>
      <c r="B20" s="1" t="s">
        <v>18</v>
      </c>
      <c r="C20" s="1">
        <v>375</v>
      </c>
      <c r="D20" s="1">
        <v>4095</v>
      </c>
      <c r="E20" s="1">
        <v>15</v>
      </c>
      <c r="F20" s="1">
        <v>390</v>
      </c>
      <c r="G20" s="1">
        <v>1500</v>
      </c>
      <c r="H20" s="1">
        <v>6</v>
      </c>
      <c r="I20" s="1" t="s">
        <v>19</v>
      </c>
      <c r="J20" s="4">
        <v>43567.892696759256</v>
      </c>
      <c r="K20" s="1">
        <v>52457</v>
      </c>
      <c r="L20" s="2">
        <v>48975</v>
      </c>
      <c r="M20" s="1">
        <v>47980</v>
      </c>
      <c r="N20" s="3">
        <v>413.9</v>
      </c>
      <c r="O20" s="3">
        <v>313.89999999999998</v>
      </c>
      <c r="P20" s="3">
        <v>317.60000000000002</v>
      </c>
      <c r="Q20" s="1"/>
      <c r="R20" s="2"/>
      <c r="S20" s="1"/>
      <c r="T20" s="1"/>
      <c r="U20" s="5"/>
      <c r="V20" s="7"/>
      <c r="W20" s="7"/>
      <c r="X20" s="2">
        <v>133.72639903279099</v>
      </c>
      <c r="Y20" s="2">
        <v>10348.847690618601</v>
      </c>
      <c r="Z20" s="2">
        <v>2926.3078715341599</v>
      </c>
      <c r="AA20" s="2">
        <v>793.36014098692999</v>
      </c>
      <c r="AB20" s="2">
        <v>11360.4686688896</v>
      </c>
      <c r="AC20" s="2">
        <v>133.79754240453801</v>
      </c>
      <c r="AD20" s="2"/>
      <c r="AE20" s="2"/>
      <c r="AF20" s="2"/>
      <c r="AG20" s="2"/>
    </row>
    <row r="21" spans="1:41">
      <c r="A21" s="1" t="s">
        <v>17</v>
      </c>
      <c r="B21" s="1" t="s">
        <v>18</v>
      </c>
      <c r="C21" s="1">
        <v>375</v>
      </c>
      <c r="D21" s="1">
        <v>4095</v>
      </c>
      <c r="E21" s="1">
        <v>15</v>
      </c>
      <c r="F21" s="1">
        <v>390</v>
      </c>
      <c r="G21" s="1">
        <v>1500</v>
      </c>
      <c r="H21" s="1">
        <v>6</v>
      </c>
      <c r="I21" s="1" t="s">
        <v>19</v>
      </c>
      <c r="J21" s="4">
        <v>43567.894317129627</v>
      </c>
      <c r="K21" s="1">
        <v>52534</v>
      </c>
      <c r="L21" s="2">
        <v>48526</v>
      </c>
      <c r="M21" s="1">
        <v>47395</v>
      </c>
      <c r="N21" s="3">
        <v>303.10000000000002</v>
      </c>
      <c r="O21" s="3">
        <v>319.2</v>
      </c>
      <c r="P21" s="3">
        <v>323.7</v>
      </c>
      <c r="Q21" s="1"/>
      <c r="R21" s="2"/>
      <c r="S21" s="1"/>
      <c r="T21" s="1"/>
      <c r="U21" s="2"/>
      <c r="V21" s="7"/>
      <c r="W21" s="7"/>
      <c r="X21" s="7"/>
      <c r="Y21" s="7"/>
      <c r="Z21" s="7"/>
      <c r="AA21" s="7"/>
      <c r="AB21" s="7"/>
      <c r="AC21" s="2"/>
      <c r="AD21" s="2"/>
      <c r="AE21" s="2"/>
      <c r="AF21" s="2"/>
      <c r="AG21" s="2"/>
    </row>
    <row r="23" spans="1:41">
      <c r="A23" s="2" t="s">
        <v>195</v>
      </c>
    </row>
    <row r="24" spans="1:41">
      <c r="A24" s="1" t="s">
        <v>1</v>
      </c>
      <c r="B24" s="1" t="s">
        <v>2</v>
      </c>
      <c r="C24" s="1" t="s">
        <v>3</v>
      </c>
      <c r="D24" s="1" t="s">
        <v>4</v>
      </c>
      <c r="E24" s="1" t="s">
        <v>5</v>
      </c>
      <c r="F24" s="1" t="s">
        <v>6</v>
      </c>
      <c r="G24" s="1" t="s">
        <v>7</v>
      </c>
      <c r="H24" s="1" t="s">
        <v>8</v>
      </c>
      <c r="I24" s="1" t="s">
        <v>9</v>
      </c>
      <c r="J24" s="1" t="s">
        <v>10</v>
      </c>
      <c r="K24" s="2" t="s">
        <v>11</v>
      </c>
      <c r="L24" s="1" t="s">
        <v>12</v>
      </c>
      <c r="M24" s="3" t="s">
        <v>23</v>
      </c>
      <c r="N24" s="3" t="s">
        <v>13</v>
      </c>
      <c r="O24" s="3" t="s">
        <v>14</v>
      </c>
      <c r="P24" s="2" t="s">
        <v>5</v>
      </c>
      <c r="Q24" s="1" t="s">
        <v>15</v>
      </c>
      <c r="R24" s="1" t="s">
        <v>16</v>
      </c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1"/>
      <c r="AO24" s="1"/>
    </row>
    <row r="25" spans="1:41">
      <c r="A25" s="1" t="s">
        <v>45</v>
      </c>
      <c r="B25" s="1" t="s">
        <v>18</v>
      </c>
      <c r="C25" s="1">
        <v>0</v>
      </c>
      <c r="D25" s="1">
        <v>0</v>
      </c>
      <c r="E25" s="1">
        <v>200</v>
      </c>
      <c r="F25" s="13" t="s">
        <v>19</v>
      </c>
      <c r="G25" s="1">
        <v>1500</v>
      </c>
      <c r="H25" s="1" t="s">
        <v>19</v>
      </c>
      <c r="I25" s="4">
        <v>43628.739988425928</v>
      </c>
      <c r="J25" s="1">
        <v>52556</v>
      </c>
      <c r="K25" s="2">
        <v>48786</v>
      </c>
      <c r="L25" s="1">
        <v>47622</v>
      </c>
      <c r="M25" s="3">
        <v>1262.5</v>
      </c>
      <c r="N25" s="3">
        <v>1306.3</v>
      </c>
      <c r="O25" s="3">
        <v>1313.7</v>
      </c>
      <c r="P25" s="2">
        <f>E25</f>
        <v>200</v>
      </c>
      <c r="Q25" s="1">
        <f>AVERAGE(O25:O27)</f>
        <v>1187.6000000000001</v>
      </c>
      <c r="R25" s="1">
        <f>STDEV(O25:O27)</f>
        <v>121.49679008105528</v>
      </c>
      <c r="S25" s="2">
        <f>Q28/Q25</f>
        <v>712.47586168182329</v>
      </c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</row>
    <row r="26" spans="1:41">
      <c r="A26" s="1" t="s">
        <v>45</v>
      </c>
      <c r="B26" s="1" t="s">
        <v>18</v>
      </c>
      <c r="C26" s="1">
        <v>0</v>
      </c>
      <c r="D26" s="1">
        <v>0</v>
      </c>
      <c r="E26" s="1">
        <v>200</v>
      </c>
      <c r="F26" s="13" t="s">
        <v>19</v>
      </c>
      <c r="G26" s="1">
        <v>1500</v>
      </c>
      <c r="H26" s="1" t="s">
        <v>19</v>
      </c>
      <c r="I26" s="4">
        <v>43628.740752314814</v>
      </c>
      <c r="J26" s="1">
        <v>52509</v>
      </c>
      <c r="K26" s="2">
        <v>48695</v>
      </c>
      <c r="L26" s="1">
        <v>47528</v>
      </c>
      <c r="M26" s="3">
        <v>1136.5999999999999</v>
      </c>
      <c r="N26" s="3">
        <v>1170.8</v>
      </c>
      <c r="O26" s="3">
        <v>1177.8</v>
      </c>
      <c r="P26" s="2"/>
      <c r="Q26" s="1"/>
      <c r="R26" s="1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</row>
    <row r="27" spans="1:41">
      <c r="A27" s="1" t="s">
        <v>45</v>
      </c>
      <c r="B27" s="1" t="s">
        <v>18</v>
      </c>
      <c r="C27" s="1">
        <v>0</v>
      </c>
      <c r="D27" s="1">
        <v>0</v>
      </c>
      <c r="E27" s="1">
        <v>200</v>
      </c>
      <c r="F27" s="13" t="s">
        <v>19</v>
      </c>
      <c r="G27" s="1">
        <v>1500</v>
      </c>
      <c r="H27" s="1" t="s">
        <v>19</v>
      </c>
      <c r="I27" s="4">
        <v>43628.743055555555</v>
      </c>
      <c r="J27" s="1">
        <v>52558</v>
      </c>
      <c r="K27" s="2">
        <v>48803</v>
      </c>
      <c r="L27" s="1">
        <v>47543</v>
      </c>
      <c r="M27" s="3">
        <v>1026.0999999999999</v>
      </c>
      <c r="N27" s="3">
        <v>1063.7</v>
      </c>
      <c r="O27" s="3">
        <v>1071.3</v>
      </c>
      <c r="P27" s="2"/>
      <c r="Q27" s="1"/>
      <c r="R27" s="1"/>
      <c r="S27" s="2"/>
      <c r="T27" s="2"/>
      <c r="U27" s="2"/>
      <c r="V27" s="2" t="s">
        <v>46</v>
      </c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</row>
    <row r="28" spans="1:41">
      <c r="A28" s="1" t="s">
        <v>45</v>
      </c>
      <c r="B28" s="1" t="s">
        <v>18</v>
      </c>
      <c r="C28" s="1">
        <v>470</v>
      </c>
      <c r="D28" s="1">
        <v>1500</v>
      </c>
      <c r="E28" s="1">
        <v>0</v>
      </c>
      <c r="F28" s="13" t="s">
        <v>19</v>
      </c>
      <c r="G28" s="1">
        <v>1500</v>
      </c>
      <c r="H28" s="1" t="s">
        <v>19</v>
      </c>
      <c r="I28" s="4">
        <v>43628.733819444446</v>
      </c>
      <c r="J28" s="1">
        <v>23812</v>
      </c>
      <c r="K28" s="2">
        <v>20091</v>
      </c>
      <c r="L28" s="1">
        <v>17162</v>
      </c>
      <c r="M28" s="3">
        <v>853996.5</v>
      </c>
      <c r="N28" s="3">
        <v>891904.6</v>
      </c>
      <c r="O28" s="3">
        <v>861790.8</v>
      </c>
      <c r="P28" s="2">
        <f>E28</f>
        <v>0</v>
      </c>
      <c r="Q28" s="1">
        <f>AVERAGE(O28:O30)</f>
        <v>846136.33333333337</v>
      </c>
      <c r="R28" s="1">
        <f>STDEV(O28:O30)</f>
        <v>16922.323325221449</v>
      </c>
      <c r="S28" s="2"/>
      <c r="T28" s="2"/>
      <c r="U28" s="2"/>
      <c r="V28" s="2">
        <f>AVERAGE(S25,S34)</f>
        <v>691.07865610378576</v>
      </c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</row>
    <row r="29" spans="1:41">
      <c r="A29" s="1" t="s">
        <v>45</v>
      </c>
      <c r="B29" s="1" t="s">
        <v>18</v>
      </c>
      <c r="C29" s="1">
        <v>470</v>
      </c>
      <c r="D29" s="1">
        <v>1500</v>
      </c>
      <c r="E29" s="1">
        <v>0</v>
      </c>
      <c r="F29" s="13" t="s">
        <v>19</v>
      </c>
      <c r="G29" s="1">
        <v>1500</v>
      </c>
      <c r="H29" s="1" t="s">
        <v>19</v>
      </c>
      <c r="I29" s="4">
        <v>43628.735509259262</v>
      </c>
      <c r="J29" s="1">
        <v>25631</v>
      </c>
      <c r="K29" s="2">
        <v>21170</v>
      </c>
      <c r="L29" s="1">
        <v>18069</v>
      </c>
      <c r="M29" s="3">
        <v>809506</v>
      </c>
      <c r="N29" s="3">
        <v>857955.8</v>
      </c>
      <c r="O29" s="3">
        <v>828181.5</v>
      </c>
      <c r="P29" s="2"/>
      <c r="Q29" s="1"/>
      <c r="R29" s="1"/>
      <c r="S29" s="2"/>
      <c r="T29" s="2"/>
      <c r="U29" s="2"/>
      <c r="V29" s="2">
        <f>AVERAGE(S31,S40)</f>
        <v>64.286430487453742</v>
      </c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</row>
    <row r="30" spans="1:41">
      <c r="A30" s="1" t="s">
        <v>45</v>
      </c>
      <c r="B30" s="1" t="s">
        <v>18</v>
      </c>
      <c r="C30" s="1">
        <v>470</v>
      </c>
      <c r="D30" s="1">
        <v>1500</v>
      </c>
      <c r="E30" s="1">
        <v>0</v>
      </c>
      <c r="F30" s="13" t="s">
        <v>19</v>
      </c>
      <c r="G30" s="1">
        <v>1500</v>
      </c>
      <c r="H30" s="1" t="s">
        <v>19</v>
      </c>
      <c r="I30" s="4">
        <v>43628.737199074072</v>
      </c>
      <c r="J30" s="1">
        <v>25608</v>
      </c>
      <c r="K30" s="2">
        <v>20498</v>
      </c>
      <c r="L30" s="1">
        <v>16919</v>
      </c>
      <c r="M30" s="3">
        <v>811060.3</v>
      </c>
      <c r="N30" s="3">
        <v>881330.7</v>
      </c>
      <c r="O30" s="3">
        <v>848436.7</v>
      </c>
      <c r="P30" s="2"/>
      <c r="Q30" s="1"/>
      <c r="R30" s="1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</row>
    <row r="31" spans="1:41">
      <c r="A31" s="1" t="s">
        <v>45</v>
      </c>
      <c r="B31" s="1" t="s">
        <v>18</v>
      </c>
      <c r="C31" s="1">
        <v>0</v>
      </c>
      <c r="D31" s="1">
        <v>0</v>
      </c>
      <c r="E31" s="1">
        <v>0</v>
      </c>
      <c r="F31" s="13" t="s">
        <v>19</v>
      </c>
      <c r="G31" s="1">
        <v>1500</v>
      </c>
      <c r="H31" s="1" t="s">
        <v>19</v>
      </c>
      <c r="I31" s="4">
        <v>43628.739236111112</v>
      </c>
      <c r="J31" s="1">
        <v>52486</v>
      </c>
      <c r="K31" s="2">
        <v>48851</v>
      </c>
      <c r="L31" s="1">
        <v>47853</v>
      </c>
      <c r="M31" s="3">
        <v>15156.3</v>
      </c>
      <c r="N31" s="3">
        <v>15669</v>
      </c>
      <c r="O31" s="3">
        <v>15756.3</v>
      </c>
      <c r="P31" s="2">
        <f>E31</f>
        <v>0</v>
      </c>
      <c r="Q31" s="1">
        <f>AVERAGE(O31:O33)</f>
        <v>13131.866666666667</v>
      </c>
      <c r="R31" s="1">
        <f>STDEV(O31:O33)</f>
        <v>2279.5570278747819</v>
      </c>
      <c r="S31" s="5">
        <f>Q28/Q31</f>
        <v>64.433820020509913</v>
      </c>
      <c r="T31" s="2"/>
      <c r="U31" s="5"/>
      <c r="V31" s="5"/>
      <c r="W31" s="5"/>
      <c r="X31" s="5"/>
      <c r="Y31" s="5"/>
      <c r="Z31" s="5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</row>
    <row r="32" spans="1:41">
      <c r="A32" s="1" t="s">
        <v>45</v>
      </c>
      <c r="B32" s="1" t="s">
        <v>18</v>
      </c>
      <c r="C32" s="1">
        <v>0</v>
      </c>
      <c r="D32" s="1">
        <v>0</v>
      </c>
      <c r="E32" s="1">
        <v>0</v>
      </c>
      <c r="F32" s="13" t="s">
        <v>19</v>
      </c>
      <c r="G32" s="1">
        <v>1500</v>
      </c>
      <c r="H32" s="1" t="s">
        <v>19</v>
      </c>
      <c r="I32" s="4">
        <v>43628.741493055553</v>
      </c>
      <c r="J32" s="1">
        <v>52349</v>
      </c>
      <c r="K32" s="2">
        <v>48870</v>
      </c>
      <c r="L32" s="1">
        <v>47837</v>
      </c>
      <c r="M32" s="3">
        <v>11567.8</v>
      </c>
      <c r="N32" s="3">
        <v>11930.1</v>
      </c>
      <c r="O32" s="3">
        <v>11994.7</v>
      </c>
      <c r="P32" s="2"/>
      <c r="Q32" s="1"/>
      <c r="R32" s="1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</row>
    <row r="33" spans="1:41">
      <c r="A33" s="1" t="s">
        <v>45</v>
      </c>
      <c r="B33" s="1" t="s">
        <v>18</v>
      </c>
      <c r="C33" s="1">
        <v>0</v>
      </c>
      <c r="D33" s="1">
        <v>0</v>
      </c>
      <c r="E33" s="1">
        <v>0</v>
      </c>
      <c r="F33" s="13" t="s">
        <v>19</v>
      </c>
      <c r="G33" s="1">
        <v>1500</v>
      </c>
      <c r="H33" s="1" t="s">
        <v>19</v>
      </c>
      <c r="I33" s="4">
        <v>43628.742245370369</v>
      </c>
      <c r="J33" s="1">
        <v>52535</v>
      </c>
      <c r="K33" s="2">
        <v>48944</v>
      </c>
      <c r="L33" s="1">
        <v>47894</v>
      </c>
      <c r="M33" s="3">
        <v>11144.4</v>
      </c>
      <c r="N33" s="3">
        <v>11561.9</v>
      </c>
      <c r="O33" s="3">
        <v>11644.6</v>
      </c>
      <c r="P33" s="2"/>
      <c r="Q33" s="1"/>
      <c r="R33" s="1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</row>
    <row r="34" spans="1:41">
      <c r="A34" s="1" t="s">
        <v>45</v>
      </c>
      <c r="B34" s="1" t="s">
        <v>18</v>
      </c>
      <c r="C34" s="1">
        <v>0</v>
      </c>
      <c r="D34" s="1">
        <v>0</v>
      </c>
      <c r="E34" s="1">
        <v>200</v>
      </c>
      <c r="F34" s="13" t="s">
        <v>19</v>
      </c>
      <c r="G34" s="1">
        <v>300</v>
      </c>
      <c r="H34" s="1" t="s">
        <v>19</v>
      </c>
      <c r="I34" s="4">
        <v>43628.749594907407</v>
      </c>
      <c r="J34" s="1">
        <v>52607</v>
      </c>
      <c r="K34" s="2">
        <v>48917</v>
      </c>
      <c r="L34" s="1">
        <v>47674</v>
      </c>
      <c r="M34" s="3">
        <v>262.39999999999998</v>
      </c>
      <c r="N34" s="3">
        <v>270.8</v>
      </c>
      <c r="O34" s="3">
        <v>272.7</v>
      </c>
      <c r="P34" s="2">
        <f>E34</f>
        <v>200</v>
      </c>
      <c r="Q34" s="1">
        <f>AVERAGE(O34:O36)</f>
        <v>247.26666666666665</v>
      </c>
      <c r="R34" s="1">
        <f>STDEV(O34:O36)</f>
        <v>24.46555401648066</v>
      </c>
      <c r="S34" s="2">
        <f>Q37/Q34</f>
        <v>669.68145052574823</v>
      </c>
      <c r="T34" s="2"/>
      <c r="U34" s="2" t="s">
        <v>47</v>
      </c>
      <c r="V34" s="2">
        <f>Q34</f>
        <v>247.26666666666665</v>
      </c>
      <c r="W34" s="2">
        <f>R34</f>
        <v>24.46555401648066</v>
      </c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</row>
    <row r="35" spans="1:41">
      <c r="A35" s="1" t="s">
        <v>45</v>
      </c>
      <c r="B35" s="1" t="s">
        <v>18</v>
      </c>
      <c r="C35" s="1">
        <v>0</v>
      </c>
      <c r="D35" s="1">
        <v>0</v>
      </c>
      <c r="E35" s="1">
        <v>200</v>
      </c>
      <c r="F35" s="13" t="s">
        <v>19</v>
      </c>
      <c r="G35" s="1">
        <v>300</v>
      </c>
      <c r="H35" s="1" t="s">
        <v>19</v>
      </c>
      <c r="I35" s="4">
        <v>43628.7502662037</v>
      </c>
      <c r="J35" s="1">
        <v>52690</v>
      </c>
      <c r="K35" s="2">
        <v>48777</v>
      </c>
      <c r="L35" s="1">
        <v>47455</v>
      </c>
      <c r="M35" s="3">
        <v>233.9</v>
      </c>
      <c r="N35" s="3">
        <v>243.2</v>
      </c>
      <c r="O35" s="3">
        <v>245.2</v>
      </c>
      <c r="P35" s="2"/>
      <c r="Q35" s="1"/>
      <c r="R35" s="1"/>
      <c r="S35" s="2"/>
      <c r="T35" s="2"/>
      <c r="U35" s="2" t="s">
        <v>48</v>
      </c>
      <c r="V35" s="2">
        <f>Q40</f>
        <v>2581.7333333333331</v>
      </c>
      <c r="W35" s="2">
        <f>R40</f>
        <v>443.47627144339202</v>
      </c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</row>
    <row r="36" spans="1:41">
      <c r="A36" s="1" t="s">
        <v>45</v>
      </c>
      <c r="B36" s="1" t="s">
        <v>18</v>
      </c>
      <c r="C36" s="1">
        <v>0</v>
      </c>
      <c r="D36" s="1">
        <v>0</v>
      </c>
      <c r="E36" s="1">
        <v>200</v>
      </c>
      <c r="F36" s="13" t="s">
        <v>19</v>
      </c>
      <c r="G36" s="1">
        <v>300</v>
      </c>
      <c r="H36" s="1" t="s">
        <v>19</v>
      </c>
      <c r="I36" s="4">
        <v>43628.752592592595</v>
      </c>
      <c r="J36" s="1">
        <v>52686</v>
      </c>
      <c r="K36" s="2">
        <v>48799</v>
      </c>
      <c r="L36" s="1">
        <v>47466</v>
      </c>
      <c r="M36" s="3">
        <v>214.5</v>
      </c>
      <c r="N36" s="3">
        <v>222</v>
      </c>
      <c r="O36" s="3">
        <v>223.9</v>
      </c>
      <c r="P36" s="2"/>
      <c r="Q36" s="1"/>
      <c r="R36" s="1"/>
      <c r="S36" s="2"/>
      <c r="T36" s="2"/>
      <c r="U36" s="2" t="s">
        <v>49</v>
      </c>
      <c r="V36" s="2">
        <f>Q37</f>
        <v>165589.9</v>
      </c>
      <c r="W36" s="2">
        <f>R37</f>
        <v>2732.3800394527934</v>
      </c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</row>
    <row r="37" spans="1:41">
      <c r="A37" s="1" t="s">
        <v>45</v>
      </c>
      <c r="B37" s="1" t="s">
        <v>18</v>
      </c>
      <c r="C37" s="1">
        <v>470</v>
      </c>
      <c r="D37" s="1">
        <v>1500</v>
      </c>
      <c r="E37" s="1">
        <v>0</v>
      </c>
      <c r="F37" s="13" t="s">
        <v>19</v>
      </c>
      <c r="G37" s="1">
        <v>300</v>
      </c>
      <c r="H37" s="1" t="s">
        <v>19</v>
      </c>
      <c r="I37" s="4">
        <v>43628.743761574071</v>
      </c>
      <c r="J37" s="1">
        <v>27218</v>
      </c>
      <c r="K37" s="2">
        <v>22128</v>
      </c>
      <c r="L37" s="1">
        <v>18713</v>
      </c>
      <c r="M37" s="3">
        <v>158927.20000000001</v>
      </c>
      <c r="N37" s="3">
        <v>171637.2</v>
      </c>
      <c r="O37" s="3">
        <v>165409.29999999999</v>
      </c>
      <c r="P37" s="2">
        <f>E37</f>
        <v>0</v>
      </c>
      <c r="Q37" s="1">
        <f>AVERAGE(O37:O39)</f>
        <v>165589.9</v>
      </c>
      <c r="R37" s="1">
        <f>STDEV(O37:O39)</f>
        <v>2732.3800394527934</v>
      </c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</row>
    <row r="38" spans="1:41">
      <c r="A38" s="1" t="s">
        <v>45</v>
      </c>
      <c r="B38" s="1" t="s">
        <v>18</v>
      </c>
      <c r="C38" s="1">
        <v>470</v>
      </c>
      <c r="D38" s="1">
        <v>1500</v>
      </c>
      <c r="E38" s="1">
        <v>0</v>
      </c>
      <c r="F38" s="13" t="s">
        <v>19</v>
      </c>
      <c r="G38" s="1">
        <v>300</v>
      </c>
      <c r="H38" s="1" t="s">
        <v>19</v>
      </c>
      <c r="I38" s="4">
        <v>43628.745451388888</v>
      </c>
      <c r="J38" s="1">
        <v>25169</v>
      </c>
      <c r="K38" s="2">
        <v>20480</v>
      </c>
      <c r="L38" s="1">
        <v>17264</v>
      </c>
      <c r="M38" s="3">
        <v>155204.20000000001</v>
      </c>
      <c r="N38" s="3">
        <v>168931.6</v>
      </c>
      <c r="O38" s="3">
        <v>162952.29999999999</v>
      </c>
      <c r="P38" s="2"/>
      <c r="Q38" s="1"/>
      <c r="R38" s="1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</row>
    <row r="39" spans="1:41">
      <c r="A39" s="1" t="s">
        <v>45</v>
      </c>
      <c r="B39" s="1" t="s">
        <v>18</v>
      </c>
      <c r="C39" s="1">
        <v>470</v>
      </c>
      <c r="D39" s="1">
        <v>1500</v>
      </c>
      <c r="E39" s="1">
        <v>0</v>
      </c>
      <c r="F39" s="13" t="s">
        <v>19</v>
      </c>
      <c r="G39" s="1">
        <v>300</v>
      </c>
      <c r="H39" s="1" t="s">
        <v>19</v>
      </c>
      <c r="I39" s="4">
        <v>43628.747152777774</v>
      </c>
      <c r="J39" s="1">
        <v>24610</v>
      </c>
      <c r="K39" s="2">
        <v>19743</v>
      </c>
      <c r="L39" s="1">
        <v>16507</v>
      </c>
      <c r="M39" s="3">
        <v>160534.5</v>
      </c>
      <c r="N39" s="3">
        <v>174938.8</v>
      </c>
      <c r="O39" s="3">
        <v>168408.1</v>
      </c>
      <c r="P39" s="2"/>
      <c r="Q39" s="1"/>
      <c r="R39" s="1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</row>
    <row r="40" spans="1:41">
      <c r="A40" s="1" t="s">
        <v>45</v>
      </c>
      <c r="B40" s="1" t="s">
        <v>18</v>
      </c>
      <c r="C40" s="1">
        <v>0</v>
      </c>
      <c r="D40" s="1">
        <v>0</v>
      </c>
      <c r="E40" s="1">
        <v>0</v>
      </c>
      <c r="F40" s="13" t="s">
        <v>19</v>
      </c>
      <c r="G40" s="1">
        <v>300</v>
      </c>
      <c r="H40" s="1" t="s">
        <v>19</v>
      </c>
      <c r="I40" s="4">
        <v>43628.748842592591</v>
      </c>
      <c r="J40" s="1">
        <v>52456</v>
      </c>
      <c r="K40" s="2">
        <v>48744</v>
      </c>
      <c r="L40" s="1">
        <v>47610</v>
      </c>
      <c r="M40" s="3">
        <v>2979.4</v>
      </c>
      <c r="N40" s="3">
        <v>3076.1</v>
      </c>
      <c r="O40" s="3">
        <v>3092.2</v>
      </c>
      <c r="P40" s="2">
        <f>E40</f>
        <v>0</v>
      </c>
      <c r="Q40" s="1">
        <f>AVERAGE(O40:O42)</f>
        <v>2581.7333333333331</v>
      </c>
      <c r="R40" s="1">
        <f>STDEV(O40:O42)</f>
        <v>443.47627144339202</v>
      </c>
      <c r="S40" s="5">
        <f>Q37/Q40</f>
        <v>64.139040954397572</v>
      </c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</row>
    <row r="41" spans="1:41">
      <c r="A41" s="1" t="s">
        <v>45</v>
      </c>
      <c r="B41" s="1" t="s">
        <v>18</v>
      </c>
      <c r="C41" s="1">
        <v>0</v>
      </c>
      <c r="D41" s="1">
        <v>0</v>
      </c>
      <c r="E41" s="1">
        <v>0</v>
      </c>
      <c r="F41" s="13" t="s">
        <v>19</v>
      </c>
      <c r="G41" s="1">
        <v>300</v>
      </c>
      <c r="H41" s="1" t="s">
        <v>19</v>
      </c>
      <c r="I41" s="4">
        <v>43628.751030092593</v>
      </c>
      <c r="J41" s="1">
        <v>52397</v>
      </c>
      <c r="K41" s="2">
        <v>48770</v>
      </c>
      <c r="L41" s="1">
        <v>47768</v>
      </c>
      <c r="M41" s="3">
        <v>2272.4</v>
      </c>
      <c r="N41" s="3">
        <v>2348</v>
      </c>
      <c r="O41" s="3">
        <v>2361.6999999999998</v>
      </c>
      <c r="P41" s="2"/>
      <c r="Q41" s="1"/>
      <c r="R41" s="1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</row>
    <row r="42" spans="1:41">
      <c r="A42" s="1" t="s">
        <v>45</v>
      </c>
      <c r="B42" s="1" t="s">
        <v>18</v>
      </c>
      <c r="C42" s="1">
        <v>0</v>
      </c>
      <c r="D42" s="1">
        <v>0</v>
      </c>
      <c r="E42" s="1">
        <v>0</v>
      </c>
      <c r="F42" s="13" t="s">
        <v>19</v>
      </c>
      <c r="G42" s="1">
        <v>300</v>
      </c>
      <c r="H42" s="1" t="s">
        <v>19</v>
      </c>
      <c r="I42" s="4">
        <v>43628.751712962963</v>
      </c>
      <c r="J42" s="1">
        <v>52655</v>
      </c>
      <c r="K42" s="2">
        <v>48929</v>
      </c>
      <c r="L42" s="1">
        <v>47832</v>
      </c>
      <c r="M42" s="3">
        <v>2189.5</v>
      </c>
      <c r="N42" s="3">
        <v>2272.6999999999998</v>
      </c>
      <c r="O42" s="3">
        <v>2291.3000000000002</v>
      </c>
      <c r="P42" s="2"/>
      <c r="Q42" s="1"/>
      <c r="R42" s="1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</row>
    <row r="44" spans="1:41">
      <c r="A44" s="2" t="s">
        <v>196</v>
      </c>
    </row>
    <row r="45" spans="1:41">
      <c r="A45" s="19" t="s">
        <v>1</v>
      </c>
      <c r="B45" s="19" t="s">
        <v>50</v>
      </c>
      <c r="C45" s="19" t="s">
        <v>3</v>
      </c>
      <c r="D45" s="19" t="s">
        <v>4</v>
      </c>
      <c r="E45" s="19" t="s">
        <v>51</v>
      </c>
      <c r="F45" s="19" t="s">
        <v>22</v>
      </c>
      <c r="G45" s="19" t="s">
        <v>7</v>
      </c>
      <c r="H45" s="19" t="s">
        <v>8</v>
      </c>
      <c r="I45" s="19" t="s">
        <v>9</v>
      </c>
      <c r="J45" s="19" t="s">
        <v>10</v>
      </c>
      <c r="K45" s="19" t="s">
        <v>11</v>
      </c>
      <c r="L45" s="19" t="s">
        <v>12</v>
      </c>
      <c r="M45" s="19" t="s">
        <v>52</v>
      </c>
      <c r="N45" s="19" t="s">
        <v>53</v>
      </c>
      <c r="O45" s="19" t="s">
        <v>54</v>
      </c>
      <c r="P45" s="19" t="s">
        <v>50</v>
      </c>
      <c r="Q45" s="19" t="s">
        <v>55</v>
      </c>
      <c r="R45" s="19" t="s">
        <v>56</v>
      </c>
      <c r="S45" s="19" t="s">
        <v>57</v>
      </c>
      <c r="T45" s="19" t="s">
        <v>58</v>
      </c>
      <c r="U45" s="19"/>
      <c r="V45" s="19"/>
      <c r="W45" s="19"/>
      <c r="X45" s="19"/>
      <c r="Y45" s="19"/>
      <c r="Z45" s="19"/>
      <c r="AA45" s="19"/>
      <c r="AB45" s="19"/>
      <c r="AC45" s="19"/>
      <c r="AD45" s="19"/>
    </row>
    <row r="46" spans="1:41">
      <c r="A46" s="19" t="s">
        <v>59</v>
      </c>
      <c r="B46" s="19" t="s">
        <v>60</v>
      </c>
      <c r="C46" s="19">
        <v>0</v>
      </c>
      <c r="D46" s="19">
        <v>0</v>
      </c>
      <c r="E46" s="19">
        <v>0</v>
      </c>
      <c r="F46" s="19">
        <v>0</v>
      </c>
      <c r="G46" s="19">
        <v>1500</v>
      </c>
      <c r="H46" s="19" t="s">
        <v>19</v>
      </c>
      <c r="I46" s="21" t="s">
        <v>185</v>
      </c>
      <c r="J46" s="19">
        <v>1580</v>
      </c>
      <c r="K46" s="19">
        <v>438</v>
      </c>
      <c r="L46" s="19">
        <v>743</v>
      </c>
      <c r="M46" s="19">
        <v>743</v>
      </c>
      <c r="N46" s="19">
        <v>420</v>
      </c>
      <c r="O46" s="24">
        <v>0.6</v>
      </c>
      <c r="P46" s="24" t="s">
        <v>60</v>
      </c>
      <c r="Q46" s="24">
        <v>0</v>
      </c>
      <c r="R46" s="19">
        <v>0</v>
      </c>
      <c r="S46" s="24">
        <v>0.6</v>
      </c>
      <c r="T46" s="19">
        <v>6.6472900000000001E-3</v>
      </c>
      <c r="U46" s="25"/>
      <c r="V46" s="19"/>
      <c r="W46" s="19"/>
      <c r="X46" s="19"/>
      <c r="Y46" s="19"/>
      <c r="Z46" s="19"/>
      <c r="AA46" s="19"/>
      <c r="AB46" s="19"/>
      <c r="AC46" s="19"/>
      <c r="AD46" s="19"/>
    </row>
    <row r="47" spans="1:41">
      <c r="A47" s="19" t="s">
        <v>59</v>
      </c>
      <c r="B47" s="19" t="s">
        <v>60</v>
      </c>
      <c r="C47" s="19">
        <v>0</v>
      </c>
      <c r="D47" s="19">
        <v>0</v>
      </c>
      <c r="E47" s="19">
        <v>0</v>
      </c>
      <c r="F47" s="19">
        <v>0</v>
      </c>
      <c r="G47" s="19">
        <v>1500</v>
      </c>
      <c r="H47" s="19" t="s">
        <v>19</v>
      </c>
      <c r="I47" s="21" t="s">
        <v>185</v>
      </c>
      <c r="J47" s="19">
        <v>1532</v>
      </c>
      <c r="K47" s="19">
        <v>422</v>
      </c>
      <c r="L47" s="19">
        <v>720</v>
      </c>
      <c r="M47" s="19">
        <v>720</v>
      </c>
      <c r="N47" s="19">
        <v>402</v>
      </c>
      <c r="O47" s="24">
        <v>0.6</v>
      </c>
      <c r="P47" s="24"/>
      <c r="Q47" s="24"/>
      <c r="R47" s="25"/>
      <c r="S47" s="25"/>
      <c r="T47" s="25"/>
      <c r="U47" s="25"/>
      <c r="V47" s="19"/>
      <c r="W47" s="19"/>
      <c r="X47" s="19"/>
      <c r="Y47" s="19"/>
      <c r="Z47" s="19"/>
      <c r="AA47" s="19"/>
      <c r="AB47" s="19"/>
      <c r="AC47" s="19"/>
      <c r="AD47" s="19"/>
    </row>
    <row r="48" spans="1:41">
      <c r="A48" s="19" t="s">
        <v>59</v>
      </c>
      <c r="B48" s="19" t="s">
        <v>60</v>
      </c>
      <c r="C48" s="19">
        <v>0</v>
      </c>
      <c r="D48" s="19">
        <v>0</v>
      </c>
      <c r="E48" s="19">
        <v>0</v>
      </c>
      <c r="F48" s="19">
        <v>0</v>
      </c>
      <c r="G48" s="19">
        <v>1500</v>
      </c>
      <c r="H48" s="19" t="s">
        <v>19</v>
      </c>
      <c r="I48" s="21" t="s">
        <v>185</v>
      </c>
      <c r="J48" s="19">
        <v>1523</v>
      </c>
      <c r="K48" s="19">
        <v>439</v>
      </c>
      <c r="L48" s="19">
        <v>733</v>
      </c>
      <c r="M48" s="19">
        <v>733</v>
      </c>
      <c r="N48" s="19">
        <v>419</v>
      </c>
      <c r="O48" s="24">
        <v>0.6</v>
      </c>
      <c r="P48" s="24"/>
      <c r="Q48" s="24"/>
      <c r="R48" s="25"/>
      <c r="S48" s="25"/>
      <c r="T48" s="25"/>
      <c r="U48" s="25"/>
      <c r="V48" s="19"/>
      <c r="W48" s="19"/>
      <c r="X48" s="19"/>
      <c r="Y48" s="19"/>
      <c r="Z48" s="19"/>
      <c r="AA48" s="19"/>
      <c r="AB48" s="19"/>
      <c r="AC48" s="19"/>
      <c r="AD48" s="19"/>
    </row>
    <row r="49" spans="1:30">
      <c r="A49" s="19" t="s">
        <v>59</v>
      </c>
      <c r="B49" s="19" t="s">
        <v>61</v>
      </c>
      <c r="C49" s="19">
        <v>0</v>
      </c>
      <c r="D49" s="19">
        <v>0</v>
      </c>
      <c r="E49" s="19">
        <v>0</v>
      </c>
      <c r="F49" s="19">
        <v>0</v>
      </c>
      <c r="G49" s="19">
        <v>1500</v>
      </c>
      <c r="H49" s="19" t="s">
        <v>19</v>
      </c>
      <c r="I49" s="21" t="s">
        <v>185</v>
      </c>
      <c r="J49" s="19">
        <v>89938</v>
      </c>
      <c r="K49" s="19">
        <v>88444</v>
      </c>
      <c r="L49" s="19">
        <v>799</v>
      </c>
      <c r="M49" s="19">
        <v>799</v>
      </c>
      <c r="N49" s="19">
        <v>87400</v>
      </c>
      <c r="O49" s="24">
        <v>109.4</v>
      </c>
      <c r="P49" s="24" t="s">
        <v>61</v>
      </c>
      <c r="Q49" s="24">
        <v>0</v>
      </c>
      <c r="R49" s="19">
        <v>0</v>
      </c>
      <c r="S49" s="24">
        <v>123.8</v>
      </c>
      <c r="T49" s="19">
        <v>13.984075600000001</v>
      </c>
      <c r="U49" s="19"/>
      <c r="V49" s="19"/>
      <c r="W49" s="19"/>
      <c r="X49" s="19"/>
      <c r="Y49" s="19"/>
      <c r="Z49" s="19"/>
      <c r="AA49" s="19"/>
      <c r="AB49" s="19"/>
      <c r="AC49" s="19"/>
      <c r="AD49" s="19"/>
    </row>
    <row r="50" spans="1:30">
      <c r="A50" s="19" t="s">
        <v>59</v>
      </c>
      <c r="B50" s="19" t="s">
        <v>61</v>
      </c>
      <c r="C50" s="19">
        <v>0</v>
      </c>
      <c r="D50" s="19">
        <v>0</v>
      </c>
      <c r="E50" s="19">
        <v>0</v>
      </c>
      <c r="F50" s="19">
        <v>0</v>
      </c>
      <c r="G50" s="19">
        <v>1500</v>
      </c>
      <c r="H50" s="19" t="s">
        <v>19</v>
      </c>
      <c r="I50" s="21" t="s">
        <v>185</v>
      </c>
      <c r="J50" s="19">
        <v>99026</v>
      </c>
      <c r="K50" s="19">
        <v>97499</v>
      </c>
      <c r="L50" s="19">
        <v>773</v>
      </c>
      <c r="M50" s="19">
        <v>773</v>
      </c>
      <c r="N50" s="19">
        <v>96360</v>
      </c>
      <c r="O50" s="24">
        <v>124.7</v>
      </c>
      <c r="P50" s="24"/>
      <c r="Q50" s="24"/>
      <c r="R50" s="25"/>
      <c r="S50" s="25"/>
      <c r="T50" s="25"/>
      <c r="U50" s="19"/>
      <c r="V50" s="19"/>
      <c r="W50" s="19"/>
      <c r="X50" s="19"/>
      <c r="Y50" s="19"/>
      <c r="Z50" s="19"/>
      <c r="AA50" s="19"/>
      <c r="AB50" s="19"/>
      <c r="AC50" s="19"/>
      <c r="AD50" s="19"/>
    </row>
    <row r="51" spans="1:30">
      <c r="A51" s="19" t="s">
        <v>59</v>
      </c>
      <c r="B51" s="19" t="s">
        <v>61</v>
      </c>
      <c r="C51" s="19">
        <v>0</v>
      </c>
      <c r="D51" s="19">
        <v>0</v>
      </c>
      <c r="E51" s="19">
        <v>0</v>
      </c>
      <c r="F51" s="19">
        <v>0</v>
      </c>
      <c r="G51" s="19">
        <v>1500</v>
      </c>
      <c r="H51" s="19" t="s">
        <v>19</v>
      </c>
      <c r="I51" s="21" t="s">
        <v>185</v>
      </c>
      <c r="J51" s="19">
        <v>90702</v>
      </c>
      <c r="K51" s="19">
        <v>89356</v>
      </c>
      <c r="L51" s="19">
        <v>644</v>
      </c>
      <c r="M51" s="19">
        <v>643</v>
      </c>
      <c r="N51" s="19">
        <v>88293</v>
      </c>
      <c r="O51" s="24">
        <v>137.30000000000001</v>
      </c>
      <c r="P51" s="24"/>
      <c r="Q51" s="24"/>
      <c r="R51" s="25"/>
      <c r="S51" s="25"/>
      <c r="T51" s="25"/>
      <c r="U51" s="19"/>
      <c r="V51" s="19"/>
      <c r="W51" s="19"/>
      <c r="X51" s="19"/>
      <c r="Y51" s="19"/>
      <c r="Z51" s="19"/>
      <c r="AA51" s="19"/>
      <c r="AB51" s="19"/>
      <c r="AC51" s="19"/>
      <c r="AD51" s="19"/>
    </row>
    <row r="52" spans="1:30">
      <c r="A52" s="19" t="s">
        <v>59</v>
      </c>
      <c r="B52" s="19" t="s">
        <v>61</v>
      </c>
      <c r="C52" s="19">
        <v>0</v>
      </c>
      <c r="D52" s="19">
        <v>0</v>
      </c>
      <c r="E52" s="19">
        <v>400</v>
      </c>
      <c r="F52" s="19">
        <v>0</v>
      </c>
      <c r="G52" s="19">
        <v>1500</v>
      </c>
      <c r="H52" s="19" t="s">
        <v>19</v>
      </c>
      <c r="I52" s="21" t="s">
        <v>185</v>
      </c>
      <c r="J52" s="22">
        <v>8235</v>
      </c>
      <c r="K52" s="19">
        <v>6891</v>
      </c>
      <c r="L52" s="22">
        <v>824</v>
      </c>
      <c r="M52" s="19">
        <v>824</v>
      </c>
      <c r="N52" s="19">
        <v>6846</v>
      </c>
      <c r="O52" s="24">
        <v>8.3000000000000007</v>
      </c>
      <c r="P52" s="24" t="s">
        <v>61</v>
      </c>
      <c r="Q52" s="24">
        <v>0</v>
      </c>
      <c r="R52" s="19">
        <v>400</v>
      </c>
      <c r="S52" s="24">
        <v>9</v>
      </c>
      <c r="T52" s="19">
        <v>0.70647813999999998</v>
      </c>
      <c r="U52" s="19"/>
      <c r="V52" s="19"/>
      <c r="W52" s="19"/>
      <c r="X52" s="19"/>
      <c r="Y52" s="19"/>
      <c r="Z52" s="19"/>
      <c r="AA52" s="19"/>
      <c r="AB52" s="19"/>
      <c r="AC52" s="19"/>
      <c r="AD52" s="19"/>
    </row>
    <row r="53" spans="1:30">
      <c r="A53" s="19" t="s">
        <v>59</v>
      </c>
      <c r="B53" s="19" t="s">
        <v>61</v>
      </c>
      <c r="C53" s="19">
        <v>0</v>
      </c>
      <c r="D53" s="19">
        <v>0</v>
      </c>
      <c r="E53" s="19">
        <v>400</v>
      </c>
      <c r="F53" s="19">
        <v>0</v>
      </c>
      <c r="G53" s="19">
        <v>1500</v>
      </c>
      <c r="H53" s="19" t="s">
        <v>19</v>
      </c>
      <c r="I53" s="21" t="s">
        <v>185</v>
      </c>
      <c r="J53" s="22">
        <v>9510</v>
      </c>
      <c r="K53" s="19">
        <v>8067</v>
      </c>
      <c r="L53" s="19">
        <v>881</v>
      </c>
      <c r="M53" s="19">
        <v>881</v>
      </c>
      <c r="N53" s="19">
        <v>8025</v>
      </c>
      <c r="O53" s="24">
        <v>9.1</v>
      </c>
      <c r="P53" s="24"/>
      <c r="Q53" s="24"/>
      <c r="R53" s="25"/>
      <c r="S53" s="25"/>
      <c r="T53" s="25"/>
      <c r="U53" s="19"/>
      <c r="V53" s="19"/>
      <c r="W53" s="19"/>
      <c r="X53" s="19"/>
      <c r="Y53" s="19"/>
      <c r="Z53" s="19"/>
      <c r="AA53" s="19"/>
      <c r="AB53" s="19"/>
      <c r="AC53" s="19"/>
      <c r="AD53" s="19"/>
    </row>
    <row r="54" spans="1:30">
      <c r="A54" s="19" t="s">
        <v>59</v>
      </c>
      <c r="B54" s="19" t="s">
        <v>61</v>
      </c>
      <c r="C54" s="19">
        <v>0</v>
      </c>
      <c r="D54" s="19">
        <v>0</v>
      </c>
      <c r="E54" s="19">
        <v>400</v>
      </c>
      <c r="F54" s="19">
        <v>0</v>
      </c>
      <c r="G54" s="19">
        <v>1500</v>
      </c>
      <c r="H54" s="19" t="s">
        <v>19</v>
      </c>
      <c r="I54" s="21" t="s">
        <v>185</v>
      </c>
      <c r="J54" s="22">
        <v>9163</v>
      </c>
      <c r="K54" s="19">
        <v>7744</v>
      </c>
      <c r="L54" s="19">
        <v>791</v>
      </c>
      <c r="M54" s="19">
        <v>791</v>
      </c>
      <c r="N54" s="19">
        <v>7686</v>
      </c>
      <c r="O54" s="24">
        <v>9.6999999999999993</v>
      </c>
      <c r="P54" s="24"/>
      <c r="Q54" s="24"/>
      <c r="R54" s="25"/>
      <c r="S54" s="25"/>
      <c r="T54" s="25"/>
      <c r="U54" s="19"/>
      <c r="V54" s="19"/>
      <c r="W54" s="19"/>
      <c r="X54" s="19"/>
      <c r="Y54" s="19"/>
      <c r="Z54" s="19"/>
      <c r="AA54" s="19"/>
      <c r="AB54" s="19"/>
      <c r="AC54" s="19"/>
      <c r="AD54" s="19"/>
    </row>
    <row r="55" spans="1:30">
      <c r="A55" s="19" t="s">
        <v>59</v>
      </c>
      <c r="B55" s="19" t="s">
        <v>61</v>
      </c>
      <c r="C55" s="19">
        <v>0</v>
      </c>
      <c r="D55" s="19">
        <v>0</v>
      </c>
      <c r="E55" s="19">
        <v>10000</v>
      </c>
      <c r="F55" s="19">
        <v>0</v>
      </c>
      <c r="G55" s="19">
        <v>1500</v>
      </c>
      <c r="H55" s="19" t="s">
        <v>19</v>
      </c>
      <c r="I55" s="21" t="s">
        <v>185</v>
      </c>
      <c r="J55" s="19">
        <v>2095</v>
      </c>
      <c r="K55" s="19">
        <v>896</v>
      </c>
      <c r="L55" s="19">
        <v>771</v>
      </c>
      <c r="M55" s="19">
        <v>770</v>
      </c>
      <c r="N55" s="19">
        <v>887</v>
      </c>
      <c r="O55" s="24">
        <v>1.2</v>
      </c>
      <c r="P55" s="24" t="s">
        <v>61</v>
      </c>
      <c r="Q55" s="24">
        <v>0</v>
      </c>
      <c r="R55" s="19">
        <v>10000</v>
      </c>
      <c r="S55" s="24">
        <v>0.8</v>
      </c>
      <c r="T55" s="19">
        <v>0.34773169999999998</v>
      </c>
      <c r="U55" s="19"/>
      <c r="V55" s="19"/>
      <c r="W55" s="19"/>
      <c r="X55" s="19"/>
      <c r="Y55" s="19"/>
      <c r="Z55" s="19"/>
      <c r="AA55" s="19"/>
      <c r="AB55" s="19"/>
      <c r="AC55" s="19"/>
      <c r="AD55" s="19"/>
    </row>
    <row r="56" spans="1:30">
      <c r="A56" s="19" t="s">
        <v>59</v>
      </c>
      <c r="B56" s="19" t="s">
        <v>61</v>
      </c>
      <c r="C56" s="19">
        <v>0</v>
      </c>
      <c r="D56" s="19">
        <v>0</v>
      </c>
      <c r="E56" s="19">
        <v>10000</v>
      </c>
      <c r="F56" s="19">
        <v>0</v>
      </c>
      <c r="G56" s="19">
        <v>1500</v>
      </c>
      <c r="H56" s="19" t="s">
        <v>19</v>
      </c>
      <c r="I56" s="21" t="s">
        <v>185</v>
      </c>
      <c r="J56" s="19">
        <v>1545</v>
      </c>
      <c r="K56" s="19">
        <v>408</v>
      </c>
      <c r="L56" s="19">
        <v>737</v>
      </c>
      <c r="M56" s="19">
        <v>737</v>
      </c>
      <c r="N56" s="19">
        <v>399</v>
      </c>
      <c r="O56" s="24">
        <v>0.5</v>
      </c>
      <c r="P56" s="24"/>
      <c r="Q56" s="24"/>
      <c r="R56" s="25"/>
      <c r="S56" s="25"/>
      <c r="T56" s="25"/>
      <c r="U56" s="19"/>
      <c r="V56" s="19"/>
      <c r="W56" s="19"/>
      <c r="X56" s="19"/>
      <c r="Y56" s="19"/>
      <c r="Z56" s="19"/>
      <c r="AA56" s="19"/>
      <c r="AB56" s="19"/>
      <c r="AC56" s="19"/>
      <c r="AD56" s="19"/>
    </row>
    <row r="57" spans="1:30">
      <c r="A57" s="19" t="s">
        <v>59</v>
      </c>
      <c r="B57" s="19" t="s">
        <v>61</v>
      </c>
      <c r="C57" s="19">
        <v>0</v>
      </c>
      <c r="D57" s="19">
        <v>0</v>
      </c>
      <c r="E57" s="19">
        <v>10000</v>
      </c>
      <c r="F57" s="19">
        <v>0</v>
      </c>
      <c r="G57" s="19">
        <v>1500</v>
      </c>
      <c r="H57" s="19" t="s">
        <v>19</v>
      </c>
      <c r="I57" s="21" t="s">
        <v>185</v>
      </c>
      <c r="J57" s="19">
        <v>1651</v>
      </c>
      <c r="K57" s="19">
        <v>447</v>
      </c>
      <c r="L57" s="19">
        <v>772</v>
      </c>
      <c r="M57" s="19">
        <v>772</v>
      </c>
      <c r="N57" s="19">
        <v>431</v>
      </c>
      <c r="O57" s="24">
        <v>0.6</v>
      </c>
      <c r="P57" s="24"/>
      <c r="Q57" s="24"/>
      <c r="R57" s="25"/>
      <c r="S57" s="25"/>
      <c r="T57" s="25"/>
      <c r="U57" s="19"/>
      <c r="V57" s="19"/>
      <c r="W57" s="19"/>
      <c r="X57" s="19"/>
      <c r="Y57" s="19"/>
      <c r="Z57" s="19"/>
      <c r="AA57" s="19"/>
      <c r="AB57" s="19"/>
      <c r="AC57" s="19"/>
      <c r="AD57" s="19"/>
    </row>
    <row r="58" spans="1:30">
      <c r="A58" s="19" t="s">
        <v>59</v>
      </c>
      <c r="B58" s="19" t="s">
        <v>61</v>
      </c>
      <c r="C58" s="19">
        <v>375</v>
      </c>
      <c r="D58" s="19">
        <v>4095</v>
      </c>
      <c r="E58" s="19">
        <v>400</v>
      </c>
      <c r="F58" s="19">
        <v>15</v>
      </c>
      <c r="G58" s="19">
        <v>1500</v>
      </c>
      <c r="H58" s="19" t="s">
        <v>19</v>
      </c>
      <c r="I58" s="21" t="s">
        <v>185</v>
      </c>
      <c r="J58" s="19">
        <v>10988</v>
      </c>
      <c r="K58" s="19">
        <v>9402</v>
      </c>
      <c r="L58" s="19">
        <v>845</v>
      </c>
      <c r="M58" s="19">
        <v>845</v>
      </c>
      <c r="N58" s="19">
        <v>9343</v>
      </c>
      <c r="O58" s="24">
        <v>11.1</v>
      </c>
      <c r="P58" s="24" t="s">
        <v>61</v>
      </c>
      <c r="Q58" s="24">
        <v>15</v>
      </c>
      <c r="R58" s="19">
        <v>400</v>
      </c>
      <c r="S58" s="24">
        <v>12.1</v>
      </c>
      <c r="T58" s="19">
        <v>0.98455974000000002</v>
      </c>
      <c r="U58" s="25"/>
      <c r="V58" s="19"/>
      <c r="W58" s="19"/>
      <c r="X58" s="19"/>
      <c r="Y58" s="19"/>
      <c r="Z58" s="19"/>
      <c r="AA58" s="19"/>
      <c r="AB58" s="19"/>
      <c r="AC58" s="19"/>
      <c r="AD58" s="19"/>
    </row>
    <row r="59" spans="1:30">
      <c r="A59" s="19" t="s">
        <v>59</v>
      </c>
      <c r="B59" s="19" t="s">
        <v>61</v>
      </c>
      <c r="C59" s="19">
        <v>375</v>
      </c>
      <c r="D59" s="19">
        <v>4095</v>
      </c>
      <c r="E59" s="19">
        <v>400</v>
      </c>
      <c r="F59" s="19">
        <v>15</v>
      </c>
      <c r="G59" s="19">
        <v>1500</v>
      </c>
      <c r="H59" s="19" t="s">
        <v>19</v>
      </c>
      <c r="I59" s="21" t="s">
        <v>185</v>
      </c>
      <c r="J59" s="19">
        <v>11923</v>
      </c>
      <c r="K59" s="19">
        <v>10440</v>
      </c>
      <c r="L59" s="19">
        <v>801</v>
      </c>
      <c r="M59" s="19">
        <v>801</v>
      </c>
      <c r="N59" s="19">
        <v>10387</v>
      </c>
      <c r="O59" s="24">
        <v>13</v>
      </c>
      <c r="P59" s="24"/>
      <c r="Q59" s="24"/>
      <c r="R59" s="25"/>
      <c r="S59" s="25"/>
      <c r="T59" s="25"/>
      <c r="U59" s="25"/>
      <c r="V59" s="19"/>
      <c r="W59" s="19"/>
      <c r="X59" s="19"/>
      <c r="Y59" s="19"/>
      <c r="Z59" s="19"/>
      <c r="AA59" s="19"/>
      <c r="AB59" s="19"/>
      <c r="AC59" s="19"/>
      <c r="AD59" s="19"/>
    </row>
    <row r="60" spans="1:30">
      <c r="A60" s="19" t="s">
        <v>59</v>
      </c>
      <c r="B60" s="19" t="s">
        <v>61</v>
      </c>
      <c r="C60" s="19">
        <v>375</v>
      </c>
      <c r="D60" s="19">
        <v>4095</v>
      </c>
      <c r="E60" s="19">
        <v>400</v>
      </c>
      <c r="F60" s="19">
        <v>15</v>
      </c>
      <c r="G60" s="19">
        <v>1500</v>
      </c>
      <c r="H60" s="19" t="s">
        <v>19</v>
      </c>
      <c r="I60" s="21" t="s">
        <v>185</v>
      </c>
      <c r="J60" s="19">
        <v>12165</v>
      </c>
      <c r="K60" s="19">
        <v>10584</v>
      </c>
      <c r="L60" s="19">
        <v>846</v>
      </c>
      <c r="M60" s="19">
        <v>846</v>
      </c>
      <c r="N60" s="19">
        <v>10511</v>
      </c>
      <c r="O60" s="24">
        <v>12.4</v>
      </c>
      <c r="P60" s="24"/>
      <c r="Q60" s="24"/>
      <c r="R60" s="25"/>
      <c r="S60" s="25"/>
      <c r="T60" s="25"/>
      <c r="U60" s="25"/>
      <c r="V60" s="19"/>
      <c r="W60" s="19"/>
      <c r="X60" s="19"/>
      <c r="Y60" s="19"/>
      <c r="Z60" s="19"/>
      <c r="AA60" s="19"/>
      <c r="AB60" s="19"/>
      <c r="AC60" s="19"/>
      <c r="AD60" s="19"/>
    </row>
    <row r="61" spans="1:30">
      <c r="A61" s="19" t="s">
        <v>59</v>
      </c>
      <c r="B61" s="19" t="s">
        <v>61</v>
      </c>
      <c r="C61" s="19">
        <v>375</v>
      </c>
      <c r="D61" s="19">
        <v>4095</v>
      </c>
      <c r="E61" s="19">
        <v>400</v>
      </c>
      <c r="F61" s="19">
        <v>30</v>
      </c>
      <c r="G61" s="19">
        <v>1500</v>
      </c>
      <c r="H61" s="19" t="s">
        <v>19</v>
      </c>
      <c r="I61" s="21" t="s">
        <v>185</v>
      </c>
      <c r="J61" s="19">
        <v>20896</v>
      </c>
      <c r="K61" s="19">
        <v>19340</v>
      </c>
      <c r="L61" s="19">
        <v>772</v>
      </c>
      <c r="M61" s="19">
        <v>772</v>
      </c>
      <c r="N61" s="19">
        <v>19237</v>
      </c>
      <c r="O61" s="24">
        <v>24.9</v>
      </c>
      <c r="P61" s="24" t="s">
        <v>61</v>
      </c>
      <c r="Q61" s="24">
        <v>30</v>
      </c>
      <c r="R61" s="19">
        <v>400</v>
      </c>
      <c r="S61" s="24">
        <v>22.8</v>
      </c>
      <c r="T61" s="19">
        <v>1.89185267</v>
      </c>
      <c r="U61" s="25"/>
      <c r="V61" s="19"/>
      <c r="W61" s="19"/>
      <c r="X61" s="19"/>
      <c r="Y61" s="19"/>
      <c r="Z61" s="19"/>
      <c r="AA61" s="19"/>
      <c r="AB61" s="19"/>
      <c r="AC61" s="19"/>
      <c r="AD61" s="19"/>
    </row>
    <row r="62" spans="1:30">
      <c r="A62" s="19" t="s">
        <v>59</v>
      </c>
      <c r="B62" s="19" t="s">
        <v>61</v>
      </c>
      <c r="C62" s="19">
        <v>375</v>
      </c>
      <c r="D62" s="19">
        <v>4095</v>
      </c>
      <c r="E62" s="19">
        <v>400</v>
      </c>
      <c r="F62" s="19">
        <v>30</v>
      </c>
      <c r="G62" s="19">
        <v>1500</v>
      </c>
      <c r="H62" s="19" t="s">
        <v>19</v>
      </c>
      <c r="I62" s="21" t="s">
        <v>185</v>
      </c>
      <c r="J62" s="22">
        <v>18044</v>
      </c>
      <c r="K62" s="22">
        <v>16595</v>
      </c>
      <c r="L62" s="22">
        <v>739</v>
      </c>
      <c r="M62" s="19">
        <v>739</v>
      </c>
      <c r="N62" s="22">
        <v>16518</v>
      </c>
      <c r="O62" s="24">
        <v>22.4</v>
      </c>
      <c r="P62" s="24"/>
      <c r="Q62" s="24"/>
      <c r="R62" s="25"/>
      <c r="S62" s="25"/>
      <c r="T62" s="25"/>
      <c r="U62" s="25"/>
      <c r="V62" s="19"/>
      <c r="W62" s="19"/>
      <c r="X62" s="19"/>
      <c r="Y62" s="19"/>
      <c r="Z62" s="19"/>
      <c r="AA62" s="19"/>
      <c r="AB62" s="19"/>
      <c r="AC62" s="19"/>
      <c r="AD62" s="19"/>
    </row>
    <row r="63" spans="1:30">
      <c r="A63" s="19" t="s">
        <v>59</v>
      </c>
      <c r="B63" s="19" t="s">
        <v>61</v>
      </c>
      <c r="C63" s="19">
        <v>375</v>
      </c>
      <c r="D63" s="19">
        <v>4095</v>
      </c>
      <c r="E63" s="19">
        <v>400</v>
      </c>
      <c r="F63" s="19">
        <v>30</v>
      </c>
      <c r="G63" s="19">
        <v>1500</v>
      </c>
      <c r="H63" s="19" t="s">
        <v>19</v>
      </c>
      <c r="I63" s="21" t="s">
        <v>185</v>
      </c>
      <c r="J63" s="22">
        <v>18766</v>
      </c>
      <c r="K63" s="22">
        <v>17253</v>
      </c>
      <c r="L63" s="22">
        <v>809</v>
      </c>
      <c r="M63" s="19">
        <v>809</v>
      </c>
      <c r="N63" s="22">
        <v>17173</v>
      </c>
      <c r="O63" s="24">
        <v>21.2</v>
      </c>
      <c r="P63" s="24"/>
      <c r="Q63" s="24"/>
      <c r="R63" s="25"/>
      <c r="S63" s="25"/>
      <c r="T63" s="25"/>
      <c r="U63" s="25"/>
      <c r="V63" s="19"/>
      <c r="W63" s="19"/>
      <c r="X63" s="19"/>
      <c r="Y63" s="19"/>
      <c r="Z63" s="19"/>
      <c r="AA63" s="19"/>
      <c r="AB63" s="19"/>
      <c r="AC63" s="19"/>
      <c r="AD63" s="19"/>
    </row>
    <row r="64" spans="1:30">
      <c r="A64" s="19" t="s">
        <v>59</v>
      </c>
      <c r="B64" s="19" t="s">
        <v>61</v>
      </c>
      <c r="C64" s="19">
        <v>375</v>
      </c>
      <c r="D64" s="19">
        <v>4095</v>
      </c>
      <c r="E64" s="19">
        <v>400</v>
      </c>
      <c r="F64" s="19">
        <v>45</v>
      </c>
      <c r="G64" s="19">
        <v>1500</v>
      </c>
      <c r="H64" s="19" t="s">
        <v>19</v>
      </c>
      <c r="I64" s="21" t="s">
        <v>185</v>
      </c>
      <c r="J64" s="19">
        <v>25348</v>
      </c>
      <c r="K64" s="19">
        <v>23894</v>
      </c>
      <c r="L64" s="19">
        <v>773</v>
      </c>
      <c r="M64" s="19">
        <v>771</v>
      </c>
      <c r="N64" s="19">
        <v>23768</v>
      </c>
      <c r="O64" s="24">
        <v>30.8</v>
      </c>
      <c r="P64" s="24" t="s">
        <v>61</v>
      </c>
      <c r="Q64" s="24">
        <v>45</v>
      </c>
      <c r="R64" s="19">
        <v>400</v>
      </c>
      <c r="S64" s="24">
        <v>32.200000000000003</v>
      </c>
      <c r="T64" s="19">
        <v>4.0556147100000004</v>
      </c>
      <c r="U64" s="25"/>
      <c r="V64" s="19"/>
      <c r="W64" s="19"/>
      <c r="X64" s="19"/>
      <c r="Y64" s="19"/>
      <c r="Z64" s="19"/>
      <c r="AA64" s="19"/>
      <c r="AB64" s="19"/>
      <c r="AC64" s="19"/>
      <c r="AD64" s="19"/>
    </row>
    <row r="65" spans="1:30">
      <c r="A65" s="19" t="s">
        <v>59</v>
      </c>
      <c r="B65" s="19" t="s">
        <v>61</v>
      </c>
      <c r="C65" s="19">
        <v>375</v>
      </c>
      <c r="D65" s="19">
        <v>4095</v>
      </c>
      <c r="E65" s="19">
        <v>400</v>
      </c>
      <c r="F65" s="19">
        <v>45</v>
      </c>
      <c r="G65" s="19">
        <v>1500</v>
      </c>
      <c r="H65" s="19" t="s">
        <v>19</v>
      </c>
      <c r="I65" s="21" t="s">
        <v>185</v>
      </c>
      <c r="J65" s="19">
        <v>32627</v>
      </c>
      <c r="K65" s="19">
        <v>31095</v>
      </c>
      <c r="L65" s="19">
        <v>842</v>
      </c>
      <c r="M65" s="19">
        <v>841</v>
      </c>
      <c r="N65" s="19">
        <v>30923</v>
      </c>
      <c r="O65" s="24">
        <v>36.799999999999997</v>
      </c>
      <c r="P65" s="24"/>
      <c r="Q65" s="24"/>
      <c r="R65" s="25"/>
      <c r="S65" s="25"/>
      <c r="T65" s="25"/>
      <c r="U65" s="25"/>
      <c r="V65" s="19"/>
      <c r="W65" s="19"/>
      <c r="X65" s="19"/>
      <c r="Y65" s="19"/>
      <c r="Z65" s="19"/>
      <c r="AA65" s="19"/>
      <c r="AB65" s="19"/>
      <c r="AC65" s="19"/>
      <c r="AD65" s="19"/>
    </row>
    <row r="66" spans="1:30">
      <c r="A66" s="19" t="s">
        <v>59</v>
      </c>
      <c r="B66" s="19" t="s">
        <v>61</v>
      </c>
      <c r="C66" s="19">
        <v>375</v>
      </c>
      <c r="D66" s="19">
        <v>4095</v>
      </c>
      <c r="E66" s="19">
        <v>400</v>
      </c>
      <c r="F66" s="19">
        <v>45</v>
      </c>
      <c r="G66" s="19">
        <v>1500</v>
      </c>
      <c r="H66" s="19" t="s">
        <v>19</v>
      </c>
      <c r="I66" s="21" t="s">
        <v>185</v>
      </c>
      <c r="J66" s="19">
        <v>24159</v>
      </c>
      <c r="K66" s="19">
        <v>22744</v>
      </c>
      <c r="L66" s="19">
        <v>780</v>
      </c>
      <c r="M66" s="19">
        <v>780</v>
      </c>
      <c r="N66" s="19">
        <v>22633</v>
      </c>
      <c r="O66" s="24">
        <v>29</v>
      </c>
      <c r="P66" s="24"/>
      <c r="Q66" s="24"/>
      <c r="R66" s="25"/>
      <c r="S66" s="25"/>
      <c r="T66" s="25"/>
      <c r="U66" s="25"/>
      <c r="V66" s="19"/>
      <c r="W66" s="19"/>
      <c r="X66" s="19"/>
      <c r="Y66" s="19"/>
      <c r="Z66" s="19"/>
      <c r="AA66" s="19"/>
      <c r="AB66" s="19"/>
      <c r="AC66" s="19"/>
      <c r="AD66" s="19"/>
    </row>
    <row r="67" spans="1:30">
      <c r="A67" s="19" t="s">
        <v>59</v>
      </c>
      <c r="B67" s="19" t="s">
        <v>61</v>
      </c>
      <c r="C67" s="19">
        <v>375</v>
      </c>
      <c r="D67" s="19">
        <v>4095</v>
      </c>
      <c r="E67" s="19">
        <v>400</v>
      </c>
      <c r="F67" s="19">
        <v>60</v>
      </c>
      <c r="G67" s="19">
        <v>1500</v>
      </c>
      <c r="H67" s="19" t="s">
        <v>19</v>
      </c>
      <c r="I67" s="21" t="s">
        <v>185</v>
      </c>
      <c r="J67" s="19">
        <v>30860</v>
      </c>
      <c r="K67" s="19">
        <v>29441</v>
      </c>
      <c r="L67" s="19">
        <v>796</v>
      </c>
      <c r="M67" s="19">
        <v>796</v>
      </c>
      <c r="N67" s="19">
        <v>29283</v>
      </c>
      <c r="O67" s="24">
        <v>36.799999999999997</v>
      </c>
      <c r="P67" s="24" t="s">
        <v>61</v>
      </c>
      <c r="Q67" s="24">
        <v>60</v>
      </c>
      <c r="R67" s="19">
        <v>400</v>
      </c>
      <c r="S67" s="24">
        <v>39.200000000000003</v>
      </c>
      <c r="T67" s="19">
        <v>3.5669991099999998</v>
      </c>
      <c r="U67" s="25"/>
      <c r="V67" s="19"/>
      <c r="W67" s="19"/>
      <c r="X67" s="19"/>
      <c r="Y67" s="19"/>
      <c r="Z67" s="19"/>
      <c r="AA67" s="19"/>
      <c r="AB67" s="19"/>
      <c r="AC67" s="19"/>
      <c r="AD67" s="19"/>
    </row>
    <row r="68" spans="1:30">
      <c r="A68" s="19" t="s">
        <v>59</v>
      </c>
      <c r="B68" s="19" t="s">
        <v>61</v>
      </c>
      <c r="C68" s="19">
        <v>375</v>
      </c>
      <c r="D68" s="19">
        <v>4095</v>
      </c>
      <c r="E68" s="19">
        <v>400</v>
      </c>
      <c r="F68" s="19">
        <v>60</v>
      </c>
      <c r="G68" s="19">
        <v>1500</v>
      </c>
      <c r="H68" s="19" t="s">
        <v>19</v>
      </c>
      <c r="I68" s="21" t="s">
        <v>185</v>
      </c>
      <c r="J68" s="19">
        <v>37402</v>
      </c>
      <c r="K68" s="19">
        <v>35800</v>
      </c>
      <c r="L68" s="19">
        <v>822</v>
      </c>
      <c r="M68" s="19">
        <v>822</v>
      </c>
      <c r="N68" s="19">
        <v>35600</v>
      </c>
      <c r="O68" s="24">
        <v>43.3</v>
      </c>
      <c r="P68" s="24"/>
      <c r="Q68" s="24"/>
      <c r="R68" s="25"/>
      <c r="S68" s="25"/>
      <c r="T68" s="25"/>
      <c r="U68" s="25"/>
      <c r="V68" s="19"/>
      <c r="W68" s="19"/>
      <c r="X68" s="19"/>
      <c r="Y68" s="19"/>
      <c r="Z68" s="19"/>
      <c r="AA68" s="19"/>
      <c r="AB68" s="19"/>
      <c r="AC68" s="19"/>
      <c r="AD68" s="19"/>
    </row>
    <row r="69" spans="1:30">
      <c r="A69" s="19" t="s">
        <v>59</v>
      </c>
      <c r="B69" s="19" t="s">
        <v>61</v>
      </c>
      <c r="C69" s="19">
        <v>375</v>
      </c>
      <c r="D69" s="19">
        <v>4095</v>
      </c>
      <c r="E69" s="19">
        <v>400</v>
      </c>
      <c r="F69" s="19">
        <v>60</v>
      </c>
      <c r="G69" s="19">
        <v>1500</v>
      </c>
      <c r="H69" s="19" t="s">
        <v>19</v>
      </c>
      <c r="I69" s="21" t="s">
        <v>185</v>
      </c>
      <c r="J69" s="22">
        <v>29694</v>
      </c>
      <c r="K69" s="22">
        <v>28271</v>
      </c>
      <c r="L69" s="22">
        <v>749</v>
      </c>
      <c r="M69" s="19">
        <v>749</v>
      </c>
      <c r="N69" s="22">
        <v>28120</v>
      </c>
      <c r="O69" s="24">
        <v>37.5</v>
      </c>
      <c r="P69" s="24"/>
      <c r="Q69" s="24"/>
      <c r="R69" s="25"/>
      <c r="S69" s="25"/>
      <c r="T69" s="25"/>
      <c r="U69" s="19"/>
      <c r="V69" s="19"/>
      <c r="W69" s="19"/>
      <c r="X69" s="19"/>
      <c r="Y69" s="19"/>
      <c r="Z69" s="19"/>
      <c r="AA69" s="19"/>
      <c r="AB69" s="19"/>
      <c r="AC69" s="19"/>
      <c r="AD69" s="19"/>
    </row>
    <row r="70" spans="1:30">
      <c r="A70" s="19" t="s">
        <v>59</v>
      </c>
      <c r="B70" s="19" t="s">
        <v>61</v>
      </c>
      <c r="C70" s="19">
        <v>375</v>
      </c>
      <c r="D70" s="19">
        <v>4095</v>
      </c>
      <c r="E70" s="19">
        <v>400</v>
      </c>
      <c r="F70" s="19">
        <v>90</v>
      </c>
      <c r="G70" s="19">
        <v>1500</v>
      </c>
      <c r="H70" s="19" t="s">
        <v>19</v>
      </c>
      <c r="I70" s="21" t="s">
        <v>185</v>
      </c>
      <c r="J70" s="19">
        <v>45205</v>
      </c>
      <c r="K70" s="19">
        <v>43682</v>
      </c>
      <c r="L70" s="19">
        <v>764</v>
      </c>
      <c r="M70" s="19">
        <v>764</v>
      </c>
      <c r="N70" s="19">
        <v>43413</v>
      </c>
      <c r="O70" s="24">
        <v>56.8</v>
      </c>
      <c r="P70" s="24" t="s">
        <v>61</v>
      </c>
      <c r="Q70" s="24">
        <v>90</v>
      </c>
      <c r="R70" s="19">
        <v>400</v>
      </c>
      <c r="S70" s="24">
        <v>56.9</v>
      </c>
      <c r="T70" s="19">
        <v>3.60585171</v>
      </c>
      <c r="U70" s="19"/>
      <c r="V70" s="19"/>
      <c r="W70" s="19"/>
      <c r="X70" s="19"/>
      <c r="Y70" s="19"/>
      <c r="Z70" s="19"/>
      <c r="AA70" s="19"/>
      <c r="AB70" s="19"/>
      <c r="AC70" s="19"/>
      <c r="AD70" s="19"/>
    </row>
    <row r="71" spans="1:30">
      <c r="A71" s="19" t="s">
        <v>59</v>
      </c>
      <c r="B71" s="19" t="s">
        <v>61</v>
      </c>
      <c r="C71" s="19">
        <v>375</v>
      </c>
      <c r="D71" s="19">
        <v>4095</v>
      </c>
      <c r="E71" s="19">
        <v>400</v>
      </c>
      <c r="F71" s="19">
        <v>90</v>
      </c>
      <c r="G71" s="19">
        <v>1500</v>
      </c>
      <c r="H71" s="19" t="s">
        <v>19</v>
      </c>
      <c r="I71" s="21" t="s">
        <v>185</v>
      </c>
      <c r="J71" s="19">
        <v>40021</v>
      </c>
      <c r="K71" s="19">
        <v>38693</v>
      </c>
      <c r="L71" s="19">
        <v>722</v>
      </c>
      <c r="M71" s="19">
        <v>721</v>
      </c>
      <c r="N71" s="19">
        <v>38485</v>
      </c>
      <c r="O71" s="24">
        <v>53.4</v>
      </c>
      <c r="P71" s="24"/>
      <c r="Q71" s="24"/>
      <c r="R71" s="25"/>
      <c r="S71" s="25"/>
      <c r="T71" s="25"/>
      <c r="U71" s="19"/>
      <c r="V71" s="19"/>
      <c r="W71" s="19"/>
      <c r="X71" s="19"/>
      <c r="Y71" s="19"/>
      <c r="Z71" s="19"/>
      <c r="AA71" s="19"/>
      <c r="AB71" s="19"/>
      <c r="AC71" s="19"/>
      <c r="AD71" s="19"/>
    </row>
    <row r="72" spans="1:30">
      <c r="A72" s="19" t="s">
        <v>59</v>
      </c>
      <c r="B72" s="19" t="s">
        <v>61</v>
      </c>
      <c r="C72" s="19">
        <v>375</v>
      </c>
      <c r="D72" s="19">
        <v>4095</v>
      </c>
      <c r="E72" s="19">
        <v>400</v>
      </c>
      <c r="F72" s="19">
        <v>90</v>
      </c>
      <c r="G72" s="19">
        <v>1500</v>
      </c>
      <c r="H72" s="19" t="s">
        <v>19</v>
      </c>
      <c r="I72" s="21" t="s">
        <v>185</v>
      </c>
      <c r="J72" s="19">
        <v>46059</v>
      </c>
      <c r="K72" s="19">
        <v>44678</v>
      </c>
      <c r="L72" s="19">
        <v>733</v>
      </c>
      <c r="M72" s="19">
        <v>733</v>
      </c>
      <c r="N72" s="19">
        <v>44410</v>
      </c>
      <c r="O72" s="24">
        <v>60.6</v>
      </c>
      <c r="P72" s="24"/>
      <c r="Q72" s="24"/>
      <c r="R72" s="25"/>
      <c r="S72" s="25"/>
      <c r="T72" s="25"/>
      <c r="U72" s="19"/>
      <c r="V72" s="19"/>
      <c r="W72" s="19"/>
      <c r="X72" s="19"/>
      <c r="Y72" s="19"/>
      <c r="Z72" s="19"/>
      <c r="AA72" s="19"/>
      <c r="AB72" s="19"/>
      <c r="AC72" s="19"/>
      <c r="AD72" s="19"/>
    </row>
    <row r="73" spans="1:30">
      <c r="A73" s="19" t="s">
        <v>59</v>
      </c>
      <c r="B73" s="19" t="s">
        <v>61</v>
      </c>
      <c r="C73" s="19">
        <v>375</v>
      </c>
      <c r="D73" s="19">
        <v>4095</v>
      </c>
      <c r="E73" s="19">
        <v>400</v>
      </c>
      <c r="F73" s="19">
        <v>120</v>
      </c>
      <c r="G73" s="19">
        <v>1500</v>
      </c>
      <c r="H73" s="19" t="s">
        <v>19</v>
      </c>
      <c r="I73" s="21" t="s">
        <v>185</v>
      </c>
      <c r="J73" s="19">
        <v>62194</v>
      </c>
      <c r="K73" s="19">
        <v>60752</v>
      </c>
      <c r="L73" s="19">
        <v>771</v>
      </c>
      <c r="M73" s="19">
        <v>771</v>
      </c>
      <c r="N73" s="19">
        <v>60241</v>
      </c>
      <c r="O73" s="24">
        <v>78.099999999999994</v>
      </c>
      <c r="P73" s="24" t="s">
        <v>61</v>
      </c>
      <c r="Q73" s="24">
        <v>120</v>
      </c>
      <c r="R73" s="19">
        <v>400</v>
      </c>
      <c r="S73" s="24">
        <v>77.099999999999994</v>
      </c>
      <c r="T73" s="19">
        <v>2.2603679799999998</v>
      </c>
      <c r="U73" s="19"/>
      <c r="V73" s="19"/>
      <c r="W73" s="19"/>
      <c r="X73" s="19"/>
      <c r="Y73" s="19"/>
      <c r="Z73" s="19"/>
      <c r="AA73" s="19"/>
      <c r="AB73" s="19"/>
      <c r="AC73" s="19"/>
      <c r="AD73" s="19"/>
    </row>
    <row r="74" spans="1:30">
      <c r="A74" s="19" t="s">
        <v>59</v>
      </c>
      <c r="B74" s="19" t="s">
        <v>61</v>
      </c>
      <c r="C74" s="19">
        <v>375</v>
      </c>
      <c r="D74" s="19">
        <v>4095</v>
      </c>
      <c r="E74" s="19">
        <v>400</v>
      </c>
      <c r="F74" s="19">
        <v>120</v>
      </c>
      <c r="G74" s="19">
        <v>1500</v>
      </c>
      <c r="H74" s="19" t="s">
        <v>19</v>
      </c>
      <c r="I74" s="21" t="s">
        <v>185</v>
      </c>
      <c r="J74" s="22">
        <v>59505</v>
      </c>
      <c r="K74" s="22">
        <v>58087</v>
      </c>
      <c r="L74" s="22">
        <v>774</v>
      </c>
      <c r="M74" s="19">
        <v>774</v>
      </c>
      <c r="N74" s="22">
        <v>57636</v>
      </c>
      <c r="O74" s="24">
        <v>74.5</v>
      </c>
      <c r="P74" s="24"/>
      <c r="Q74" s="24"/>
      <c r="R74" s="25"/>
      <c r="S74" s="25"/>
      <c r="T74" s="25"/>
      <c r="U74" s="19"/>
      <c r="V74" s="19"/>
      <c r="W74" s="19"/>
      <c r="X74" s="19"/>
      <c r="Y74" s="19"/>
      <c r="Z74" s="19"/>
      <c r="AA74" s="19"/>
      <c r="AB74" s="19"/>
      <c r="AC74" s="19"/>
      <c r="AD74" s="19"/>
    </row>
    <row r="75" spans="1:30">
      <c r="A75" s="19" t="s">
        <v>59</v>
      </c>
      <c r="B75" s="19" t="s">
        <v>61</v>
      </c>
      <c r="C75" s="19">
        <v>375</v>
      </c>
      <c r="D75" s="19">
        <v>4095</v>
      </c>
      <c r="E75" s="19">
        <v>400</v>
      </c>
      <c r="F75" s="19">
        <v>120</v>
      </c>
      <c r="G75" s="19">
        <v>1500</v>
      </c>
      <c r="H75" s="19" t="s">
        <v>19</v>
      </c>
      <c r="I75" s="21" t="s">
        <v>185</v>
      </c>
      <c r="J75" s="22">
        <v>58654</v>
      </c>
      <c r="K75" s="22">
        <v>57213</v>
      </c>
      <c r="L75" s="22">
        <v>722</v>
      </c>
      <c r="M75" s="19">
        <v>722</v>
      </c>
      <c r="N75" s="22">
        <v>56740</v>
      </c>
      <c r="O75" s="24">
        <v>78.599999999999994</v>
      </c>
      <c r="P75" s="24"/>
      <c r="Q75" s="24"/>
      <c r="R75" s="25"/>
      <c r="S75" s="25"/>
      <c r="T75" s="25"/>
      <c r="U75" s="19"/>
      <c r="V75" s="19"/>
      <c r="W75" s="19"/>
      <c r="X75" s="19"/>
      <c r="Y75" s="19"/>
      <c r="Z75" s="19"/>
      <c r="AA75" s="19"/>
      <c r="AB75" s="19"/>
      <c r="AC75" s="19"/>
      <c r="AD75" s="19"/>
    </row>
    <row r="76" spans="1:30">
      <c r="A76" s="19" t="s">
        <v>59</v>
      </c>
      <c r="B76" s="19" t="s">
        <v>61</v>
      </c>
      <c r="C76" s="19">
        <v>375</v>
      </c>
      <c r="D76" s="19">
        <v>4095</v>
      </c>
      <c r="E76" s="19">
        <v>400</v>
      </c>
      <c r="F76" s="19">
        <v>180</v>
      </c>
      <c r="G76" s="19">
        <v>1500</v>
      </c>
      <c r="H76" s="19" t="s">
        <v>19</v>
      </c>
      <c r="I76" s="21" t="s">
        <v>185</v>
      </c>
      <c r="J76" s="19">
        <v>74096</v>
      </c>
      <c r="K76" s="19">
        <v>72604</v>
      </c>
      <c r="L76" s="19">
        <v>711</v>
      </c>
      <c r="M76" s="19">
        <v>711</v>
      </c>
      <c r="N76" s="19">
        <v>71796</v>
      </c>
      <c r="O76" s="24">
        <v>101</v>
      </c>
      <c r="P76" s="24" t="s">
        <v>61</v>
      </c>
      <c r="Q76" s="24">
        <v>180</v>
      </c>
      <c r="R76" s="19">
        <v>400</v>
      </c>
      <c r="S76" s="24">
        <v>105.3</v>
      </c>
      <c r="T76" s="19">
        <v>5.2775628299999999</v>
      </c>
      <c r="U76" s="19"/>
      <c r="V76" s="19"/>
      <c r="W76" s="19"/>
      <c r="X76" s="19"/>
      <c r="Y76" s="19"/>
      <c r="Z76" s="19"/>
      <c r="AA76" s="19"/>
      <c r="AB76" s="19"/>
      <c r="AC76" s="19"/>
      <c r="AD76" s="19"/>
    </row>
    <row r="77" spans="1:30">
      <c r="A77" s="19" t="s">
        <v>59</v>
      </c>
      <c r="B77" s="19" t="s">
        <v>61</v>
      </c>
      <c r="C77" s="19">
        <v>375</v>
      </c>
      <c r="D77" s="19">
        <v>4095</v>
      </c>
      <c r="E77" s="19">
        <v>400</v>
      </c>
      <c r="F77" s="19">
        <v>180</v>
      </c>
      <c r="G77" s="19">
        <v>1500</v>
      </c>
      <c r="H77" s="19" t="s">
        <v>19</v>
      </c>
      <c r="I77" s="21" t="s">
        <v>185</v>
      </c>
      <c r="J77" s="19">
        <v>77109</v>
      </c>
      <c r="K77" s="19">
        <v>75649</v>
      </c>
      <c r="L77" s="19">
        <v>722</v>
      </c>
      <c r="M77" s="19">
        <v>722</v>
      </c>
      <c r="N77" s="19">
        <v>74868</v>
      </c>
      <c r="O77" s="24">
        <v>103.7</v>
      </c>
      <c r="P77" s="24"/>
      <c r="Q77" s="24"/>
      <c r="R77" s="25"/>
      <c r="S77" s="25"/>
      <c r="T77" s="25"/>
      <c r="U77" s="19"/>
      <c r="V77" s="19"/>
      <c r="W77" s="19"/>
      <c r="X77" s="19"/>
      <c r="Y77" s="19"/>
      <c r="Z77" s="19"/>
      <c r="AA77" s="19"/>
      <c r="AB77" s="19"/>
      <c r="AC77" s="19"/>
      <c r="AD77" s="19"/>
    </row>
    <row r="78" spans="1:30">
      <c r="A78" s="19" t="s">
        <v>59</v>
      </c>
      <c r="B78" s="19" t="s">
        <v>61</v>
      </c>
      <c r="C78" s="19">
        <v>375</v>
      </c>
      <c r="D78" s="19">
        <v>4095</v>
      </c>
      <c r="E78" s="19">
        <v>400</v>
      </c>
      <c r="F78" s="19">
        <v>180</v>
      </c>
      <c r="G78" s="19">
        <v>1500</v>
      </c>
      <c r="H78" s="19" t="s">
        <v>19</v>
      </c>
      <c r="I78" s="21" t="s">
        <v>185</v>
      </c>
      <c r="J78" s="19">
        <v>80672</v>
      </c>
      <c r="K78" s="19">
        <v>79273</v>
      </c>
      <c r="L78" s="19">
        <v>705</v>
      </c>
      <c r="M78" s="19">
        <v>705</v>
      </c>
      <c r="N78" s="19">
        <v>78375</v>
      </c>
      <c r="O78" s="24">
        <v>111.2</v>
      </c>
      <c r="P78" s="24"/>
      <c r="Q78" s="24"/>
      <c r="R78" s="25"/>
      <c r="S78" s="25"/>
      <c r="T78" s="25"/>
      <c r="U78" s="19"/>
      <c r="V78" s="19"/>
      <c r="W78" s="19"/>
      <c r="X78" s="19"/>
      <c r="Y78" s="19"/>
      <c r="Z78" s="19"/>
      <c r="AA78" s="19"/>
      <c r="AB78" s="19"/>
      <c r="AC78" s="19"/>
      <c r="AD78" s="19"/>
    </row>
  </sheetData>
  <conditionalFormatting sqref="U5:U6 V4 Z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1:U1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5:V8 Z5:AA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1:AA1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5:AG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1:AG1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1:AG1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7:AA1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7:AG19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5:AG1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5:AG19 AC21:AG21 AD20:AG2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0E44E-339B-4B4E-9046-C8711C01609E}">
  <dimension ref="A1:AB64"/>
  <sheetViews>
    <sheetView topLeftCell="A29" workbookViewId="0">
      <selection activeCell="C33" sqref="C33"/>
    </sheetView>
  </sheetViews>
  <sheetFormatPr baseColWidth="10" defaultRowHeight="16"/>
  <sheetData>
    <row r="1" spans="1:28">
      <c r="A1" s="1"/>
      <c r="B1" s="1"/>
      <c r="C1" s="1"/>
      <c r="D1" s="1"/>
      <c r="E1" s="1"/>
      <c r="F1" s="1"/>
      <c r="G1" s="1"/>
      <c r="H1" s="1"/>
      <c r="I1" s="1"/>
      <c r="J1" s="1"/>
      <c r="K1" s="2"/>
      <c r="L1" s="1"/>
      <c r="M1" s="3"/>
      <c r="N1" s="3"/>
      <c r="O1" s="3"/>
      <c r="P1" s="2"/>
      <c r="Q1" s="1"/>
      <c r="R1" s="1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>
      <c r="A2" s="1" t="s">
        <v>197</v>
      </c>
      <c r="B2" s="1"/>
      <c r="C2" s="1"/>
      <c r="D2" s="1"/>
      <c r="E2" s="1"/>
      <c r="F2" s="1"/>
      <c r="G2" s="1"/>
      <c r="H2" s="1"/>
      <c r="I2" s="1"/>
      <c r="J2" s="1"/>
      <c r="K2" s="2"/>
      <c r="L2" s="1"/>
      <c r="M2" s="3"/>
      <c r="N2" s="3"/>
      <c r="O2" s="3"/>
      <c r="P2" s="2"/>
      <c r="Q2" s="1"/>
      <c r="R2" s="1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>
      <c r="A3" s="1" t="s">
        <v>1</v>
      </c>
      <c r="B3" s="1" t="s">
        <v>2</v>
      </c>
      <c r="C3" s="1" t="s">
        <v>3</v>
      </c>
      <c r="D3" s="1" t="s">
        <v>4</v>
      </c>
      <c r="E3" s="1" t="s">
        <v>38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2" t="s">
        <v>11</v>
      </c>
      <c r="L3" s="1" t="s">
        <v>12</v>
      </c>
      <c r="M3" s="3" t="s">
        <v>23</v>
      </c>
      <c r="N3" s="3" t="s">
        <v>13</v>
      </c>
      <c r="O3" s="3" t="s">
        <v>14</v>
      </c>
      <c r="P3" s="2" t="s">
        <v>5</v>
      </c>
      <c r="Q3" s="1" t="s">
        <v>15</v>
      </c>
      <c r="R3" s="1" t="s">
        <v>16</v>
      </c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>
      <c r="A4" s="1" t="s">
        <v>62</v>
      </c>
      <c r="B4" s="1" t="s">
        <v>18</v>
      </c>
      <c r="C4" s="1">
        <v>0</v>
      </c>
      <c r="D4" s="1">
        <v>0</v>
      </c>
      <c r="E4" s="1">
        <v>0</v>
      </c>
      <c r="F4" s="1">
        <v>0</v>
      </c>
      <c r="G4" s="1">
        <v>1500</v>
      </c>
      <c r="H4" s="1" t="s">
        <v>19</v>
      </c>
      <c r="I4" s="4">
        <v>43628.716064814813</v>
      </c>
      <c r="J4" s="1">
        <v>51359</v>
      </c>
      <c r="K4" s="2">
        <v>48720</v>
      </c>
      <c r="L4" s="1">
        <v>48018</v>
      </c>
      <c r="M4" s="12">
        <v>183.9</v>
      </c>
      <c r="N4" s="12">
        <v>184.9</v>
      </c>
      <c r="O4" s="12">
        <v>185.9</v>
      </c>
      <c r="P4" s="2">
        <f>E4</f>
        <v>0</v>
      </c>
      <c r="Q4" s="1">
        <f>AVERAGE(O4:O6)</f>
        <v>185.5</v>
      </c>
      <c r="R4" s="1">
        <f>STDEV(O4:O6)</f>
        <v>0.6928203230275608</v>
      </c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>
      <c r="A5" s="1" t="s">
        <v>62</v>
      </c>
      <c r="B5" s="1" t="s">
        <v>18</v>
      </c>
      <c r="C5" s="1">
        <v>0</v>
      </c>
      <c r="D5" s="1">
        <v>0</v>
      </c>
      <c r="E5" s="1">
        <v>0</v>
      </c>
      <c r="F5" s="1">
        <v>0</v>
      </c>
      <c r="G5" s="1">
        <v>1500</v>
      </c>
      <c r="H5" s="1" t="s">
        <v>19</v>
      </c>
      <c r="I5" s="4">
        <v>43628.716736111113</v>
      </c>
      <c r="J5" s="1">
        <v>51461</v>
      </c>
      <c r="K5" s="2">
        <v>48703</v>
      </c>
      <c r="L5" s="1">
        <v>47953</v>
      </c>
      <c r="M5" s="12">
        <v>182.9</v>
      </c>
      <c r="N5" s="12">
        <v>183.9</v>
      </c>
      <c r="O5" s="12">
        <v>184.7</v>
      </c>
      <c r="P5" s="2"/>
      <c r="Q5" s="1"/>
      <c r="R5" s="1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>
      <c r="A6" s="1" t="s">
        <v>62</v>
      </c>
      <c r="B6" s="1" t="s">
        <v>18</v>
      </c>
      <c r="C6" s="1">
        <v>0</v>
      </c>
      <c r="D6" s="1">
        <v>0</v>
      </c>
      <c r="E6" s="1">
        <v>0</v>
      </c>
      <c r="F6" s="1">
        <v>0</v>
      </c>
      <c r="G6" s="1">
        <v>1500</v>
      </c>
      <c r="H6" s="1" t="s">
        <v>19</v>
      </c>
      <c r="I6" s="4">
        <v>43628.717430555553</v>
      </c>
      <c r="J6" s="1">
        <v>51466</v>
      </c>
      <c r="K6" s="2">
        <v>48706</v>
      </c>
      <c r="L6" s="1">
        <v>47937</v>
      </c>
      <c r="M6" s="12">
        <v>183.3</v>
      </c>
      <c r="N6" s="12">
        <v>184.9</v>
      </c>
      <c r="O6" s="12">
        <v>185.9</v>
      </c>
      <c r="P6" s="2"/>
      <c r="Q6" s="1"/>
      <c r="R6" s="1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>
      <c r="A7" s="1" t="s">
        <v>62</v>
      </c>
      <c r="B7" s="1" t="s">
        <v>18</v>
      </c>
      <c r="C7" s="1">
        <v>0</v>
      </c>
      <c r="D7" s="1">
        <v>0</v>
      </c>
      <c r="E7" s="1">
        <f t="shared" ref="E7:E23" si="0">E10/2</f>
        <v>3.125</v>
      </c>
      <c r="F7" s="1">
        <v>0</v>
      </c>
      <c r="G7" s="1">
        <v>1500</v>
      </c>
      <c r="H7" s="1" t="s">
        <v>19</v>
      </c>
      <c r="I7" s="4">
        <v>43628.718113425923</v>
      </c>
      <c r="J7" s="1">
        <v>51494</v>
      </c>
      <c r="K7" s="2">
        <v>48772</v>
      </c>
      <c r="L7" s="1">
        <v>47967</v>
      </c>
      <c r="M7" s="12">
        <v>7054.6</v>
      </c>
      <c r="N7" s="12">
        <v>7158.6</v>
      </c>
      <c r="O7" s="12">
        <v>7211.4</v>
      </c>
      <c r="P7" s="2">
        <f>E7</f>
        <v>3.125</v>
      </c>
      <c r="Q7" s="1">
        <f>AVERAGE(O7:O9)</f>
        <v>7057.7666666666664</v>
      </c>
      <c r="R7" s="1">
        <f>STDEV(O7:O9)</f>
        <v>142.43638346059348</v>
      </c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>
      <c r="A8" s="1" t="s">
        <v>62</v>
      </c>
      <c r="B8" s="1" t="s">
        <v>18</v>
      </c>
      <c r="C8" s="1">
        <v>0</v>
      </c>
      <c r="D8" s="1">
        <v>0</v>
      </c>
      <c r="E8" s="1">
        <f t="shared" si="0"/>
        <v>3.125</v>
      </c>
      <c r="F8" s="1">
        <v>0</v>
      </c>
      <c r="G8" s="1">
        <v>1500</v>
      </c>
      <c r="H8" s="1" t="s">
        <v>19</v>
      </c>
      <c r="I8" s="4">
        <v>43628.7187962963</v>
      </c>
      <c r="J8" s="1">
        <v>51476</v>
      </c>
      <c r="K8" s="2">
        <v>48681</v>
      </c>
      <c r="L8" s="1">
        <v>47825</v>
      </c>
      <c r="M8" s="12">
        <v>6783.9</v>
      </c>
      <c r="N8" s="12">
        <v>6874.4</v>
      </c>
      <c r="O8" s="12">
        <v>6930.1</v>
      </c>
      <c r="P8" s="2"/>
      <c r="Q8" s="1"/>
      <c r="R8" s="1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>
      <c r="A9" s="1" t="s">
        <v>62</v>
      </c>
      <c r="B9" s="1" t="s">
        <v>18</v>
      </c>
      <c r="C9" s="1">
        <v>0</v>
      </c>
      <c r="D9" s="1">
        <v>0</v>
      </c>
      <c r="E9" s="1">
        <f t="shared" si="0"/>
        <v>3.125</v>
      </c>
      <c r="F9" s="1">
        <v>0</v>
      </c>
      <c r="G9" s="1">
        <v>1500</v>
      </c>
      <c r="H9" s="1" t="s">
        <v>19</v>
      </c>
      <c r="I9" s="4">
        <v>43628.719490740739</v>
      </c>
      <c r="J9" s="1">
        <v>51366</v>
      </c>
      <c r="K9" s="2">
        <v>48705</v>
      </c>
      <c r="L9" s="1">
        <v>47980</v>
      </c>
      <c r="M9" s="12">
        <v>6889.2</v>
      </c>
      <c r="N9" s="12">
        <v>6983.9</v>
      </c>
      <c r="O9" s="12">
        <v>7031.8</v>
      </c>
      <c r="P9" s="2"/>
      <c r="Q9" s="1"/>
      <c r="R9" s="1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>
      <c r="A10" s="1" t="s">
        <v>62</v>
      </c>
      <c r="B10" s="1" t="s">
        <v>18</v>
      </c>
      <c r="C10" s="1">
        <v>0</v>
      </c>
      <c r="D10" s="1">
        <v>0</v>
      </c>
      <c r="E10" s="1">
        <f t="shared" si="0"/>
        <v>6.25</v>
      </c>
      <c r="F10" s="1">
        <v>0</v>
      </c>
      <c r="G10" s="1">
        <v>1500</v>
      </c>
      <c r="H10" s="1" t="s">
        <v>19</v>
      </c>
      <c r="I10" s="4">
        <v>43628.72016203704</v>
      </c>
      <c r="J10" s="1">
        <v>51362</v>
      </c>
      <c r="K10" s="2">
        <v>48826</v>
      </c>
      <c r="L10" s="1">
        <v>48119</v>
      </c>
      <c r="M10" s="3">
        <v>9223.4</v>
      </c>
      <c r="N10" s="3">
        <v>9350.1</v>
      </c>
      <c r="O10" s="3">
        <v>9410.7000000000007</v>
      </c>
      <c r="P10" s="2">
        <f>E10</f>
        <v>6.25</v>
      </c>
      <c r="Q10" s="1">
        <f>AVERAGE(O10:O12)</f>
        <v>9337.2333333333336</v>
      </c>
      <c r="R10" s="1">
        <f>STDEV(O10:O12)</f>
        <v>70.046436978145749</v>
      </c>
      <c r="S10" s="5"/>
      <c r="T10" s="7"/>
      <c r="U10" s="2"/>
      <c r="V10" s="7"/>
      <c r="W10" s="2"/>
      <c r="X10" s="5"/>
      <c r="Y10" s="2"/>
      <c r="Z10" s="2"/>
      <c r="AA10" s="2"/>
      <c r="AB10" s="2"/>
    </row>
    <row r="11" spans="1:28">
      <c r="A11" s="1" t="s">
        <v>62</v>
      </c>
      <c r="B11" s="1" t="s">
        <v>18</v>
      </c>
      <c r="C11" s="1">
        <v>0</v>
      </c>
      <c r="D11" s="1">
        <v>0</v>
      </c>
      <c r="E11" s="1">
        <f t="shared" si="0"/>
        <v>6.25</v>
      </c>
      <c r="F11" s="1">
        <v>0</v>
      </c>
      <c r="G11" s="1">
        <v>1500</v>
      </c>
      <c r="H11" s="1" t="s">
        <v>19</v>
      </c>
      <c r="I11" s="4">
        <v>43628.720925925925</v>
      </c>
      <c r="J11" s="1">
        <v>51586</v>
      </c>
      <c r="K11" s="2">
        <v>48759</v>
      </c>
      <c r="L11" s="1">
        <v>47964</v>
      </c>
      <c r="M11" s="3">
        <v>9099.4</v>
      </c>
      <c r="N11" s="3">
        <v>9262.2999999999993</v>
      </c>
      <c r="O11" s="3">
        <v>9329.7999999999993</v>
      </c>
      <c r="P11" s="2"/>
      <c r="Q11" s="1"/>
      <c r="R11" s="1"/>
      <c r="S11" s="5"/>
      <c r="T11" s="7"/>
      <c r="U11" s="2"/>
      <c r="V11" s="2"/>
      <c r="W11" s="2"/>
      <c r="X11" s="5"/>
      <c r="Y11" s="2"/>
      <c r="Z11" s="2"/>
      <c r="AA11" s="2"/>
      <c r="AB11" s="2"/>
    </row>
    <row r="12" spans="1:28">
      <c r="A12" s="1" t="s">
        <v>62</v>
      </c>
      <c r="B12" s="1" t="s">
        <v>18</v>
      </c>
      <c r="C12" s="1">
        <v>0</v>
      </c>
      <c r="D12" s="1">
        <v>0</v>
      </c>
      <c r="E12" s="1">
        <f t="shared" si="0"/>
        <v>6.25</v>
      </c>
      <c r="F12" s="1">
        <v>0</v>
      </c>
      <c r="G12" s="1">
        <v>1500</v>
      </c>
      <c r="H12" s="1" t="s">
        <v>19</v>
      </c>
      <c r="I12" s="4">
        <v>43628.721666666665</v>
      </c>
      <c r="J12" s="1">
        <v>51664</v>
      </c>
      <c r="K12" s="2">
        <v>48638</v>
      </c>
      <c r="L12" s="1">
        <v>47801</v>
      </c>
      <c r="M12" s="3">
        <v>9063.4</v>
      </c>
      <c r="N12" s="3">
        <v>9204.2000000000007</v>
      </c>
      <c r="O12" s="3">
        <v>9271.2000000000007</v>
      </c>
      <c r="P12" s="2"/>
      <c r="Q12" s="1"/>
      <c r="R12" s="1"/>
      <c r="S12" s="2"/>
      <c r="T12" s="7"/>
      <c r="U12" s="2"/>
      <c r="V12" s="2"/>
      <c r="W12" s="2"/>
      <c r="X12" s="2"/>
      <c r="Y12" s="2"/>
      <c r="Z12" s="2"/>
      <c r="AA12" s="2"/>
      <c r="AB12" s="2"/>
    </row>
    <row r="13" spans="1:28">
      <c r="A13" s="1" t="s">
        <v>62</v>
      </c>
      <c r="B13" s="1" t="s">
        <v>18</v>
      </c>
      <c r="C13" s="1">
        <v>0</v>
      </c>
      <c r="D13" s="1">
        <v>0</v>
      </c>
      <c r="E13" s="1">
        <f t="shared" si="0"/>
        <v>12.5</v>
      </c>
      <c r="F13" s="1">
        <v>0</v>
      </c>
      <c r="G13" s="1">
        <v>1500</v>
      </c>
      <c r="H13" s="1" t="s">
        <v>19</v>
      </c>
      <c r="I13" s="4">
        <v>43628.722418981481</v>
      </c>
      <c r="J13" s="1">
        <v>51499</v>
      </c>
      <c r="K13" s="2">
        <v>48669</v>
      </c>
      <c r="L13" s="1">
        <v>47867</v>
      </c>
      <c r="M13" s="3">
        <v>7534.3</v>
      </c>
      <c r="N13" s="3">
        <v>7642.4</v>
      </c>
      <c r="O13" s="3">
        <v>7698.9</v>
      </c>
      <c r="P13" s="2">
        <f>E13</f>
        <v>12.5</v>
      </c>
      <c r="Q13" s="1">
        <f>AVERAGE(O13:O15)</f>
        <v>7732.3</v>
      </c>
      <c r="R13" s="1">
        <f>STDEV(O13:O15)</f>
        <v>49.443705362766259</v>
      </c>
      <c r="S13" s="2"/>
      <c r="T13" s="5"/>
      <c r="U13" s="2"/>
      <c r="V13" s="2"/>
      <c r="W13" s="2"/>
      <c r="X13" s="2"/>
      <c r="Y13" s="2"/>
      <c r="Z13" s="2"/>
      <c r="AA13" s="2"/>
      <c r="AB13" s="2"/>
    </row>
    <row r="14" spans="1:28">
      <c r="A14" s="1" t="s">
        <v>62</v>
      </c>
      <c r="B14" s="1" t="s">
        <v>18</v>
      </c>
      <c r="C14" s="1">
        <v>0</v>
      </c>
      <c r="D14" s="1">
        <v>0</v>
      </c>
      <c r="E14" s="1">
        <f t="shared" si="0"/>
        <v>12.5</v>
      </c>
      <c r="F14" s="1">
        <v>0</v>
      </c>
      <c r="G14" s="1">
        <v>1500</v>
      </c>
      <c r="H14" s="1" t="s">
        <v>19</v>
      </c>
      <c r="I14" s="4">
        <v>43628.723067129627</v>
      </c>
      <c r="J14" s="1">
        <v>51602</v>
      </c>
      <c r="K14" s="2">
        <v>48708</v>
      </c>
      <c r="L14" s="1">
        <v>47882</v>
      </c>
      <c r="M14" s="3">
        <v>7525.6</v>
      </c>
      <c r="N14" s="3">
        <v>7649.3</v>
      </c>
      <c r="O14" s="3">
        <v>7708.9</v>
      </c>
      <c r="P14" s="2"/>
      <c r="Q14" s="1"/>
      <c r="R14" s="1"/>
      <c r="S14" s="5"/>
      <c r="T14" s="5"/>
      <c r="U14" s="2"/>
      <c r="V14" s="2"/>
      <c r="W14" s="5"/>
      <c r="X14" s="5"/>
      <c r="Y14" s="2"/>
      <c r="Z14" s="2"/>
      <c r="AA14" s="2"/>
      <c r="AB14" s="2"/>
    </row>
    <row r="15" spans="1:28">
      <c r="A15" s="1" t="s">
        <v>62</v>
      </c>
      <c r="B15" s="1" t="s">
        <v>18</v>
      </c>
      <c r="C15" s="1">
        <v>0</v>
      </c>
      <c r="D15" s="1">
        <v>0</v>
      </c>
      <c r="E15" s="1">
        <f t="shared" si="0"/>
        <v>12.5</v>
      </c>
      <c r="F15" s="1">
        <v>0</v>
      </c>
      <c r="G15" s="1">
        <v>1500</v>
      </c>
      <c r="H15" s="1" t="s">
        <v>19</v>
      </c>
      <c r="I15" s="4">
        <v>43628.72378472222</v>
      </c>
      <c r="J15" s="1">
        <v>51551</v>
      </c>
      <c r="K15" s="2">
        <v>48618</v>
      </c>
      <c r="L15" s="1">
        <v>47789</v>
      </c>
      <c r="M15" s="3">
        <v>7625.6</v>
      </c>
      <c r="N15" s="3">
        <v>7731.8</v>
      </c>
      <c r="O15" s="3">
        <v>7789.1</v>
      </c>
      <c r="P15" s="2"/>
      <c r="Q15" s="1"/>
      <c r="R15" s="1"/>
      <c r="S15" s="5"/>
      <c r="T15" s="5"/>
      <c r="U15" s="2"/>
      <c r="V15" s="2"/>
      <c r="W15" s="5"/>
      <c r="X15" s="5"/>
      <c r="Y15" s="2"/>
      <c r="Z15" s="2"/>
      <c r="AA15" s="2"/>
      <c r="AB15" s="2"/>
    </row>
    <row r="16" spans="1:28">
      <c r="A16" s="1" t="s">
        <v>62</v>
      </c>
      <c r="B16" s="1" t="s">
        <v>18</v>
      </c>
      <c r="C16" s="1">
        <v>0</v>
      </c>
      <c r="D16" s="1">
        <v>0</v>
      </c>
      <c r="E16" s="1">
        <f t="shared" si="0"/>
        <v>25</v>
      </c>
      <c r="F16" s="1">
        <v>0</v>
      </c>
      <c r="G16" s="1">
        <v>1500</v>
      </c>
      <c r="H16" s="1" t="s">
        <v>19</v>
      </c>
      <c r="I16" s="4">
        <v>43628.72451388889</v>
      </c>
      <c r="J16" s="1">
        <v>51539</v>
      </c>
      <c r="K16" s="2">
        <v>48594</v>
      </c>
      <c r="L16" s="1">
        <v>47798</v>
      </c>
      <c r="M16" s="3">
        <v>5393.3</v>
      </c>
      <c r="N16" s="3">
        <v>5488.7</v>
      </c>
      <c r="O16" s="3">
        <v>5530.9</v>
      </c>
      <c r="P16" s="2">
        <f>E16</f>
        <v>25</v>
      </c>
      <c r="Q16" s="1">
        <f>AVERAGE(O16:O18)</f>
        <v>5475.333333333333</v>
      </c>
      <c r="R16" s="1">
        <f>STDEV(O16:O18)</f>
        <v>49.442525555773607</v>
      </c>
      <c r="S16" s="2"/>
      <c r="T16" s="5"/>
      <c r="U16" s="2"/>
      <c r="V16" s="2"/>
      <c r="W16" s="2"/>
      <c r="X16" s="2"/>
      <c r="Y16" s="2"/>
      <c r="Z16" s="2"/>
      <c r="AA16" s="2"/>
      <c r="AB16" s="2"/>
    </row>
    <row r="17" spans="1:28">
      <c r="A17" s="1" t="s">
        <v>62</v>
      </c>
      <c r="B17" s="1" t="s">
        <v>18</v>
      </c>
      <c r="C17" s="1">
        <v>0</v>
      </c>
      <c r="D17" s="1">
        <v>0</v>
      </c>
      <c r="E17" s="1">
        <f t="shared" si="0"/>
        <v>25</v>
      </c>
      <c r="F17" s="1">
        <v>0</v>
      </c>
      <c r="G17" s="1">
        <v>1500</v>
      </c>
      <c r="H17" s="1" t="s">
        <v>19</v>
      </c>
      <c r="I17" s="4">
        <v>43628.72519675926</v>
      </c>
      <c r="J17" s="1">
        <v>51553</v>
      </c>
      <c r="K17" s="2">
        <v>48654</v>
      </c>
      <c r="L17" s="1">
        <v>47875</v>
      </c>
      <c r="M17" s="3">
        <v>5319</v>
      </c>
      <c r="N17" s="3">
        <v>5417.3</v>
      </c>
      <c r="O17" s="3">
        <v>5458.9</v>
      </c>
      <c r="P17" s="2"/>
      <c r="Q17" s="1"/>
      <c r="R17" s="1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>
      <c r="A18" s="1" t="s">
        <v>62</v>
      </c>
      <c r="B18" s="1" t="s">
        <v>18</v>
      </c>
      <c r="C18" s="1">
        <v>0</v>
      </c>
      <c r="D18" s="1">
        <v>0</v>
      </c>
      <c r="E18" s="1">
        <f t="shared" si="0"/>
        <v>25</v>
      </c>
      <c r="F18" s="1">
        <v>0</v>
      </c>
      <c r="G18" s="1">
        <v>1500</v>
      </c>
      <c r="H18" s="1" t="s">
        <v>19</v>
      </c>
      <c r="I18" s="4">
        <v>43628.725891203707</v>
      </c>
      <c r="J18" s="1">
        <v>51465</v>
      </c>
      <c r="K18" s="2">
        <v>48604</v>
      </c>
      <c r="L18" s="1">
        <v>47803</v>
      </c>
      <c r="M18" s="3">
        <v>5321.3</v>
      </c>
      <c r="N18" s="3">
        <v>5393.7</v>
      </c>
      <c r="O18" s="3">
        <v>5436.2</v>
      </c>
      <c r="P18" s="2"/>
      <c r="Q18" s="1"/>
      <c r="R18" s="1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>
      <c r="A19" s="1" t="s">
        <v>62</v>
      </c>
      <c r="B19" s="1" t="s">
        <v>18</v>
      </c>
      <c r="C19" s="1">
        <v>0</v>
      </c>
      <c r="D19" s="1">
        <v>0</v>
      </c>
      <c r="E19" s="1">
        <f t="shared" si="0"/>
        <v>50</v>
      </c>
      <c r="F19" s="1">
        <v>0</v>
      </c>
      <c r="G19" s="1">
        <v>1500</v>
      </c>
      <c r="H19" s="1" t="s">
        <v>19</v>
      </c>
      <c r="I19" s="4">
        <v>43628.726585648146</v>
      </c>
      <c r="J19" s="1">
        <v>51823</v>
      </c>
      <c r="K19" s="2">
        <v>48565</v>
      </c>
      <c r="L19" s="1">
        <v>47682</v>
      </c>
      <c r="M19" s="3">
        <v>3706.1</v>
      </c>
      <c r="N19" s="3">
        <v>3794.6</v>
      </c>
      <c r="O19" s="3">
        <v>3829</v>
      </c>
      <c r="P19" s="2">
        <f>E19</f>
        <v>50</v>
      </c>
      <c r="Q19" s="1">
        <f>AVERAGE(O19:O21)</f>
        <v>3836.1666666666665</v>
      </c>
      <c r="R19" s="1">
        <f>STDEV(O19:O21)</f>
        <v>21.850019069404166</v>
      </c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>
      <c r="A20" s="1" t="s">
        <v>62</v>
      </c>
      <c r="B20" s="1" t="s">
        <v>18</v>
      </c>
      <c r="C20" s="1">
        <v>0</v>
      </c>
      <c r="D20" s="1">
        <v>0</v>
      </c>
      <c r="E20" s="1">
        <f t="shared" si="0"/>
        <v>50</v>
      </c>
      <c r="F20" s="1">
        <v>0</v>
      </c>
      <c r="G20" s="1">
        <v>1500</v>
      </c>
      <c r="H20" s="1" t="s">
        <v>19</v>
      </c>
      <c r="I20" s="4">
        <v>43628.727372685185</v>
      </c>
      <c r="J20" s="1">
        <v>51670</v>
      </c>
      <c r="K20" s="2">
        <v>48640</v>
      </c>
      <c r="L20" s="1">
        <v>47748</v>
      </c>
      <c r="M20" s="3">
        <v>3708.5</v>
      </c>
      <c r="N20" s="3">
        <v>3781.7</v>
      </c>
      <c r="O20" s="3">
        <v>3818.8</v>
      </c>
      <c r="P20" s="2"/>
      <c r="Q20" s="1"/>
      <c r="R20" s="1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>
      <c r="A21" s="1" t="s">
        <v>62</v>
      </c>
      <c r="B21" s="1" t="s">
        <v>18</v>
      </c>
      <c r="C21" s="1">
        <v>0</v>
      </c>
      <c r="D21" s="1">
        <v>0</v>
      </c>
      <c r="E21" s="1">
        <f t="shared" si="0"/>
        <v>50</v>
      </c>
      <c r="F21" s="1">
        <v>0</v>
      </c>
      <c r="G21" s="1">
        <v>1500</v>
      </c>
      <c r="H21" s="1" t="s">
        <v>19</v>
      </c>
      <c r="I21" s="4">
        <v>43628.728055555555</v>
      </c>
      <c r="J21" s="1">
        <v>51837</v>
      </c>
      <c r="K21" s="2">
        <v>48585</v>
      </c>
      <c r="L21" s="1">
        <v>47740</v>
      </c>
      <c r="M21" s="3">
        <v>3754.4</v>
      </c>
      <c r="N21" s="3">
        <v>3826</v>
      </c>
      <c r="O21" s="3">
        <v>3860.7</v>
      </c>
      <c r="P21" s="2"/>
      <c r="Q21" s="1"/>
      <c r="R21" s="1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>
      <c r="A22" s="1" t="s">
        <v>62</v>
      </c>
      <c r="B22" s="1" t="s">
        <v>18</v>
      </c>
      <c r="C22" s="1">
        <v>0</v>
      </c>
      <c r="D22" s="1">
        <v>0</v>
      </c>
      <c r="E22" s="1">
        <f t="shared" si="0"/>
        <v>100</v>
      </c>
      <c r="F22" s="1">
        <v>0</v>
      </c>
      <c r="G22" s="1">
        <v>1500</v>
      </c>
      <c r="H22" s="1" t="s">
        <v>19</v>
      </c>
      <c r="I22" s="4">
        <v>43628.728877314818</v>
      </c>
      <c r="J22" s="1">
        <v>51481</v>
      </c>
      <c r="K22" s="2">
        <v>48769</v>
      </c>
      <c r="L22" s="1">
        <v>48064</v>
      </c>
      <c r="M22" s="3">
        <v>2795</v>
      </c>
      <c r="N22" s="3">
        <v>2841.6</v>
      </c>
      <c r="O22" s="3">
        <v>2864.2</v>
      </c>
      <c r="P22" s="2">
        <f>E22</f>
        <v>100</v>
      </c>
      <c r="Q22" s="1">
        <f>AVERAGE(O22:O24)</f>
        <v>2849.0666666666671</v>
      </c>
      <c r="R22" s="1">
        <f>STDEV(O22:O24)</f>
        <v>14.413997826187243</v>
      </c>
      <c r="S22" s="5"/>
      <c r="T22" s="2"/>
      <c r="U22" s="5"/>
      <c r="V22" s="5"/>
      <c r="W22" s="5"/>
      <c r="X22" s="5"/>
      <c r="Y22" s="2"/>
      <c r="Z22" s="2"/>
      <c r="AA22" s="2"/>
      <c r="AB22" s="2"/>
    </row>
    <row r="23" spans="1:28">
      <c r="A23" s="1" t="s">
        <v>62</v>
      </c>
      <c r="B23" s="1" t="s">
        <v>18</v>
      </c>
      <c r="C23" s="1">
        <v>0</v>
      </c>
      <c r="D23" s="1">
        <v>0</v>
      </c>
      <c r="E23" s="1">
        <f t="shared" si="0"/>
        <v>100</v>
      </c>
      <c r="F23" s="1">
        <v>0</v>
      </c>
      <c r="G23" s="1">
        <v>1500</v>
      </c>
      <c r="H23" s="1" t="s">
        <v>19</v>
      </c>
      <c r="I23" s="4">
        <v>43628.72960648148</v>
      </c>
      <c r="J23" s="1">
        <v>51657</v>
      </c>
      <c r="K23" s="2">
        <v>48681</v>
      </c>
      <c r="L23" s="1">
        <v>47913</v>
      </c>
      <c r="M23" s="3">
        <v>2762.9</v>
      </c>
      <c r="N23" s="3">
        <v>2821.8</v>
      </c>
      <c r="O23" s="3">
        <v>2847.5</v>
      </c>
      <c r="P23" s="2"/>
      <c r="Q23" s="1"/>
      <c r="R23" s="1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>
      <c r="A24" s="1" t="s">
        <v>62</v>
      </c>
      <c r="B24" s="1" t="s">
        <v>18</v>
      </c>
      <c r="C24" s="1">
        <v>0</v>
      </c>
      <c r="D24" s="1">
        <v>0</v>
      </c>
      <c r="E24" s="1">
        <f>E27/2</f>
        <v>100</v>
      </c>
      <c r="F24" s="1">
        <v>0</v>
      </c>
      <c r="G24" s="1">
        <v>1500</v>
      </c>
      <c r="H24" s="1" t="s">
        <v>19</v>
      </c>
      <c r="I24" s="4">
        <v>43628.730462962965</v>
      </c>
      <c r="J24" s="1">
        <v>51700</v>
      </c>
      <c r="K24" s="2">
        <v>48519</v>
      </c>
      <c r="L24" s="1">
        <v>47642</v>
      </c>
      <c r="M24" s="3">
        <v>2753.6</v>
      </c>
      <c r="N24" s="3">
        <v>2807.6</v>
      </c>
      <c r="O24" s="3">
        <v>2835.5</v>
      </c>
      <c r="P24" s="2"/>
      <c r="Q24" s="1"/>
      <c r="R24" s="1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>
      <c r="A25" s="1" t="s">
        <v>62</v>
      </c>
      <c r="B25" s="1" t="s">
        <v>18</v>
      </c>
      <c r="C25" s="1">
        <v>0</v>
      </c>
      <c r="D25" s="1">
        <v>0</v>
      </c>
      <c r="E25" s="1">
        <v>200</v>
      </c>
      <c r="F25" s="1">
        <v>0</v>
      </c>
      <c r="G25" s="1">
        <v>1500</v>
      </c>
      <c r="H25" s="1" t="s">
        <v>19</v>
      </c>
      <c r="I25" s="4">
        <v>43628.731203703705</v>
      </c>
      <c r="J25" s="1">
        <v>51388</v>
      </c>
      <c r="K25" s="2">
        <v>48695</v>
      </c>
      <c r="L25" s="1">
        <v>47974</v>
      </c>
      <c r="M25" s="3">
        <v>2188.6</v>
      </c>
      <c r="N25" s="3">
        <v>2216</v>
      </c>
      <c r="O25" s="3">
        <v>2233.4</v>
      </c>
      <c r="P25" s="2">
        <f>E25</f>
        <v>200</v>
      </c>
      <c r="Q25" s="1">
        <f>AVERAGE(O25:O27)</f>
        <v>2237.3333333333335</v>
      </c>
      <c r="R25" s="1">
        <f>STDEV(O25:O27)</f>
        <v>4.7427137098218886</v>
      </c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:28">
      <c r="A26" s="1" t="s">
        <v>62</v>
      </c>
      <c r="B26" s="1" t="s">
        <v>18</v>
      </c>
      <c r="C26" s="1">
        <v>0</v>
      </c>
      <c r="D26" s="1">
        <v>0</v>
      </c>
      <c r="E26" s="1">
        <v>200</v>
      </c>
      <c r="F26" s="1">
        <v>0</v>
      </c>
      <c r="G26" s="1">
        <v>1500</v>
      </c>
      <c r="H26" s="1" t="s">
        <v>19</v>
      </c>
      <c r="I26" s="4">
        <v>43628.731898148151</v>
      </c>
      <c r="J26" s="1">
        <v>51432</v>
      </c>
      <c r="K26" s="2">
        <v>48859</v>
      </c>
      <c r="L26" s="1">
        <v>48159</v>
      </c>
      <c r="M26" s="3">
        <v>2187.6999999999998</v>
      </c>
      <c r="N26" s="3">
        <v>2223.9</v>
      </c>
      <c r="O26" s="3">
        <v>2242.6</v>
      </c>
      <c r="P26" s="2"/>
      <c r="Q26" s="1"/>
      <c r="R26" s="1"/>
      <c r="S26" s="5"/>
      <c r="T26" s="5"/>
      <c r="U26" s="5"/>
      <c r="V26" s="5"/>
      <c r="W26" s="5"/>
      <c r="X26" s="5"/>
      <c r="Y26" s="2"/>
      <c r="Z26" s="2"/>
      <c r="AA26" s="2"/>
      <c r="AB26" s="2"/>
    </row>
    <row r="27" spans="1:28">
      <c r="A27" s="1" t="s">
        <v>62</v>
      </c>
      <c r="B27" s="1" t="s">
        <v>18</v>
      </c>
      <c r="C27" s="1">
        <v>0</v>
      </c>
      <c r="D27" s="1">
        <v>0</v>
      </c>
      <c r="E27" s="1">
        <v>200</v>
      </c>
      <c r="F27" s="1">
        <v>0</v>
      </c>
      <c r="G27" s="1">
        <v>1500</v>
      </c>
      <c r="H27" s="1" t="s">
        <v>19</v>
      </c>
      <c r="I27" s="4">
        <v>43628.732569444444</v>
      </c>
      <c r="J27" s="1">
        <v>51535</v>
      </c>
      <c r="K27" s="2">
        <v>48615</v>
      </c>
      <c r="L27" s="1">
        <v>47868</v>
      </c>
      <c r="M27" s="3">
        <v>2185.3000000000002</v>
      </c>
      <c r="N27" s="3">
        <v>2216.9</v>
      </c>
      <c r="O27" s="3">
        <v>2236</v>
      </c>
      <c r="P27" s="2"/>
      <c r="Q27" s="1"/>
      <c r="R27" s="1"/>
      <c r="S27" s="5"/>
      <c r="T27" s="5"/>
      <c r="U27" s="5"/>
      <c r="V27" s="5"/>
      <c r="W27" s="5"/>
      <c r="X27" s="5"/>
      <c r="Y27" s="2"/>
      <c r="Z27" s="2"/>
      <c r="AA27" s="2"/>
      <c r="AB27" s="2"/>
    </row>
    <row r="28" spans="1:28">
      <c r="A28" s="1"/>
      <c r="B28" s="1"/>
      <c r="C28" s="1"/>
      <c r="D28" s="1"/>
      <c r="E28" s="1"/>
      <c r="F28" s="1"/>
      <c r="G28" s="1"/>
      <c r="H28" s="1"/>
      <c r="I28" s="4"/>
      <c r="J28" s="1"/>
      <c r="K28" s="2"/>
      <c r="L28" s="1"/>
      <c r="M28" s="3"/>
      <c r="N28" s="3"/>
      <c r="O28" s="3"/>
      <c r="P28" s="2"/>
      <c r="Q28" s="1"/>
      <c r="R28" s="1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>
      <c r="B29" s="1"/>
      <c r="C29" s="1"/>
      <c r="D29" s="1"/>
      <c r="E29" s="1"/>
      <c r="F29" s="1"/>
      <c r="G29" s="1"/>
      <c r="H29" s="1"/>
      <c r="I29" s="4"/>
      <c r="J29" s="1"/>
      <c r="K29" s="2"/>
      <c r="L29" s="1"/>
      <c r="M29" s="3"/>
      <c r="N29" s="3"/>
      <c r="O29" s="3"/>
      <c r="P29" s="2"/>
      <c r="Q29" s="1"/>
      <c r="R29" s="1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spans="1:28">
      <c r="A30" s="1"/>
      <c r="B30" s="1"/>
      <c r="C30" s="1"/>
      <c r="D30" s="1"/>
      <c r="E30" s="1"/>
      <c r="F30" s="1"/>
      <c r="G30" s="1"/>
      <c r="H30" s="1"/>
      <c r="I30" s="4"/>
      <c r="J30" s="1"/>
      <c r="K30" s="2"/>
      <c r="L30" s="1"/>
      <c r="M30" s="3"/>
      <c r="N30" s="3"/>
      <c r="O30" s="3"/>
      <c r="P30" s="2"/>
      <c r="Q30" s="1"/>
      <c r="R30" s="1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spans="1:28">
      <c r="A31" s="1"/>
      <c r="B31" s="1"/>
      <c r="C31" s="1"/>
      <c r="D31" s="1"/>
      <c r="E31" s="1"/>
      <c r="F31" s="1"/>
      <c r="G31" s="1"/>
      <c r="H31" s="1"/>
      <c r="I31" s="4"/>
      <c r="J31" s="1"/>
      <c r="K31" s="2"/>
      <c r="L31" s="1"/>
      <c r="M31" s="3"/>
      <c r="N31" s="3"/>
      <c r="O31" s="3"/>
      <c r="P31" s="2"/>
      <c r="Q31" s="1"/>
      <c r="R31" s="1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>
      <c r="A32" s="1"/>
      <c r="B32" s="1"/>
      <c r="C32" s="1"/>
      <c r="D32" s="1"/>
      <c r="E32" s="1"/>
      <c r="F32" s="1"/>
      <c r="G32" s="1"/>
      <c r="H32" s="1"/>
      <c r="I32" s="4"/>
      <c r="J32" s="1"/>
      <c r="K32" s="2"/>
      <c r="L32" s="1"/>
      <c r="M32" s="3"/>
      <c r="N32" s="3"/>
      <c r="O32" s="3"/>
      <c r="P32" s="2"/>
      <c r="Q32" s="1"/>
      <c r="R32" s="1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>
      <c r="A33" s="1"/>
      <c r="B33" s="1"/>
      <c r="C33" s="1"/>
      <c r="D33" s="1"/>
      <c r="E33" s="1"/>
      <c r="F33" s="1"/>
      <c r="G33" s="1"/>
      <c r="H33" s="1"/>
      <c r="I33" s="4"/>
      <c r="J33" s="1"/>
      <c r="K33" s="2"/>
      <c r="L33" s="1"/>
      <c r="M33" s="3"/>
      <c r="N33" s="3"/>
      <c r="O33" s="3"/>
      <c r="P33" s="2"/>
      <c r="Q33" s="1"/>
      <c r="R33" s="1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5" spans="1:28">
      <c r="A35" s="1" t="s">
        <v>198</v>
      </c>
    </row>
    <row r="36" spans="1:28">
      <c r="A36" s="1" t="s">
        <v>1</v>
      </c>
      <c r="B36" s="1" t="s">
        <v>2</v>
      </c>
      <c r="C36" s="1" t="s">
        <v>3</v>
      </c>
      <c r="D36" s="1" t="s">
        <v>4</v>
      </c>
      <c r="E36" s="1" t="s">
        <v>38</v>
      </c>
      <c r="F36" s="1" t="s">
        <v>6</v>
      </c>
      <c r="G36" s="1" t="s">
        <v>7</v>
      </c>
      <c r="H36" s="1" t="s">
        <v>8</v>
      </c>
      <c r="I36" s="1" t="s">
        <v>9</v>
      </c>
      <c r="J36" s="1" t="s">
        <v>10</v>
      </c>
      <c r="K36" s="2" t="s">
        <v>11</v>
      </c>
      <c r="L36" s="1" t="s">
        <v>12</v>
      </c>
      <c r="M36" s="3" t="s">
        <v>23</v>
      </c>
      <c r="N36" s="3" t="s">
        <v>13</v>
      </c>
      <c r="O36" s="3" t="s">
        <v>14</v>
      </c>
      <c r="P36" s="2" t="s">
        <v>5</v>
      </c>
      <c r="Q36" s="1" t="s">
        <v>15</v>
      </c>
      <c r="R36" s="1" t="s">
        <v>16</v>
      </c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1:28">
      <c r="A37" s="1" t="s">
        <v>63</v>
      </c>
      <c r="B37" s="1" t="s">
        <v>18</v>
      </c>
      <c r="C37" s="1">
        <v>0</v>
      </c>
      <c r="D37" s="1">
        <v>0</v>
      </c>
      <c r="E37" s="1">
        <v>0</v>
      </c>
      <c r="F37" s="1">
        <v>0</v>
      </c>
      <c r="G37" s="1">
        <v>1500</v>
      </c>
      <c r="H37" s="1" t="s">
        <v>19</v>
      </c>
      <c r="I37" s="4">
        <v>43622.764745370368</v>
      </c>
      <c r="J37" s="1">
        <v>50958</v>
      </c>
      <c r="K37" s="2">
        <v>48811</v>
      </c>
      <c r="L37" s="1">
        <v>48262</v>
      </c>
      <c r="M37" s="12">
        <v>2193.1999999999998</v>
      </c>
      <c r="N37" s="12">
        <v>2218.1999999999998</v>
      </c>
      <c r="O37" s="12">
        <v>2228.9</v>
      </c>
      <c r="P37" s="2">
        <v>0</v>
      </c>
      <c r="Q37" s="1">
        <f>AVERAGE(O37:O39)</f>
        <v>2395.2666666666669</v>
      </c>
      <c r="R37" s="1">
        <f>STDEV(O37:O39)</f>
        <v>149.67532640129207</v>
      </c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>
      <c r="A38" s="1" t="s">
        <v>63</v>
      </c>
      <c r="B38" s="1" t="s">
        <v>18</v>
      </c>
      <c r="C38" s="1">
        <v>0</v>
      </c>
      <c r="D38" s="1">
        <v>0</v>
      </c>
      <c r="E38" s="1">
        <v>0</v>
      </c>
      <c r="F38" s="1">
        <v>0</v>
      </c>
      <c r="G38" s="1">
        <v>1500</v>
      </c>
      <c r="H38" s="1" t="s">
        <v>19</v>
      </c>
      <c r="I38" s="4">
        <v>43622.765405092592</v>
      </c>
      <c r="J38" s="1">
        <v>50917</v>
      </c>
      <c r="K38" s="2">
        <v>48904</v>
      </c>
      <c r="L38" s="1">
        <v>48381</v>
      </c>
      <c r="M38" s="12">
        <v>2404.6999999999998</v>
      </c>
      <c r="N38" s="12">
        <v>2424.4</v>
      </c>
      <c r="O38" s="12">
        <v>2437.9</v>
      </c>
      <c r="P38" s="2"/>
      <c r="Q38" s="1"/>
      <c r="R38" s="1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>
      <c r="A39" s="1" t="s">
        <v>63</v>
      </c>
      <c r="B39" s="1" t="s">
        <v>18</v>
      </c>
      <c r="C39" s="1">
        <v>0</v>
      </c>
      <c r="D39" s="1">
        <v>0</v>
      </c>
      <c r="E39" s="1">
        <v>0</v>
      </c>
      <c r="F39" s="1">
        <v>0</v>
      </c>
      <c r="G39" s="1">
        <v>1500</v>
      </c>
      <c r="H39" s="1" t="s">
        <v>19</v>
      </c>
      <c r="I39" s="4">
        <v>43622.766111111108</v>
      </c>
      <c r="J39" s="1">
        <v>51106</v>
      </c>
      <c r="K39" s="2">
        <v>48879</v>
      </c>
      <c r="L39" s="1">
        <v>48267</v>
      </c>
      <c r="M39" s="12">
        <v>2466.4</v>
      </c>
      <c r="N39" s="12">
        <v>2502.1999999999998</v>
      </c>
      <c r="O39" s="12">
        <v>2519</v>
      </c>
      <c r="P39" s="2"/>
      <c r="Q39" s="1"/>
      <c r="R39" s="1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>
      <c r="A40" s="1" t="s">
        <v>63</v>
      </c>
      <c r="B40" s="1" t="s">
        <v>18</v>
      </c>
      <c r="C40" s="1">
        <v>0</v>
      </c>
      <c r="D40" s="1">
        <v>0</v>
      </c>
      <c r="E40" s="1">
        <f>E43/2</f>
        <v>3.125</v>
      </c>
      <c r="F40" s="1">
        <v>0</v>
      </c>
      <c r="G40" s="1">
        <v>1500</v>
      </c>
      <c r="H40" s="1" t="s">
        <v>19</v>
      </c>
      <c r="I40" s="4">
        <v>43622.766886574071</v>
      </c>
      <c r="J40" s="1">
        <v>51018</v>
      </c>
      <c r="K40" s="2">
        <v>48814</v>
      </c>
      <c r="L40" s="1">
        <v>48224</v>
      </c>
      <c r="M40" s="12">
        <v>10782.3</v>
      </c>
      <c r="N40" s="12">
        <v>10905.3</v>
      </c>
      <c r="O40" s="12">
        <v>10966.7</v>
      </c>
      <c r="P40" s="2">
        <f>E40</f>
        <v>3.125</v>
      </c>
      <c r="Q40" s="1">
        <f>AVERAGE(O40:O42)</f>
        <v>10740.333333333334</v>
      </c>
      <c r="R40" s="1">
        <f>STDEV(O40:O42)</f>
        <v>232.36601157082671</v>
      </c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>
      <c r="A41" s="1" t="s">
        <v>63</v>
      </c>
      <c r="B41" s="1" t="s">
        <v>18</v>
      </c>
      <c r="C41" s="1">
        <v>0</v>
      </c>
      <c r="D41" s="1">
        <v>0</v>
      </c>
      <c r="E41" s="1">
        <f>E44/2</f>
        <v>3.125</v>
      </c>
      <c r="F41" s="1">
        <v>0</v>
      </c>
      <c r="G41" s="1">
        <v>1500</v>
      </c>
      <c r="H41" s="1" t="s">
        <v>19</v>
      </c>
      <c r="I41" s="4">
        <v>43622.767627314817</v>
      </c>
      <c r="J41" s="1">
        <v>51056</v>
      </c>
      <c r="K41" s="2">
        <v>48847</v>
      </c>
      <c r="L41" s="1">
        <v>48289</v>
      </c>
      <c r="M41" s="12">
        <v>10574.7</v>
      </c>
      <c r="N41" s="12">
        <v>10699.9</v>
      </c>
      <c r="O41" s="12">
        <v>10751.9</v>
      </c>
      <c r="P41" s="2"/>
      <c r="Q41" s="1"/>
      <c r="R41" s="1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>
      <c r="A42" s="1" t="s">
        <v>63</v>
      </c>
      <c r="B42" s="1" t="s">
        <v>18</v>
      </c>
      <c r="C42" s="1">
        <v>0</v>
      </c>
      <c r="D42" s="1">
        <v>0</v>
      </c>
      <c r="E42" s="1">
        <f>E45/2</f>
        <v>3.125</v>
      </c>
      <c r="F42" s="1">
        <v>0</v>
      </c>
      <c r="G42" s="1">
        <v>1500</v>
      </c>
      <c r="H42" s="1" t="s">
        <v>19</v>
      </c>
      <c r="I42" s="4">
        <v>43622.768611111111</v>
      </c>
      <c r="J42" s="1">
        <v>51123</v>
      </c>
      <c r="K42" s="2">
        <v>48738</v>
      </c>
      <c r="L42" s="1">
        <v>48107</v>
      </c>
      <c r="M42" s="12">
        <v>10323.200000000001</v>
      </c>
      <c r="N42" s="12">
        <v>10440.6</v>
      </c>
      <c r="O42" s="12">
        <v>10502.4</v>
      </c>
      <c r="P42" s="2"/>
      <c r="Q42" s="1"/>
      <c r="R42" s="1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>
      <c r="A43" s="1" t="s">
        <v>63</v>
      </c>
      <c r="B43" s="1" t="s">
        <v>18</v>
      </c>
      <c r="C43" s="1">
        <v>0</v>
      </c>
      <c r="D43" s="1">
        <v>0</v>
      </c>
      <c r="E43" s="1">
        <f>E46/2</f>
        <v>6.25</v>
      </c>
      <c r="F43" s="1">
        <v>0</v>
      </c>
      <c r="G43" s="1">
        <v>1500</v>
      </c>
      <c r="H43" s="1" t="s">
        <v>19</v>
      </c>
      <c r="I43" s="4">
        <v>43622.769317129627</v>
      </c>
      <c r="J43" s="1">
        <v>51088</v>
      </c>
      <c r="K43" s="2">
        <v>48743</v>
      </c>
      <c r="L43" s="1">
        <v>48167</v>
      </c>
      <c r="M43" s="3">
        <v>16083.9</v>
      </c>
      <c r="N43" s="3">
        <v>16236</v>
      </c>
      <c r="O43" s="3">
        <v>16316.4</v>
      </c>
      <c r="P43" s="2">
        <f>E43</f>
        <v>6.25</v>
      </c>
      <c r="Q43" s="1">
        <f>AVERAGE(O43:O45)</f>
        <v>16831.033333333333</v>
      </c>
      <c r="R43" s="1">
        <f>STDEV(O43:O45)</f>
        <v>453.74676123729375</v>
      </c>
      <c r="S43" s="5"/>
      <c r="T43" s="7"/>
      <c r="U43" s="2"/>
      <c r="V43" s="7"/>
      <c r="W43" s="2"/>
      <c r="X43" s="5"/>
      <c r="Y43" s="2"/>
      <c r="Z43" s="2"/>
      <c r="AA43" s="2"/>
      <c r="AB43" s="2"/>
    </row>
    <row r="44" spans="1:28">
      <c r="A44" s="1" t="s">
        <v>63</v>
      </c>
      <c r="B44" s="1" t="s">
        <v>18</v>
      </c>
      <c r="C44" s="1">
        <v>0</v>
      </c>
      <c r="D44" s="1">
        <v>0</v>
      </c>
      <c r="E44" s="1">
        <f>E47/2</f>
        <v>6.25</v>
      </c>
      <c r="F44" s="1">
        <v>0</v>
      </c>
      <c r="G44" s="1">
        <v>1500</v>
      </c>
      <c r="H44" s="1" t="s">
        <v>19</v>
      </c>
      <c r="I44" s="4">
        <v>43622.769988425927</v>
      </c>
      <c r="J44" s="1">
        <v>51115</v>
      </c>
      <c r="K44" s="2">
        <v>48902</v>
      </c>
      <c r="L44" s="1">
        <v>48315</v>
      </c>
      <c r="M44" s="3">
        <v>16740.599999999999</v>
      </c>
      <c r="N44" s="3">
        <v>16913.7</v>
      </c>
      <c r="O44" s="3">
        <v>17003.2</v>
      </c>
      <c r="P44" s="2"/>
      <c r="Q44" s="1"/>
      <c r="R44" s="1"/>
      <c r="S44" s="5"/>
      <c r="T44" s="7"/>
      <c r="U44" s="2"/>
      <c r="V44" s="2"/>
      <c r="W44" s="2"/>
      <c r="X44" s="5"/>
      <c r="Y44" s="2"/>
      <c r="Z44" s="2"/>
      <c r="AA44" s="2"/>
      <c r="AB44" s="2"/>
    </row>
    <row r="45" spans="1:28">
      <c r="A45" s="1" t="s">
        <v>63</v>
      </c>
      <c r="B45" s="1" t="s">
        <v>18</v>
      </c>
      <c r="C45" s="1">
        <v>0</v>
      </c>
      <c r="D45" s="1">
        <v>0</v>
      </c>
      <c r="E45" s="1">
        <f>E48/2</f>
        <v>6.25</v>
      </c>
      <c r="F45" s="1">
        <v>0</v>
      </c>
      <c r="G45" s="1">
        <v>1500</v>
      </c>
      <c r="H45" s="1" t="s">
        <v>19</v>
      </c>
      <c r="I45" s="4">
        <v>43622.77070601852</v>
      </c>
      <c r="J45" s="1">
        <v>51091</v>
      </c>
      <c r="K45" s="2">
        <v>48801</v>
      </c>
      <c r="L45" s="1">
        <v>48195</v>
      </c>
      <c r="M45" s="3">
        <v>16898</v>
      </c>
      <c r="N45" s="3">
        <v>17079.3</v>
      </c>
      <c r="O45" s="3">
        <v>17173.5</v>
      </c>
      <c r="P45" s="2"/>
      <c r="Q45" s="1"/>
      <c r="R45" s="1"/>
      <c r="S45" s="2"/>
      <c r="T45" s="7"/>
      <c r="U45" s="2"/>
      <c r="V45" s="2"/>
      <c r="W45" s="2"/>
      <c r="X45" s="2"/>
      <c r="Y45" s="2"/>
      <c r="Z45" s="2"/>
      <c r="AA45" s="2"/>
      <c r="AB45" s="2"/>
    </row>
    <row r="46" spans="1:28">
      <c r="A46" s="1" t="s">
        <v>63</v>
      </c>
      <c r="B46" s="1" t="s">
        <v>18</v>
      </c>
      <c r="C46" s="1">
        <v>0</v>
      </c>
      <c r="D46" s="1">
        <v>0</v>
      </c>
      <c r="E46" s="1">
        <f>E49/2</f>
        <v>12.5</v>
      </c>
      <c r="F46" s="1">
        <v>0</v>
      </c>
      <c r="G46" s="1">
        <v>1500</v>
      </c>
      <c r="H46" s="1" t="s">
        <v>19</v>
      </c>
      <c r="I46" s="4">
        <v>43622.77144675926</v>
      </c>
      <c r="J46" s="1">
        <v>51082</v>
      </c>
      <c r="K46" s="2">
        <v>48777</v>
      </c>
      <c r="L46" s="1">
        <v>48167</v>
      </c>
      <c r="M46" s="3">
        <v>16681.099999999999</v>
      </c>
      <c r="N46" s="3">
        <v>16869.3</v>
      </c>
      <c r="O46" s="3">
        <v>16961.099999999999</v>
      </c>
      <c r="P46" s="2">
        <f>E46</f>
        <v>12.5</v>
      </c>
      <c r="Q46" s="1">
        <f>AVERAGE(O46:O48)</f>
        <v>16907.466666666664</v>
      </c>
      <c r="R46" s="1">
        <f>STDEV(O46:O48)</f>
        <v>106.69115864650399</v>
      </c>
      <c r="S46" s="2"/>
      <c r="T46" s="5"/>
      <c r="U46" s="2"/>
      <c r="V46" s="2"/>
      <c r="W46" s="2"/>
      <c r="X46" s="2"/>
      <c r="Y46" s="2"/>
      <c r="Z46" s="2"/>
      <c r="AA46" s="2"/>
      <c r="AB46" s="2"/>
    </row>
    <row r="47" spans="1:28">
      <c r="A47" s="1" t="s">
        <v>63</v>
      </c>
      <c r="B47" s="1" t="s">
        <v>18</v>
      </c>
      <c r="C47" s="1">
        <v>0</v>
      </c>
      <c r="D47" s="1">
        <v>0</v>
      </c>
      <c r="E47" s="1">
        <f>E50/2</f>
        <v>12.5</v>
      </c>
      <c r="F47" s="1">
        <v>0</v>
      </c>
      <c r="G47" s="1">
        <v>1500</v>
      </c>
      <c r="H47" s="1" t="s">
        <v>19</v>
      </c>
      <c r="I47" s="4">
        <v>43622.772175925929</v>
      </c>
      <c r="J47" s="1">
        <v>51078</v>
      </c>
      <c r="K47" s="2">
        <v>48741</v>
      </c>
      <c r="L47" s="1">
        <v>48112</v>
      </c>
      <c r="M47" s="3">
        <v>16494.8</v>
      </c>
      <c r="N47" s="3">
        <v>16691.400000000001</v>
      </c>
      <c r="O47" s="3">
        <v>16784.599999999999</v>
      </c>
      <c r="P47" s="2"/>
      <c r="Q47" s="1"/>
      <c r="R47" s="1"/>
      <c r="S47" s="5"/>
      <c r="T47" s="5"/>
      <c r="U47" s="2"/>
      <c r="V47" s="2"/>
      <c r="W47" s="5"/>
      <c r="X47" s="5"/>
      <c r="Y47" s="2"/>
      <c r="Z47" s="2"/>
      <c r="AA47" s="2"/>
      <c r="AB47" s="2"/>
    </row>
    <row r="48" spans="1:28">
      <c r="A48" s="1" t="s">
        <v>63</v>
      </c>
      <c r="B48" s="1" t="s">
        <v>18</v>
      </c>
      <c r="C48" s="1">
        <v>0</v>
      </c>
      <c r="D48" s="1">
        <v>0</v>
      </c>
      <c r="E48" s="1">
        <f>E51/2</f>
        <v>12.5</v>
      </c>
      <c r="F48" s="1">
        <v>0</v>
      </c>
      <c r="G48" s="1">
        <v>1500</v>
      </c>
      <c r="H48" s="1" t="s">
        <v>19</v>
      </c>
      <c r="I48" s="4">
        <v>43622.772893518515</v>
      </c>
      <c r="J48" s="1">
        <v>51124</v>
      </c>
      <c r="K48" s="2">
        <v>48846</v>
      </c>
      <c r="L48" s="1">
        <v>48257</v>
      </c>
      <c r="M48" s="3">
        <v>16689.3</v>
      </c>
      <c r="N48" s="3">
        <v>16881.400000000001</v>
      </c>
      <c r="O48" s="3">
        <v>16976.7</v>
      </c>
      <c r="P48" s="2"/>
      <c r="Q48" s="1"/>
      <c r="R48" s="1"/>
      <c r="S48" s="5"/>
      <c r="T48" s="5"/>
      <c r="U48" s="2"/>
      <c r="V48" s="2"/>
      <c r="W48" s="5"/>
      <c r="X48" s="5"/>
      <c r="Y48" s="2"/>
      <c r="Z48" s="2"/>
      <c r="AA48" s="2"/>
      <c r="AB48" s="2"/>
    </row>
    <row r="49" spans="1:28">
      <c r="A49" s="1" t="s">
        <v>63</v>
      </c>
      <c r="B49" s="1" t="s">
        <v>18</v>
      </c>
      <c r="C49" s="1">
        <v>0</v>
      </c>
      <c r="D49" s="1">
        <v>0</v>
      </c>
      <c r="E49" s="1">
        <f>E52/2</f>
        <v>25</v>
      </c>
      <c r="F49" s="1">
        <v>0</v>
      </c>
      <c r="G49" s="1">
        <v>1500</v>
      </c>
      <c r="H49" s="1" t="s">
        <v>19</v>
      </c>
      <c r="I49" s="4">
        <v>43622.773622685185</v>
      </c>
      <c r="J49" s="1">
        <v>51055</v>
      </c>
      <c r="K49" s="2">
        <v>48850</v>
      </c>
      <c r="L49" s="1">
        <v>48282</v>
      </c>
      <c r="M49" s="3">
        <v>12864.6</v>
      </c>
      <c r="N49" s="3">
        <v>13017.6</v>
      </c>
      <c r="O49" s="3">
        <v>13078.5</v>
      </c>
      <c r="P49" s="2">
        <f>E49</f>
        <v>25</v>
      </c>
      <c r="Q49" s="1">
        <f>AVERAGE(O49:O51)</f>
        <v>13177.4</v>
      </c>
      <c r="R49" s="1">
        <f>STDEV(O49:O51)</f>
        <v>88.034254696680719</v>
      </c>
      <c r="S49" s="2"/>
      <c r="T49" s="5"/>
      <c r="U49" s="2"/>
      <c r="V49" s="2"/>
      <c r="W49" s="2"/>
      <c r="X49" s="2"/>
      <c r="Y49" s="2"/>
      <c r="Z49" s="2"/>
      <c r="AA49" s="2"/>
      <c r="AB49" s="2"/>
    </row>
    <row r="50" spans="1:28">
      <c r="A50" s="1" t="s">
        <v>63</v>
      </c>
      <c r="B50" s="1" t="s">
        <v>18</v>
      </c>
      <c r="C50" s="1">
        <v>0</v>
      </c>
      <c r="D50" s="1">
        <v>0</v>
      </c>
      <c r="E50" s="1">
        <f>E53/2</f>
        <v>25</v>
      </c>
      <c r="F50" s="1">
        <v>0</v>
      </c>
      <c r="G50" s="1">
        <v>1500</v>
      </c>
      <c r="H50" s="1" t="s">
        <v>19</v>
      </c>
      <c r="I50" s="4">
        <v>43622.774305555555</v>
      </c>
      <c r="J50" s="1">
        <v>51140</v>
      </c>
      <c r="K50" s="2">
        <v>48813</v>
      </c>
      <c r="L50" s="1">
        <v>48262</v>
      </c>
      <c r="M50" s="3">
        <v>12985.5</v>
      </c>
      <c r="N50" s="3">
        <v>13143.6</v>
      </c>
      <c r="O50" s="3">
        <v>13206.5</v>
      </c>
      <c r="P50" s="2"/>
      <c r="Q50" s="1"/>
      <c r="R50" s="1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>
      <c r="A51" s="1" t="s">
        <v>63</v>
      </c>
      <c r="B51" s="1" t="s">
        <v>18</v>
      </c>
      <c r="C51" s="1">
        <v>0</v>
      </c>
      <c r="D51" s="1">
        <v>0</v>
      </c>
      <c r="E51" s="1">
        <f>E54/2</f>
        <v>25</v>
      </c>
      <c r="F51" s="1">
        <v>0</v>
      </c>
      <c r="G51" s="1">
        <v>1500</v>
      </c>
      <c r="H51" s="1" t="s">
        <v>19</v>
      </c>
      <c r="I51" s="4">
        <v>43622.775023148148</v>
      </c>
      <c r="J51" s="1">
        <v>51184</v>
      </c>
      <c r="K51" s="2">
        <v>48847</v>
      </c>
      <c r="L51" s="1">
        <v>48244</v>
      </c>
      <c r="M51" s="3">
        <v>13010.8</v>
      </c>
      <c r="N51" s="3">
        <v>13182.8</v>
      </c>
      <c r="O51" s="3">
        <v>13247.2</v>
      </c>
      <c r="P51" s="2"/>
      <c r="Q51" s="1"/>
      <c r="R51" s="1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spans="1:28">
      <c r="A52" s="1" t="s">
        <v>63</v>
      </c>
      <c r="B52" s="1" t="s">
        <v>18</v>
      </c>
      <c r="C52" s="1">
        <v>0</v>
      </c>
      <c r="D52" s="1">
        <v>0</v>
      </c>
      <c r="E52" s="1">
        <f>E55/2</f>
        <v>50</v>
      </c>
      <c r="F52" s="1">
        <v>0</v>
      </c>
      <c r="G52" s="1">
        <v>1500</v>
      </c>
      <c r="H52" s="1" t="s">
        <v>19</v>
      </c>
      <c r="I52" s="4">
        <v>43622.775775462964</v>
      </c>
      <c r="J52" s="1">
        <v>51043</v>
      </c>
      <c r="K52" s="2">
        <v>48803</v>
      </c>
      <c r="L52" s="1">
        <v>48249</v>
      </c>
      <c r="M52" s="3">
        <v>8758</v>
      </c>
      <c r="N52" s="3">
        <v>8855.9</v>
      </c>
      <c r="O52" s="3">
        <v>8895.4</v>
      </c>
      <c r="P52" s="2">
        <f>E52</f>
        <v>50</v>
      </c>
      <c r="Q52" s="1">
        <f>AVERAGE(O52:O54)</f>
        <v>8886.4333333333325</v>
      </c>
      <c r="R52" s="1">
        <f>STDEV(O52:O54)</f>
        <v>31.23080743966322</v>
      </c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28">
      <c r="A53" s="1" t="s">
        <v>63</v>
      </c>
      <c r="B53" s="1" t="s">
        <v>18</v>
      </c>
      <c r="C53" s="1">
        <v>0</v>
      </c>
      <c r="D53" s="1">
        <v>0</v>
      </c>
      <c r="E53" s="1">
        <f>E56/2</f>
        <v>50</v>
      </c>
      <c r="F53" s="1">
        <v>0</v>
      </c>
      <c r="G53" s="1">
        <v>1500</v>
      </c>
      <c r="H53" s="1" t="s">
        <v>19</v>
      </c>
      <c r="I53" s="4">
        <v>43622.776504629626</v>
      </c>
      <c r="J53" s="1">
        <v>51131</v>
      </c>
      <c r="K53" s="2">
        <v>48827</v>
      </c>
      <c r="L53" s="1">
        <v>48234</v>
      </c>
      <c r="M53" s="3">
        <v>8778.2000000000007</v>
      </c>
      <c r="N53" s="3">
        <v>8873.7999999999993</v>
      </c>
      <c r="O53" s="3">
        <v>8912.2000000000007</v>
      </c>
      <c r="P53" s="2"/>
      <c r="Q53" s="1"/>
      <c r="R53" s="1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>
      <c r="A54" s="1" t="s">
        <v>63</v>
      </c>
      <c r="B54" s="1" t="s">
        <v>18</v>
      </c>
      <c r="C54" s="1">
        <v>0</v>
      </c>
      <c r="D54" s="1">
        <v>0</v>
      </c>
      <c r="E54" s="1">
        <f>E57/2</f>
        <v>50</v>
      </c>
      <c r="F54" s="1">
        <v>0</v>
      </c>
      <c r="G54" s="1">
        <v>1500</v>
      </c>
      <c r="H54" s="1" t="s">
        <v>19</v>
      </c>
      <c r="I54" s="4">
        <v>43622.777256944442</v>
      </c>
      <c r="J54" s="1">
        <v>51153</v>
      </c>
      <c r="K54" s="2">
        <v>48761</v>
      </c>
      <c r="L54" s="1">
        <v>48118</v>
      </c>
      <c r="M54" s="3">
        <v>8695.1</v>
      </c>
      <c r="N54" s="3">
        <v>8802.6</v>
      </c>
      <c r="O54" s="3">
        <v>8851.7000000000007</v>
      </c>
      <c r="P54" s="2"/>
      <c r="Q54" s="1"/>
      <c r="R54" s="1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>
      <c r="A55" s="1" t="s">
        <v>63</v>
      </c>
      <c r="B55" s="1" t="s">
        <v>18</v>
      </c>
      <c r="C55" s="1">
        <v>0</v>
      </c>
      <c r="D55" s="1">
        <v>0</v>
      </c>
      <c r="E55" s="1">
        <f>E58/2</f>
        <v>100</v>
      </c>
      <c r="F55" s="1">
        <v>0</v>
      </c>
      <c r="G55" s="1">
        <v>1500</v>
      </c>
      <c r="H55" s="1" t="s">
        <v>19</v>
      </c>
      <c r="I55" s="4">
        <v>43622.777986111112</v>
      </c>
      <c r="J55" s="1">
        <v>51136</v>
      </c>
      <c r="K55" s="2">
        <v>48700</v>
      </c>
      <c r="L55" s="1">
        <v>48083</v>
      </c>
      <c r="M55" s="3">
        <v>5309.2</v>
      </c>
      <c r="N55" s="3">
        <v>5362.3</v>
      </c>
      <c r="O55" s="3">
        <v>5380.5</v>
      </c>
      <c r="P55" s="2">
        <f>E55</f>
        <v>100</v>
      </c>
      <c r="Q55" s="1">
        <f>AVERAGE(O55:O57)</f>
        <v>5439.7333333333336</v>
      </c>
      <c r="R55" s="1">
        <f>STDEV(O55:O57)</f>
        <v>53.870616604354332</v>
      </c>
      <c r="S55" s="5"/>
      <c r="T55" s="2"/>
      <c r="U55" s="5"/>
      <c r="V55" s="5"/>
      <c r="W55" s="5"/>
      <c r="X55" s="5"/>
      <c r="Y55" s="2"/>
      <c r="Z55" s="2"/>
      <c r="AA55" s="2"/>
      <c r="AB55" s="2"/>
    </row>
    <row r="56" spans="1:28">
      <c r="A56" s="1" t="s">
        <v>63</v>
      </c>
      <c r="B56" s="1" t="s">
        <v>18</v>
      </c>
      <c r="C56" s="1">
        <v>0</v>
      </c>
      <c r="D56" s="1">
        <v>0</v>
      </c>
      <c r="E56" s="1">
        <f>E59/2</f>
        <v>100</v>
      </c>
      <c r="F56" s="1">
        <v>0</v>
      </c>
      <c r="G56" s="1">
        <v>1500</v>
      </c>
      <c r="H56" s="1" t="s">
        <v>19</v>
      </c>
      <c r="I56" s="4">
        <v>43622.778668981482</v>
      </c>
      <c r="J56" s="1">
        <v>51047</v>
      </c>
      <c r="K56" s="2">
        <v>48821</v>
      </c>
      <c r="L56" s="1">
        <v>48260</v>
      </c>
      <c r="M56" s="3">
        <v>5382.6</v>
      </c>
      <c r="N56" s="3">
        <v>5430.6</v>
      </c>
      <c r="O56" s="3">
        <v>5452.9</v>
      </c>
      <c r="P56" s="2"/>
      <c r="Q56" s="1"/>
      <c r="R56" s="1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1:28">
      <c r="A57" s="1" t="s">
        <v>63</v>
      </c>
      <c r="B57" s="1" t="s">
        <v>18</v>
      </c>
      <c r="C57" s="1">
        <v>0</v>
      </c>
      <c r="D57" s="1">
        <v>0</v>
      </c>
      <c r="E57" s="1">
        <f>E60/2</f>
        <v>100</v>
      </c>
      <c r="F57" s="1">
        <v>0</v>
      </c>
      <c r="G57" s="1">
        <v>1500</v>
      </c>
      <c r="H57" s="1" t="s">
        <v>19</v>
      </c>
      <c r="I57" s="4">
        <v>43622.779363425929</v>
      </c>
      <c r="J57" s="1">
        <v>51249</v>
      </c>
      <c r="K57" s="2">
        <v>48744</v>
      </c>
      <c r="L57" s="1">
        <v>48068</v>
      </c>
      <c r="M57" s="3">
        <v>5388.4</v>
      </c>
      <c r="N57" s="3">
        <v>5458.4</v>
      </c>
      <c r="O57" s="3">
        <v>5485.8</v>
      </c>
      <c r="P57" s="2"/>
      <c r="Q57" s="1"/>
      <c r="R57" s="1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1:28">
      <c r="A58" s="1" t="s">
        <v>63</v>
      </c>
      <c r="B58" s="1" t="s">
        <v>18</v>
      </c>
      <c r="C58" s="1">
        <v>0</v>
      </c>
      <c r="D58" s="1">
        <v>0</v>
      </c>
      <c r="E58" s="1">
        <v>200</v>
      </c>
      <c r="F58" s="1">
        <v>0</v>
      </c>
      <c r="G58" s="1">
        <v>1500</v>
      </c>
      <c r="H58" s="1" t="s">
        <v>19</v>
      </c>
      <c r="I58" s="4">
        <v>43622.780092592591</v>
      </c>
      <c r="J58" s="1">
        <v>51153</v>
      </c>
      <c r="K58" s="2">
        <v>48820</v>
      </c>
      <c r="L58" s="1">
        <v>48227</v>
      </c>
      <c r="M58" s="3">
        <v>3376.2</v>
      </c>
      <c r="N58" s="3">
        <v>3407.4</v>
      </c>
      <c r="O58" s="3">
        <v>3422.4</v>
      </c>
      <c r="P58" s="2">
        <f>E58</f>
        <v>200</v>
      </c>
      <c r="Q58" s="1">
        <f>AVERAGE(O58:O60)</f>
        <v>3411.5</v>
      </c>
      <c r="R58" s="1">
        <f>STDEV(O58:O60)</f>
        <v>15.1502475227306</v>
      </c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1:28">
      <c r="A59" s="1" t="s">
        <v>63</v>
      </c>
      <c r="B59" s="1" t="s">
        <v>18</v>
      </c>
      <c r="C59" s="1">
        <v>0</v>
      </c>
      <c r="D59" s="1">
        <v>0</v>
      </c>
      <c r="E59" s="1">
        <v>200</v>
      </c>
      <c r="F59" s="1">
        <v>0</v>
      </c>
      <c r="G59" s="1">
        <v>1500</v>
      </c>
      <c r="H59" s="1" t="s">
        <v>19</v>
      </c>
      <c r="I59" s="4">
        <v>43622.780821759261</v>
      </c>
      <c r="J59" s="1">
        <v>51117</v>
      </c>
      <c r="K59" s="2">
        <v>48783</v>
      </c>
      <c r="L59" s="1">
        <v>48229</v>
      </c>
      <c r="M59" s="3">
        <v>3364.3</v>
      </c>
      <c r="N59" s="3">
        <v>3403.5</v>
      </c>
      <c r="O59" s="3">
        <v>3417.9</v>
      </c>
      <c r="P59" s="2"/>
      <c r="Q59" s="1"/>
      <c r="R59" s="1"/>
      <c r="S59" s="5"/>
      <c r="T59" s="5"/>
      <c r="U59" s="5"/>
      <c r="V59" s="5"/>
      <c r="W59" s="5"/>
      <c r="X59" s="5"/>
      <c r="Y59" s="2"/>
      <c r="Z59" s="2"/>
      <c r="AA59" s="2"/>
      <c r="AB59" s="2"/>
    </row>
    <row r="60" spans="1:28">
      <c r="A60" s="1" t="s">
        <v>63</v>
      </c>
      <c r="B60" s="1" t="s">
        <v>18</v>
      </c>
      <c r="C60" s="1">
        <v>0</v>
      </c>
      <c r="D60" s="1">
        <v>0</v>
      </c>
      <c r="E60" s="1">
        <v>200</v>
      </c>
      <c r="F60" s="1">
        <v>0</v>
      </c>
      <c r="G60" s="1">
        <v>1500</v>
      </c>
      <c r="H60" s="1" t="s">
        <v>19</v>
      </c>
      <c r="I60" s="4">
        <v>43622.781527777777</v>
      </c>
      <c r="J60" s="1">
        <v>51071</v>
      </c>
      <c r="K60" s="2">
        <v>48866</v>
      </c>
      <c r="L60" s="1">
        <v>48316</v>
      </c>
      <c r="M60" s="3">
        <v>3354.7</v>
      </c>
      <c r="N60" s="3">
        <v>3380.9</v>
      </c>
      <c r="O60" s="3">
        <v>3394.2</v>
      </c>
      <c r="P60" s="2"/>
      <c r="Q60" s="1"/>
      <c r="R60" s="1"/>
      <c r="S60" s="5"/>
      <c r="T60" s="5"/>
      <c r="U60" s="5"/>
      <c r="V60" s="5"/>
      <c r="W60" s="5"/>
      <c r="X60" s="5"/>
      <c r="Y60" s="2"/>
      <c r="Z60" s="2"/>
      <c r="AA60" s="2"/>
      <c r="AB60" s="2"/>
    </row>
    <row r="61" spans="1:28">
      <c r="A61" s="1"/>
      <c r="B61" s="1"/>
      <c r="C61" s="1"/>
      <c r="D61" s="1"/>
      <c r="E61" s="1"/>
      <c r="F61" s="1"/>
      <c r="G61" s="1"/>
      <c r="H61" s="1"/>
      <c r="I61" s="4"/>
      <c r="J61" s="1"/>
      <c r="K61" s="2"/>
      <c r="L61" s="1"/>
      <c r="M61" s="3"/>
      <c r="N61" s="3"/>
      <c r="O61" s="3"/>
      <c r="P61" s="2"/>
      <c r="Q61" s="1"/>
      <c r="R61" s="1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1:28">
      <c r="A62" s="1"/>
      <c r="B62" s="1"/>
      <c r="C62" s="1"/>
      <c r="D62" s="1"/>
      <c r="E62" s="1"/>
      <c r="F62" s="1"/>
      <c r="G62" s="1"/>
      <c r="H62" s="1"/>
      <c r="I62" s="4"/>
      <c r="J62" s="1"/>
      <c r="K62" s="2"/>
      <c r="L62" s="1"/>
      <c r="M62" s="3"/>
      <c r="N62" s="3"/>
      <c r="O62" s="3"/>
      <c r="P62" s="2"/>
      <c r="Q62" s="1"/>
      <c r="R62" s="1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1:28">
      <c r="A63" s="1"/>
      <c r="B63" s="1"/>
      <c r="C63" s="1"/>
      <c r="D63" s="1"/>
      <c r="E63" s="1"/>
      <c r="F63" s="1"/>
      <c r="G63" s="1"/>
      <c r="H63" s="1"/>
      <c r="I63" s="4"/>
      <c r="J63" s="1"/>
      <c r="K63" s="2"/>
      <c r="L63" s="1"/>
      <c r="M63" s="3"/>
      <c r="N63" s="3"/>
      <c r="O63" s="3"/>
      <c r="P63" s="2"/>
      <c r="Q63" s="1"/>
      <c r="R63" s="1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1:28">
      <c r="A64" s="1"/>
      <c r="B64" s="1"/>
      <c r="C64" s="1"/>
      <c r="D64" s="1"/>
      <c r="E64" s="1"/>
      <c r="F64" s="1"/>
      <c r="G64" s="1"/>
      <c r="H64" s="1"/>
      <c r="I64" s="4"/>
      <c r="J64" s="1"/>
      <c r="K64" s="2"/>
      <c r="L64" s="1"/>
      <c r="M64" s="3"/>
      <c r="N64" s="3"/>
      <c r="O64" s="3"/>
      <c r="P64" s="2"/>
      <c r="Q64" s="1"/>
      <c r="R64" s="1"/>
      <c r="S64" s="2"/>
      <c r="T64" s="2"/>
      <c r="U64" s="2"/>
      <c r="V64" s="2"/>
      <c r="W64" s="2"/>
      <c r="X64" s="2"/>
      <c r="Y64" s="2"/>
      <c r="Z64" s="2"/>
      <c r="AA64" s="2"/>
      <c r="AB64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2DA22-08B2-7047-AFDB-2B2D219C1EA3}">
  <dimension ref="A1:AE166"/>
  <sheetViews>
    <sheetView workbookViewId="0">
      <selection activeCell="H40" sqref="H40"/>
    </sheetView>
  </sheetViews>
  <sheetFormatPr baseColWidth="10" defaultRowHeight="16"/>
  <sheetData>
    <row r="1" spans="1:28">
      <c r="A1" s="1"/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>
      <c r="A2" s="1" t="s">
        <v>199</v>
      </c>
      <c r="B2" s="1"/>
      <c r="C2" s="1"/>
      <c r="D2" s="1"/>
      <c r="E2" s="1"/>
      <c r="F2" s="1"/>
      <c r="G2" s="1"/>
      <c r="H2" s="1"/>
      <c r="I2" s="1"/>
      <c r="J2" s="1"/>
      <c r="K2" s="2"/>
      <c r="L2" s="2"/>
      <c r="M2" s="2"/>
      <c r="N2" s="2"/>
      <c r="O2" s="2"/>
      <c r="P2" s="2"/>
      <c r="Q2" s="2"/>
      <c r="R2" s="2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>
      <c r="A3" s="1" t="s">
        <v>1</v>
      </c>
      <c r="B3" s="1" t="s">
        <v>3</v>
      </c>
      <c r="C3" s="1" t="s">
        <v>6</v>
      </c>
      <c r="D3" s="1" t="s">
        <v>64</v>
      </c>
      <c r="E3" s="1" t="s">
        <v>8</v>
      </c>
      <c r="F3" s="1" t="s">
        <v>10</v>
      </c>
      <c r="G3" s="1" t="s">
        <v>11</v>
      </c>
      <c r="H3" s="1" t="s">
        <v>12</v>
      </c>
      <c r="I3" s="1" t="s">
        <v>52</v>
      </c>
      <c r="J3" s="1" t="s">
        <v>53</v>
      </c>
      <c r="K3" s="2" t="s">
        <v>54</v>
      </c>
      <c r="L3" s="2" t="s">
        <v>65</v>
      </c>
      <c r="M3" s="2" t="s">
        <v>57</v>
      </c>
      <c r="N3" s="2" t="s">
        <v>66</v>
      </c>
      <c r="O3" s="2" t="s">
        <v>67</v>
      </c>
      <c r="P3" s="2"/>
      <c r="Q3" s="2"/>
      <c r="R3" s="2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>
      <c r="A4" s="1" t="s">
        <v>20</v>
      </c>
      <c r="B4" s="1">
        <v>375</v>
      </c>
      <c r="C4" s="1">
        <v>0</v>
      </c>
      <c r="D4" s="1">
        <v>0</v>
      </c>
      <c r="E4" s="1" t="s">
        <v>19</v>
      </c>
      <c r="F4" s="1">
        <v>97669</v>
      </c>
      <c r="G4" s="1">
        <v>91999</v>
      </c>
      <c r="H4" s="1">
        <v>545</v>
      </c>
      <c r="I4" s="1">
        <v>543</v>
      </c>
      <c r="J4" s="1">
        <v>89894</v>
      </c>
      <c r="K4" s="14">
        <f t="shared" ref="K4:K21" si="0">J4/H4</f>
        <v>164.94311926605505</v>
      </c>
      <c r="L4" s="14">
        <f>C4</f>
        <v>0</v>
      </c>
      <c r="M4" s="14">
        <f>AVERAGE(K4:K6)</f>
        <v>185.83257855727302</v>
      </c>
      <c r="N4" s="14">
        <f>STDEV(K4:K6)</f>
        <v>18.123197068971916</v>
      </c>
      <c r="O4" s="6">
        <f>M4/$M$4</f>
        <v>1</v>
      </c>
      <c r="P4" s="6">
        <f>N4/$M$4</f>
        <v>9.752432651837957E-2</v>
      </c>
      <c r="Q4" s="6"/>
      <c r="R4" s="6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>
      <c r="A5" s="1" t="s">
        <v>20</v>
      </c>
      <c r="B5" s="1">
        <v>375</v>
      </c>
      <c r="C5" s="1">
        <v>0</v>
      </c>
      <c r="D5" s="1">
        <v>0</v>
      </c>
      <c r="E5" s="1" t="s">
        <v>19</v>
      </c>
      <c r="F5" s="1">
        <v>114816</v>
      </c>
      <c r="G5" s="1">
        <v>109920</v>
      </c>
      <c r="H5" s="1">
        <v>551</v>
      </c>
      <c r="I5" s="1">
        <v>550</v>
      </c>
      <c r="J5" s="1">
        <v>107552</v>
      </c>
      <c r="K5" s="14">
        <f t="shared" si="0"/>
        <v>195.19419237749545</v>
      </c>
      <c r="L5" s="14"/>
      <c r="M5" s="14"/>
      <c r="N5" s="14"/>
      <c r="O5" s="6"/>
      <c r="P5" s="6"/>
      <c r="Q5" s="6"/>
      <c r="R5" s="2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>
      <c r="A6" s="1" t="s">
        <v>20</v>
      </c>
      <c r="B6" s="1">
        <v>375</v>
      </c>
      <c r="C6" s="1">
        <v>0</v>
      </c>
      <c r="D6" s="1">
        <v>0</v>
      </c>
      <c r="E6" s="1" t="s">
        <v>19</v>
      </c>
      <c r="F6" s="1">
        <v>119089</v>
      </c>
      <c r="G6" s="1">
        <v>114211</v>
      </c>
      <c r="H6" s="1">
        <v>566</v>
      </c>
      <c r="I6" s="1">
        <v>565</v>
      </c>
      <c r="J6" s="1">
        <v>111706</v>
      </c>
      <c r="K6" s="14">
        <f t="shared" si="0"/>
        <v>197.36042402826854</v>
      </c>
      <c r="L6" s="14"/>
      <c r="M6" s="14"/>
      <c r="N6" s="14"/>
      <c r="O6" s="6"/>
      <c r="P6" s="6"/>
      <c r="Q6" s="6"/>
      <c r="R6" s="2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>
      <c r="A7" s="1" t="s">
        <v>20</v>
      </c>
      <c r="B7" s="1">
        <v>375</v>
      </c>
      <c r="C7" s="1">
        <v>1</v>
      </c>
      <c r="D7" s="1">
        <v>4095</v>
      </c>
      <c r="E7" s="1" t="s">
        <v>19</v>
      </c>
      <c r="F7" s="1">
        <v>106470</v>
      </c>
      <c r="G7" s="1">
        <v>101616</v>
      </c>
      <c r="H7" s="1">
        <v>590</v>
      </c>
      <c r="I7" s="1">
        <v>588</v>
      </c>
      <c r="J7" s="1">
        <v>99462</v>
      </c>
      <c r="K7" s="14">
        <f t="shared" si="0"/>
        <v>168.57966101694916</v>
      </c>
      <c r="L7" s="14">
        <f>C7</f>
        <v>1</v>
      </c>
      <c r="M7" s="14">
        <f>AVERAGE(K7:K9)</f>
        <v>162.99131809562479</v>
      </c>
      <c r="N7" s="14">
        <f>STDEV(K7:K9)</f>
        <v>7.988807130067376</v>
      </c>
      <c r="O7" s="6">
        <f>M7/$M$4</f>
        <v>0.87708688842947613</v>
      </c>
      <c r="P7" s="6">
        <f>N7/$M$4</f>
        <v>4.2989271268198272E-2</v>
      </c>
      <c r="Q7" s="6"/>
      <c r="R7" s="2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>
      <c r="A8" s="1" t="s">
        <v>20</v>
      </c>
      <c r="B8" s="1">
        <v>375</v>
      </c>
      <c r="C8" s="1">
        <v>1</v>
      </c>
      <c r="D8" s="1">
        <v>4095</v>
      </c>
      <c r="E8" s="1" t="s">
        <v>19</v>
      </c>
      <c r="F8" s="1">
        <v>107240</v>
      </c>
      <c r="G8" s="1">
        <v>102407</v>
      </c>
      <c r="H8" s="1">
        <v>602</v>
      </c>
      <c r="I8" s="1">
        <v>602</v>
      </c>
      <c r="J8" s="1">
        <v>100265</v>
      </c>
      <c r="K8" s="14">
        <f t="shared" si="0"/>
        <v>166.55315614617939</v>
      </c>
      <c r="L8" s="14"/>
      <c r="M8" s="14"/>
      <c r="N8" s="14"/>
      <c r="O8" s="2"/>
      <c r="P8" s="14"/>
      <c r="Q8" s="2"/>
      <c r="R8" s="6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>
      <c r="A9" s="1" t="s">
        <v>20</v>
      </c>
      <c r="B9" s="1">
        <v>375</v>
      </c>
      <c r="C9" s="1">
        <v>1</v>
      </c>
      <c r="D9" s="1">
        <v>4095</v>
      </c>
      <c r="E9" s="1" t="s">
        <v>19</v>
      </c>
      <c r="F9" s="1">
        <v>98568</v>
      </c>
      <c r="G9" s="1">
        <v>94096</v>
      </c>
      <c r="H9" s="1">
        <v>598</v>
      </c>
      <c r="I9" s="1">
        <v>596</v>
      </c>
      <c r="J9" s="1">
        <v>91997</v>
      </c>
      <c r="K9" s="14">
        <f t="shared" si="0"/>
        <v>153.84113712374582</v>
      </c>
      <c r="L9" s="14"/>
      <c r="M9" s="14"/>
      <c r="N9" s="14"/>
      <c r="O9" s="2"/>
      <c r="P9" s="14"/>
      <c r="Q9" s="2"/>
      <c r="R9" s="2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>
      <c r="A10" s="1" t="s">
        <v>20</v>
      </c>
      <c r="B10" s="1">
        <v>375</v>
      </c>
      <c r="C10" s="1">
        <v>3</v>
      </c>
      <c r="D10" s="1">
        <v>4095</v>
      </c>
      <c r="E10" s="1" t="s">
        <v>19</v>
      </c>
      <c r="F10" s="1">
        <v>94463</v>
      </c>
      <c r="G10" s="1">
        <v>89786</v>
      </c>
      <c r="H10" s="1">
        <v>657</v>
      </c>
      <c r="I10" s="1">
        <v>657</v>
      </c>
      <c r="J10" s="1">
        <v>87852</v>
      </c>
      <c r="K10" s="14">
        <f t="shared" si="0"/>
        <v>133.71689497716895</v>
      </c>
      <c r="L10" s="14">
        <f>C10</f>
        <v>3</v>
      </c>
      <c r="M10" s="14">
        <f>AVERAGE(K10:K12)</f>
        <v>159.76694446068544</v>
      </c>
      <c r="N10" s="14">
        <f>STDEV(K10:K12)</f>
        <v>23.323433142177631</v>
      </c>
      <c r="O10" s="6">
        <f>M10/$M$4</f>
        <v>0.85973592844187841</v>
      </c>
      <c r="P10" s="6">
        <f>N10/$M$4</f>
        <v>0.12550777330461149</v>
      </c>
      <c r="Q10" s="2"/>
      <c r="R10" s="6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>
      <c r="A11" s="1" t="s">
        <v>20</v>
      </c>
      <c r="B11" s="1">
        <v>375</v>
      </c>
      <c r="C11" s="1">
        <v>3</v>
      </c>
      <c r="D11" s="1">
        <v>4095</v>
      </c>
      <c r="E11" s="1" t="s">
        <v>19</v>
      </c>
      <c r="F11" s="1">
        <v>100869</v>
      </c>
      <c r="G11" s="1">
        <v>95828</v>
      </c>
      <c r="H11" s="1">
        <v>525</v>
      </c>
      <c r="I11" s="1">
        <v>524</v>
      </c>
      <c r="J11" s="1">
        <v>93823</v>
      </c>
      <c r="K11" s="14">
        <f t="shared" si="0"/>
        <v>178.71047619047619</v>
      </c>
      <c r="L11" s="14"/>
      <c r="M11" s="14"/>
      <c r="N11" s="14"/>
      <c r="O11" s="6"/>
      <c r="P11" s="6"/>
      <c r="Q11" s="6"/>
      <c r="R11" s="6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>
      <c r="A12" s="1" t="s">
        <v>20</v>
      </c>
      <c r="B12" s="1">
        <v>375</v>
      </c>
      <c r="C12" s="1">
        <v>3</v>
      </c>
      <c r="D12" s="1">
        <v>4095</v>
      </c>
      <c r="E12" s="1" t="s">
        <v>19</v>
      </c>
      <c r="F12" s="1">
        <v>102184</v>
      </c>
      <c r="G12" s="1">
        <v>96982</v>
      </c>
      <c r="H12" s="1">
        <v>569</v>
      </c>
      <c r="I12" s="1">
        <v>567</v>
      </c>
      <c r="J12" s="1">
        <v>94951</v>
      </c>
      <c r="K12" s="14">
        <f t="shared" si="0"/>
        <v>166.87346221441123</v>
      </c>
      <c r="L12" s="14"/>
      <c r="M12" s="14"/>
      <c r="N12" s="14"/>
      <c r="O12" s="6"/>
      <c r="P12" s="14"/>
      <c r="Q12" s="2"/>
      <c r="R12" s="2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>
      <c r="A13" s="1" t="s">
        <v>20</v>
      </c>
      <c r="B13" s="1">
        <v>375</v>
      </c>
      <c r="C13" s="1">
        <v>5</v>
      </c>
      <c r="D13" s="1">
        <v>4095</v>
      </c>
      <c r="E13" s="1" t="s">
        <v>19</v>
      </c>
      <c r="F13" s="1">
        <v>97209</v>
      </c>
      <c r="G13" s="1">
        <v>92441</v>
      </c>
      <c r="H13" s="1">
        <v>592</v>
      </c>
      <c r="I13" s="1">
        <v>592</v>
      </c>
      <c r="J13" s="1">
        <v>90546</v>
      </c>
      <c r="K13" s="14">
        <f t="shared" si="0"/>
        <v>152.94932432432432</v>
      </c>
      <c r="L13" s="14">
        <f>C13</f>
        <v>5</v>
      </c>
      <c r="M13" s="14">
        <f>AVERAGE(K13:K15)</f>
        <v>152.43555335019241</v>
      </c>
      <c r="N13" s="14">
        <f>STDEV(K13:K15)</f>
        <v>8.8570334753124662</v>
      </c>
      <c r="O13" s="6">
        <f>M13/$M$4</f>
        <v>0.8202843362215535</v>
      </c>
      <c r="P13" s="6">
        <f>N13/$M$4</f>
        <v>4.7661360263495219E-2</v>
      </c>
      <c r="Q13" s="6"/>
      <c r="R13" s="2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>
      <c r="A14" s="1" t="s">
        <v>20</v>
      </c>
      <c r="B14" s="1">
        <v>375</v>
      </c>
      <c r="C14" s="1">
        <v>5</v>
      </c>
      <c r="D14" s="1">
        <v>4095</v>
      </c>
      <c r="E14" s="1" t="s">
        <v>19</v>
      </c>
      <c r="F14" s="1">
        <v>99174</v>
      </c>
      <c r="G14" s="1">
        <v>94470</v>
      </c>
      <c r="H14" s="1">
        <v>646</v>
      </c>
      <c r="I14" s="1">
        <v>645</v>
      </c>
      <c r="J14" s="1">
        <v>92593</v>
      </c>
      <c r="K14" s="14">
        <f t="shared" si="0"/>
        <v>143.33281733746131</v>
      </c>
      <c r="L14" s="14"/>
      <c r="M14" s="14"/>
      <c r="N14" s="14"/>
      <c r="O14" s="2"/>
      <c r="P14" s="14"/>
      <c r="Q14" s="2"/>
      <c r="R14" s="2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>
      <c r="A15" s="1" t="s">
        <v>20</v>
      </c>
      <c r="B15" s="1">
        <v>375</v>
      </c>
      <c r="C15" s="1">
        <v>5</v>
      </c>
      <c r="D15" s="1">
        <v>4095</v>
      </c>
      <c r="E15" s="1" t="s">
        <v>19</v>
      </c>
      <c r="F15" s="1">
        <v>98367</v>
      </c>
      <c r="G15" s="1">
        <v>93887</v>
      </c>
      <c r="H15" s="1">
        <v>571</v>
      </c>
      <c r="I15" s="1">
        <v>570</v>
      </c>
      <c r="J15" s="1">
        <v>91945</v>
      </c>
      <c r="K15" s="14">
        <f t="shared" si="0"/>
        <v>161.02451838879159</v>
      </c>
      <c r="L15" s="14"/>
      <c r="M15" s="14"/>
      <c r="N15" s="14"/>
      <c r="O15" s="6"/>
      <c r="P15" s="6"/>
      <c r="Q15" s="6"/>
      <c r="R15" s="2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>
      <c r="A16" s="1" t="s">
        <v>20</v>
      </c>
      <c r="B16" s="1">
        <v>375</v>
      </c>
      <c r="C16" s="1">
        <v>15</v>
      </c>
      <c r="D16" s="1">
        <v>4095</v>
      </c>
      <c r="E16" s="1" t="s">
        <v>19</v>
      </c>
      <c r="F16" s="1">
        <v>93405</v>
      </c>
      <c r="G16" s="1">
        <v>88059</v>
      </c>
      <c r="H16" s="1">
        <v>573</v>
      </c>
      <c r="I16" s="1">
        <v>573</v>
      </c>
      <c r="J16" s="1">
        <v>86389</v>
      </c>
      <c r="K16" s="14">
        <f t="shared" si="0"/>
        <v>150.76614310645724</v>
      </c>
      <c r="L16" s="14">
        <f>C16</f>
        <v>15</v>
      </c>
      <c r="M16" s="14">
        <f>AVERAGE(K16:K18)</f>
        <v>156.13141605217021</v>
      </c>
      <c r="N16" s="14">
        <f>STDEV(K16:K18)</f>
        <v>9.2079318187327939</v>
      </c>
      <c r="O16" s="6">
        <f>M16/$M$4</f>
        <v>0.84017246741292451</v>
      </c>
      <c r="P16" s="6">
        <f>N16/$M$4</f>
        <v>4.9549610139510265E-2</v>
      </c>
      <c r="Q16" s="6"/>
      <c r="R16" s="2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>
      <c r="A17" s="1" t="s">
        <v>20</v>
      </c>
      <c r="B17" s="1">
        <v>375</v>
      </c>
      <c r="C17" s="1">
        <v>15</v>
      </c>
      <c r="D17" s="1">
        <v>4095</v>
      </c>
      <c r="E17" s="1" t="s">
        <v>19</v>
      </c>
      <c r="F17" s="1">
        <v>93024</v>
      </c>
      <c r="G17" s="1">
        <v>87292</v>
      </c>
      <c r="H17" s="1">
        <v>568</v>
      </c>
      <c r="I17" s="1">
        <v>566</v>
      </c>
      <c r="J17" s="1">
        <v>85691</v>
      </c>
      <c r="K17" s="14">
        <f t="shared" si="0"/>
        <v>150.8644366197183</v>
      </c>
      <c r="L17" s="14"/>
      <c r="M17" s="14"/>
      <c r="N17" s="14"/>
      <c r="O17" s="2"/>
      <c r="P17" s="14"/>
      <c r="Q17" s="2"/>
      <c r="R17" s="2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>
      <c r="A18" s="1" t="s">
        <v>20</v>
      </c>
      <c r="B18" s="1">
        <v>375</v>
      </c>
      <c r="C18" s="1">
        <v>15</v>
      </c>
      <c r="D18" s="1">
        <v>4095</v>
      </c>
      <c r="E18" s="1" t="s">
        <v>19</v>
      </c>
      <c r="F18" s="1">
        <v>101592</v>
      </c>
      <c r="G18" s="1">
        <v>96311</v>
      </c>
      <c r="H18" s="1">
        <v>567</v>
      </c>
      <c r="I18" s="1">
        <v>566</v>
      </c>
      <c r="J18" s="1">
        <v>94555</v>
      </c>
      <c r="K18" s="14">
        <f t="shared" si="0"/>
        <v>166.76366843033509</v>
      </c>
      <c r="L18" s="14"/>
      <c r="M18" s="14"/>
      <c r="N18" s="14"/>
      <c r="O18" s="6"/>
      <c r="P18" s="6"/>
      <c r="Q18" s="6"/>
      <c r="R18" s="2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>
      <c r="A19" s="1" t="s">
        <v>20</v>
      </c>
      <c r="B19" s="1">
        <v>375</v>
      </c>
      <c r="C19" s="1">
        <v>30</v>
      </c>
      <c r="D19" s="1">
        <v>4095</v>
      </c>
      <c r="E19" s="1" t="s">
        <v>19</v>
      </c>
      <c r="F19" s="1">
        <v>87470</v>
      </c>
      <c r="G19" s="1">
        <v>82041</v>
      </c>
      <c r="H19" s="1">
        <v>615</v>
      </c>
      <c r="I19" s="1">
        <v>611</v>
      </c>
      <c r="J19" s="1">
        <v>80686</v>
      </c>
      <c r="K19" s="14">
        <f t="shared" si="0"/>
        <v>131.19674796747967</v>
      </c>
      <c r="L19" s="14">
        <f>C19</f>
        <v>30</v>
      </c>
      <c r="M19" s="14">
        <f>AVERAGE(K19:K21)</f>
        <v>140.1411250385182</v>
      </c>
      <c r="N19" s="14">
        <f>STDEV(K19:K21)</f>
        <v>11.593200054439825</v>
      </c>
      <c r="O19" s="6">
        <f>M19/$M$4</f>
        <v>0.75412570888546937</v>
      </c>
      <c r="P19" s="6">
        <f>N19/$M$4</f>
        <v>6.2385186410502488E-2</v>
      </c>
      <c r="Q19" s="6"/>
      <c r="R19" s="6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>
      <c r="A20" s="1" t="s">
        <v>20</v>
      </c>
      <c r="B20" s="1">
        <v>375</v>
      </c>
      <c r="C20" s="1">
        <v>30</v>
      </c>
      <c r="D20" s="1">
        <v>4095</v>
      </c>
      <c r="E20" s="1" t="s">
        <v>19</v>
      </c>
      <c r="F20" s="1">
        <v>97526</v>
      </c>
      <c r="G20" s="1">
        <v>91474</v>
      </c>
      <c r="H20" s="1">
        <v>586</v>
      </c>
      <c r="I20" s="1">
        <v>584</v>
      </c>
      <c r="J20" s="1">
        <v>89798</v>
      </c>
      <c r="K20" s="14">
        <f t="shared" si="0"/>
        <v>153.23890784982936</v>
      </c>
      <c r="L20" s="14"/>
      <c r="M20" s="14"/>
      <c r="N20" s="14"/>
      <c r="O20" s="6"/>
      <c r="P20" s="6"/>
      <c r="Q20" s="6"/>
      <c r="R20" s="2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>
      <c r="A21" s="1" t="s">
        <v>20</v>
      </c>
      <c r="B21" s="1">
        <v>375</v>
      </c>
      <c r="C21" s="1">
        <v>30</v>
      </c>
      <c r="D21" s="1">
        <v>4095</v>
      </c>
      <c r="E21" s="1" t="s">
        <v>19</v>
      </c>
      <c r="F21" s="1">
        <v>86697</v>
      </c>
      <c r="G21" s="1">
        <v>78980</v>
      </c>
      <c r="H21" s="1">
        <v>570</v>
      </c>
      <c r="I21" s="1">
        <v>570</v>
      </c>
      <c r="J21" s="1">
        <v>77513</v>
      </c>
      <c r="K21" s="14">
        <f t="shared" si="0"/>
        <v>135.98771929824562</v>
      </c>
      <c r="L21" s="14"/>
      <c r="M21" s="14"/>
      <c r="N21" s="14"/>
      <c r="O21" s="6"/>
      <c r="P21" s="6"/>
      <c r="Q21" s="6"/>
      <c r="R21" s="2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6" spans="1:28">
      <c r="A26" s="1" t="s">
        <v>200</v>
      </c>
    </row>
    <row r="27" spans="1:28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8">
      <c r="A28" s="1" t="s">
        <v>1</v>
      </c>
      <c r="B28" s="1" t="s">
        <v>3</v>
      </c>
      <c r="C28" s="1" t="s">
        <v>68</v>
      </c>
      <c r="D28" s="1" t="s">
        <v>64</v>
      </c>
      <c r="E28" s="1" t="s">
        <v>8</v>
      </c>
      <c r="F28" s="1" t="s">
        <v>10</v>
      </c>
      <c r="G28" s="1" t="s">
        <v>11</v>
      </c>
      <c r="H28" s="1" t="s">
        <v>12</v>
      </c>
      <c r="I28" s="1" t="s">
        <v>52</v>
      </c>
      <c r="J28" s="1" t="s">
        <v>53</v>
      </c>
      <c r="K28" s="1" t="s">
        <v>68</v>
      </c>
      <c r="L28" s="1" t="s">
        <v>69</v>
      </c>
      <c r="M28" s="1" t="s">
        <v>54</v>
      </c>
      <c r="N28" s="1" t="s">
        <v>70</v>
      </c>
      <c r="O28" s="1" t="s">
        <v>71</v>
      </c>
      <c r="P28" s="1" t="s">
        <v>72</v>
      </c>
      <c r="Q28" s="1" t="s">
        <v>73</v>
      </c>
      <c r="R28" s="1"/>
      <c r="S28" s="1"/>
      <c r="T28" s="1"/>
      <c r="U28" s="1"/>
      <c r="V28" s="1"/>
      <c r="W28" s="1"/>
      <c r="X28" s="1"/>
      <c r="Y28" s="1"/>
      <c r="Z28" s="1"/>
    </row>
    <row r="29" spans="1:28">
      <c r="A29" s="1" t="s">
        <v>20</v>
      </c>
      <c r="B29" s="1">
        <v>375</v>
      </c>
      <c r="C29" s="1">
        <v>0</v>
      </c>
      <c r="D29" s="1">
        <v>0</v>
      </c>
      <c r="E29" s="1" t="s">
        <v>19</v>
      </c>
      <c r="F29" s="1">
        <v>109880</v>
      </c>
      <c r="G29" s="1">
        <v>105845</v>
      </c>
      <c r="H29" s="1">
        <v>552</v>
      </c>
      <c r="I29" s="1">
        <v>551</v>
      </c>
      <c r="J29" s="1">
        <v>102663</v>
      </c>
      <c r="K29" s="1">
        <v>0</v>
      </c>
      <c r="L29" s="1">
        <f>K29</f>
        <v>0</v>
      </c>
      <c r="M29" s="1">
        <f>J29/I29</f>
        <v>186.32123411978222</v>
      </c>
      <c r="N29" s="1">
        <f>AVERAGE(M29:M31)</f>
        <v>192.77159845180867</v>
      </c>
      <c r="O29" s="1">
        <f>STDEV(M29:M31)</f>
        <v>8.5495828787913535</v>
      </c>
      <c r="P29" s="1">
        <f>N29/$N$29</f>
        <v>1</v>
      </c>
      <c r="Q29" s="1">
        <f>O29/$N$29</f>
        <v>4.4350842901417761E-2</v>
      </c>
      <c r="R29" s="1"/>
      <c r="S29" s="1"/>
      <c r="T29" s="1"/>
      <c r="U29" s="1"/>
      <c r="V29" s="1"/>
      <c r="W29" s="1"/>
      <c r="X29" s="1"/>
      <c r="Y29" s="1"/>
      <c r="Z29" s="1"/>
    </row>
    <row r="30" spans="1:28">
      <c r="A30" s="1" t="s">
        <v>20</v>
      </c>
      <c r="B30" s="1">
        <v>375</v>
      </c>
      <c r="C30" s="1">
        <v>0</v>
      </c>
      <c r="D30" s="1">
        <v>0</v>
      </c>
      <c r="E30" s="1" t="s">
        <v>19</v>
      </c>
      <c r="F30" s="1">
        <v>122270</v>
      </c>
      <c r="G30" s="1">
        <v>118185</v>
      </c>
      <c r="H30" s="1">
        <v>566</v>
      </c>
      <c r="I30" s="1">
        <v>565</v>
      </c>
      <c r="J30" s="1">
        <v>114395</v>
      </c>
      <c r="K30" s="1">
        <v>0</v>
      </c>
      <c r="L30" s="1"/>
      <c r="M30" s="1">
        <f>J30/I30</f>
        <v>202.46902654867256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8">
      <c r="A31" s="1" t="s">
        <v>20</v>
      </c>
      <c r="B31" s="1">
        <v>375</v>
      </c>
      <c r="C31" s="1">
        <v>0</v>
      </c>
      <c r="D31" s="1">
        <v>0</v>
      </c>
      <c r="E31" s="1" t="s">
        <v>19</v>
      </c>
      <c r="F31" s="1">
        <v>120140</v>
      </c>
      <c r="G31" s="1">
        <v>115766</v>
      </c>
      <c r="H31" s="1">
        <v>592</v>
      </c>
      <c r="I31" s="1">
        <v>591</v>
      </c>
      <c r="J31" s="1">
        <v>112009</v>
      </c>
      <c r="K31" s="1">
        <v>0</v>
      </c>
      <c r="L31" s="1"/>
      <c r="M31" s="1">
        <f>J31/I31</f>
        <v>189.52453468697124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8">
      <c r="A32" s="1" t="s">
        <v>20</v>
      </c>
      <c r="B32" s="1">
        <v>375</v>
      </c>
      <c r="C32" s="1">
        <v>1.86</v>
      </c>
      <c r="D32" s="1">
        <v>4095</v>
      </c>
      <c r="E32" s="1" t="s">
        <v>19</v>
      </c>
      <c r="F32" s="1">
        <v>120963</v>
      </c>
      <c r="G32" s="1">
        <v>113365</v>
      </c>
      <c r="H32" s="1">
        <v>568</v>
      </c>
      <c r="I32" s="1">
        <v>568</v>
      </c>
      <c r="J32" s="1">
        <v>109586</v>
      </c>
      <c r="K32" s="1">
        <v>1.86</v>
      </c>
      <c r="L32" s="1">
        <f>K32</f>
        <v>1.86</v>
      </c>
      <c r="M32" s="1">
        <f>J32/I32</f>
        <v>192.93309859154928</v>
      </c>
      <c r="N32" s="1">
        <f>AVERAGE(M32:M34)</f>
        <v>182.42172513415872</v>
      </c>
      <c r="O32" s="1">
        <f>STDEV(M32:M34)</f>
        <v>10.656012334769891</v>
      </c>
      <c r="P32" s="1">
        <f>N32/$N$29</f>
        <v>0.94631017535377582</v>
      </c>
      <c r="Q32" s="1">
        <f>O32/$N$29</f>
        <v>5.5277916562142357E-2</v>
      </c>
      <c r="R32" s="1"/>
      <c r="S32" s="1"/>
      <c r="T32" s="1"/>
      <c r="U32" s="1"/>
      <c r="V32" s="1"/>
      <c r="W32" s="1"/>
      <c r="X32" s="1"/>
      <c r="Y32" s="1"/>
      <c r="Z32" s="1"/>
    </row>
    <row r="33" spans="1:26">
      <c r="A33" s="1" t="s">
        <v>20</v>
      </c>
      <c r="B33" s="1">
        <v>375</v>
      </c>
      <c r="C33" s="1">
        <v>1.86</v>
      </c>
      <c r="D33" s="1">
        <v>4095</v>
      </c>
      <c r="E33" s="1" t="s">
        <v>19</v>
      </c>
      <c r="F33" s="1">
        <v>106886</v>
      </c>
      <c r="G33" s="1">
        <v>101959</v>
      </c>
      <c r="H33" s="1">
        <v>576</v>
      </c>
      <c r="I33" s="1">
        <v>576</v>
      </c>
      <c r="J33" s="1">
        <v>98857</v>
      </c>
      <c r="K33" s="1">
        <v>1.86</v>
      </c>
      <c r="L33" s="1"/>
      <c r="M33" s="1">
        <f>J33/I33</f>
        <v>171.62673611111111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>
      <c r="A34" s="1" t="s">
        <v>20</v>
      </c>
      <c r="B34" s="1">
        <v>375</v>
      </c>
      <c r="C34" s="1">
        <v>1.86</v>
      </c>
      <c r="D34" s="1">
        <v>4095</v>
      </c>
      <c r="E34" s="1" t="s">
        <v>19</v>
      </c>
      <c r="F34" s="1">
        <v>106563</v>
      </c>
      <c r="G34" s="1">
        <v>102111</v>
      </c>
      <c r="H34" s="1">
        <v>543</v>
      </c>
      <c r="I34" s="1">
        <v>543</v>
      </c>
      <c r="J34" s="1">
        <v>99209</v>
      </c>
      <c r="K34" s="1">
        <v>1.86</v>
      </c>
      <c r="L34" s="1"/>
      <c r="M34" s="1">
        <f>J34/I34</f>
        <v>182.70534069981585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>
      <c r="A35" s="1" t="s">
        <v>20</v>
      </c>
      <c r="B35" s="1">
        <v>375</v>
      </c>
      <c r="C35" s="1">
        <v>3.78</v>
      </c>
      <c r="D35" s="1">
        <v>4095</v>
      </c>
      <c r="E35" s="1" t="s">
        <v>19</v>
      </c>
      <c r="F35" s="1">
        <v>100333</v>
      </c>
      <c r="G35" s="1">
        <v>95296</v>
      </c>
      <c r="H35" s="1">
        <v>550</v>
      </c>
      <c r="I35" s="1">
        <v>550</v>
      </c>
      <c r="J35" s="1">
        <v>92497</v>
      </c>
      <c r="K35" s="1">
        <v>3.78</v>
      </c>
      <c r="L35" s="1">
        <f>K35</f>
        <v>3.78</v>
      </c>
      <c r="M35" s="1">
        <f>J35/I35</f>
        <v>168.17636363636365</v>
      </c>
      <c r="N35" s="1">
        <f>AVERAGE(M35:M37)</f>
        <v>178.70603966538124</v>
      </c>
      <c r="O35" s="1">
        <f>STDEV(M35:M37)</f>
        <v>15.198767240693504</v>
      </c>
      <c r="P35" s="1">
        <f>N35/$N$29</f>
        <v>0.92703510839049397</v>
      </c>
      <c r="Q35" s="1">
        <f>O35/$N$29</f>
        <v>7.8843394788226925E-2</v>
      </c>
      <c r="R35" s="1"/>
      <c r="S35" s="1"/>
      <c r="T35" s="1"/>
      <c r="U35" s="1"/>
      <c r="V35" s="1"/>
      <c r="W35" s="1"/>
      <c r="X35" s="1"/>
      <c r="Y35" s="1"/>
      <c r="Z35" s="1"/>
    </row>
    <row r="36" spans="1:26">
      <c r="A36" s="1" t="s">
        <v>20</v>
      </c>
      <c r="B36" s="1">
        <v>375</v>
      </c>
      <c r="C36" s="1">
        <v>3.78</v>
      </c>
      <c r="D36" s="1">
        <v>4095</v>
      </c>
      <c r="E36" s="1" t="s">
        <v>19</v>
      </c>
      <c r="F36" s="1">
        <v>114402</v>
      </c>
      <c r="G36" s="1">
        <v>108911</v>
      </c>
      <c r="H36" s="1">
        <v>538</v>
      </c>
      <c r="I36" s="1">
        <v>538</v>
      </c>
      <c r="J36" s="1">
        <v>105518</v>
      </c>
      <c r="K36" s="1">
        <v>3.78</v>
      </c>
      <c r="L36" s="1"/>
      <c r="M36" s="1">
        <f>J36/I36</f>
        <v>196.13011152416357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>
      <c r="A37" s="1" t="s">
        <v>20</v>
      </c>
      <c r="B37" s="1">
        <v>375</v>
      </c>
      <c r="C37" s="1">
        <v>3.78</v>
      </c>
      <c r="D37" s="1">
        <v>4095</v>
      </c>
      <c r="E37" s="1" t="s">
        <v>19</v>
      </c>
      <c r="F37" s="1">
        <v>108558</v>
      </c>
      <c r="G37" s="1">
        <v>103414</v>
      </c>
      <c r="H37" s="1">
        <v>584</v>
      </c>
      <c r="I37" s="1">
        <v>584</v>
      </c>
      <c r="J37" s="1">
        <v>100338</v>
      </c>
      <c r="K37" s="1">
        <v>3.78</v>
      </c>
      <c r="L37" s="1"/>
      <c r="M37" s="1">
        <f>J37/I37</f>
        <v>171.81164383561645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>
      <c r="A38" s="1" t="s">
        <v>20</v>
      </c>
      <c r="B38" s="1">
        <v>375</v>
      </c>
      <c r="C38" s="1">
        <v>7.5</v>
      </c>
      <c r="D38" s="1">
        <v>4095</v>
      </c>
      <c r="E38" s="1" t="s">
        <v>19</v>
      </c>
      <c r="F38" s="1">
        <v>99539</v>
      </c>
      <c r="G38" s="1">
        <v>94468</v>
      </c>
      <c r="H38" s="1">
        <v>524</v>
      </c>
      <c r="I38" s="1">
        <v>522</v>
      </c>
      <c r="J38" s="1">
        <v>91525</v>
      </c>
      <c r="K38" s="1">
        <v>7.5</v>
      </c>
      <c r="L38" s="1">
        <f>K38</f>
        <v>7.5</v>
      </c>
      <c r="M38" s="1">
        <f>J38/I38</f>
        <v>175.33524904214559</v>
      </c>
      <c r="N38" s="1">
        <f>AVERAGE(M38:M40)</f>
        <v>173.92951620198531</v>
      </c>
      <c r="O38" s="1">
        <f>STDEV(M38:M40)</f>
        <v>2.1783020448725314</v>
      </c>
      <c r="P38" s="1">
        <f>N38/$N$29</f>
        <v>0.90225695900667791</v>
      </c>
      <c r="Q38" s="1">
        <f>O38/$N$29</f>
        <v>1.1299911721264735E-2</v>
      </c>
      <c r="R38" s="1"/>
      <c r="S38" s="1"/>
      <c r="T38" s="1"/>
      <c r="U38" s="1"/>
      <c r="V38" s="1"/>
      <c r="W38" s="1"/>
      <c r="X38" s="1"/>
      <c r="Y38" s="1"/>
      <c r="Z38" s="1"/>
    </row>
    <row r="39" spans="1:26">
      <c r="A39" s="1" t="s">
        <v>20</v>
      </c>
      <c r="B39" s="1">
        <v>375</v>
      </c>
      <c r="C39" s="1">
        <v>7.5</v>
      </c>
      <c r="D39" s="1">
        <v>4095</v>
      </c>
      <c r="E39" s="1" t="s">
        <v>19</v>
      </c>
      <c r="F39" s="1">
        <v>98330</v>
      </c>
      <c r="G39" s="1">
        <v>93041</v>
      </c>
      <c r="H39" s="1">
        <v>516</v>
      </c>
      <c r="I39" s="1">
        <v>515</v>
      </c>
      <c r="J39" s="1">
        <v>90142</v>
      </c>
      <c r="K39" s="1">
        <v>7.5</v>
      </c>
      <c r="L39" s="1"/>
      <c r="M39" s="1">
        <f>J39/I39</f>
        <v>175.03300970873786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>
      <c r="A40" s="1" t="s">
        <v>20</v>
      </c>
      <c r="B40" s="1">
        <v>375</v>
      </c>
      <c r="C40" s="1">
        <v>7.5</v>
      </c>
      <c r="D40" s="1">
        <v>4095</v>
      </c>
      <c r="E40" s="1" t="s">
        <v>19</v>
      </c>
      <c r="F40" s="1">
        <v>102625</v>
      </c>
      <c r="G40" s="1">
        <v>97773</v>
      </c>
      <c r="H40" s="1">
        <v>552</v>
      </c>
      <c r="I40" s="1">
        <v>552</v>
      </c>
      <c r="J40" s="1">
        <v>94624</v>
      </c>
      <c r="K40" s="1">
        <v>7.5</v>
      </c>
      <c r="L40" s="1"/>
      <c r="M40" s="1">
        <f>J40/I40</f>
        <v>171.42028985507247</v>
      </c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>
      <c r="A41" s="1" t="s">
        <v>20</v>
      </c>
      <c r="B41" s="1">
        <v>375</v>
      </c>
      <c r="C41" s="1">
        <v>15</v>
      </c>
      <c r="D41" s="1">
        <v>4095</v>
      </c>
      <c r="E41" s="1" t="s">
        <v>19</v>
      </c>
      <c r="F41" s="1">
        <v>102963</v>
      </c>
      <c r="G41" s="1">
        <v>97064</v>
      </c>
      <c r="H41" s="1">
        <v>502</v>
      </c>
      <c r="I41" s="1">
        <v>502</v>
      </c>
      <c r="J41" s="1">
        <v>93945</v>
      </c>
      <c r="K41" s="1">
        <v>15</v>
      </c>
      <c r="L41" s="1">
        <f>K41</f>
        <v>15</v>
      </c>
      <c r="M41" s="1">
        <f>J41/I41</f>
        <v>187.1414342629482</v>
      </c>
      <c r="N41" s="1">
        <f>AVERAGE(M41:M43)</f>
        <v>175.31811012528144</v>
      </c>
      <c r="O41" s="1">
        <f>STDEV(M41:M43)</f>
        <v>12.021179653892357</v>
      </c>
      <c r="P41" s="1">
        <f>N41/$N$29</f>
        <v>0.90946027077276914</v>
      </c>
      <c r="Q41" s="1">
        <f>O41/$N$29</f>
        <v>6.2359703143186597E-2</v>
      </c>
      <c r="R41" s="1"/>
      <c r="S41" s="1"/>
      <c r="T41" s="1"/>
      <c r="U41" s="1"/>
      <c r="V41" s="1"/>
      <c r="W41" s="1"/>
      <c r="X41" s="1"/>
      <c r="Y41" s="1"/>
      <c r="Z41" s="1"/>
    </row>
    <row r="42" spans="1:26">
      <c r="A42" s="1" t="s">
        <v>20</v>
      </c>
      <c r="B42" s="1">
        <v>375</v>
      </c>
      <c r="C42" s="1">
        <v>15</v>
      </c>
      <c r="D42" s="1">
        <v>4095</v>
      </c>
      <c r="E42" s="1" t="s">
        <v>19</v>
      </c>
      <c r="F42" s="1">
        <v>107514</v>
      </c>
      <c r="G42" s="1">
        <v>100638</v>
      </c>
      <c r="H42" s="1">
        <v>555</v>
      </c>
      <c r="I42" s="1">
        <v>555</v>
      </c>
      <c r="J42" s="1">
        <v>97516</v>
      </c>
      <c r="K42" s="1">
        <v>15</v>
      </c>
      <c r="L42" s="1"/>
      <c r="M42" s="1">
        <f>J42/I42</f>
        <v>175.70450450450451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>
      <c r="A43" s="1" t="s">
        <v>20</v>
      </c>
      <c r="B43" s="1">
        <v>375</v>
      </c>
      <c r="C43" s="1">
        <v>15</v>
      </c>
      <c r="D43" s="1">
        <v>4095</v>
      </c>
      <c r="E43" s="1" t="s">
        <v>19</v>
      </c>
      <c r="F43" s="1">
        <v>102536</v>
      </c>
      <c r="G43" s="1">
        <v>96428</v>
      </c>
      <c r="H43" s="1">
        <v>574</v>
      </c>
      <c r="I43" s="1">
        <v>572</v>
      </c>
      <c r="J43" s="1">
        <v>93298</v>
      </c>
      <c r="K43" s="1">
        <v>15</v>
      </c>
      <c r="L43" s="1"/>
      <c r="M43" s="1">
        <f>J43/I43</f>
        <v>163.1083916083916</v>
      </c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>
      <c r="A44" s="1" t="s">
        <v>20</v>
      </c>
      <c r="B44" s="1">
        <v>375</v>
      </c>
      <c r="C44" s="1">
        <v>30</v>
      </c>
      <c r="D44" s="1">
        <v>4095</v>
      </c>
      <c r="E44" s="1" t="s">
        <v>19</v>
      </c>
      <c r="F44" s="1">
        <v>93246</v>
      </c>
      <c r="G44" s="1">
        <v>86816</v>
      </c>
      <c r="H44" s="1">
        <v>617</v>
      </c>
      <c r="I44" s="1">
        <v>616</v>
      </c>
      <c r="J44" s="1">
        <v>84223</v>
      </c>
      <c r="K44" s="1">
        <v>30</v>
      </c>
      <c r="L44" s="1">
        <f>K44</f>
        <v>30</v>
      </c>
      <c r="M44" s="1">
        <f>J44/I44</f>
        <v>136.72564935064935</v>
      </c>
      <c r="N44" s="1">
        <f>AVERAGE(M44:M46)</f>
        <v>161.53788005812655</v>
      </c>
      <c r="O44" s="1">
        <f>STDEV(M44:M46)</f>
        <v>25.345244988347687</v>
      </c>
      <c r="P44" s="1">
        <f>N44/$N$29</f>
        <v>0.83797551794700553</v>
      </c>
      <c r="Q44" s="1">
        <f>O44/$N$29</f>
        <v>0.13147810772904803</v>
      </c>
      <c r="R44" s="1"/>
      <c r="S44" s="1"/>
      <c r="T44" s="1"/>
      <c r="U44" s="1"/>
      <c r="V44" s="1"/>
      <c r="W44" s="1"/>
      <c r="X44" s="1"/>
      <c r="Y44" s="1"/>
      <c r="Z44" s="1"/>
    </row>
    <row r="45" spans="1:26">
      <c r="A45" s="1" t="s">
        <v>20</v>
      </c>
      <c r="B45" s="1">
        <v>375</v>
      </c>
      <c r="C45" s="1">
        <v>30</v>
      </c>
      <c r="D45" s="1">
        <v>4095</v>
      </c>
      <c r="E45" s="1" t="s">
        <v>19</v>
      </c>
      <c r="F45" s="1">
        <v>109375</v>
      </c>
      <c r="G45" s="1">
        <v>102182</v>
      </c>
      <c r="H45" s="1">
        <v>530</v>
      </c>
      <c r="I45" s="1">
        <v>528</v>
      </c>
      <c r="J45" s="1">
        <v>98939</v>
      </c>
      <c r="K45" s="1">
        <v>30</v>
      </c>
      <c r="L45" s="1"/>
      <c r="M45" s="1">
        <f>J45/I45</f>
        <v>187.38446969696969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>
      <c r="A46" s="1" t="s">
        <v>20</v>
      </c>
      <c r="B46" s="1">
        <v>375</v>
      </c>
      <c r="C46" s="1">
        <v>30</v>
      </c>
      <c r="D46" s="1">
        <v>4095</v>
      </c>
      <c r="E46" s="1" t="s">
        <v>19</v>
      </c>
      <c r="F46" s="1">
        <v>101711</v>
      </c>
      <c r="G46" s="1">
        <v>94291</v>
      </c>
      <c r="H46" s="1">
        <v>568</v>
      </c>
      <c r="I46" s="1">
        <v>568</v>
      </c>
      <c r="J46" s="1">
        <v>91166</v>
      </c>
      <c r="K46" s="1">
        <v>30</v>
      </c>
      <c r="L46" s="1"/>
      <c r="M46" s="1">
        <f>J46/I46</f>
        <v>160.50352112676057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9" spans="1:29">
      <c r="A49" s="1" t="s">
        <v>201</v>
      </c>
    </row>
    <row r="50" spans="1:29">
      <c r="A50" s="1" t="s">
        <v>1</v>
      </c>
      <c r="B50" s="1" t="s">
        <v>3</v>
      </c>
      <c r="C50" s="1" t="s">
        <v>68</v>
      </c>
      <c r="D50" s="1" t="s">
        <v>64</v>
      </c>
      <c r="E50" s="1" t="s">
        <v>5</v>
      </c>
      <c r="F50" s="1" t="s">
        <v>8</v>
      </c>
      <c r="G50" s="1" t="s">
        <v>10</v>
      </c>
      <c r="H50" s="1" t="s">
        <v>11</v>
      </c>
      <c r="I50" s="1" t="s">
        <v>12</v>
      </c>
      <c r="J50" s="1" t="s">
        <v>52</v>
      </c>
      <c r="K50" s="1" t="s">
        <v>53</v>
      </c>
      <c r="L50" s="1" t="s">
        <v>74</v>
      </c>
      <c r="M50" s="1" t="s">
        <v>55</v>
      </c>
      <c r="N50" s="1"/>
      <c r="O50" s="1" t="s">
        <v>75</v>
      </c>
      <c r="P50" s="1" t="s">
        <v>114</v>
      </c>
      <c r="Q50" s="1" t="s">
        <v>115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>
      <c r="A51" s="1" t="s">
        <v>20</v>
      </c>
      <c r="B51" s="1">
        <v>375</v>
      </c>
      <c r="C51" s="1">
        <v>0</v>
      </c>
      <c r="D51" s="1">
        <v>0</v>
      </c>
      <c r="E51" s="1">
        <v>0</v>
      </c>
      <c r="F51" s="1" t="s">
        <v>19</v>
      </c>
      <c r="G51" s="1">
        <v>61219</v>
      </c>
      <c r="H51" s="1">
        <v>57667</v>
      </c>
      <c r="I51" s="1">
        <v>633</v>
      </c>
      <c r="J51" s="1">
        <v>633</v>
      </c>
      <c r="K51" s="1">
        <v>56105</v>
      </c>
      <c r="L51" s="1">
        <v>0</v>
      </c>
      <c r="M51" s="1">
        <v>0</v>
      </c>
      <c r="N51" s="1">
        <f>K51/J51</f>
        <v>88.633491311216432</v>
      </c>
      <c r="O51" s="1">
        <f>M51</f>
        <v>0</v>
      </c>
      <c r="P51" s="1">
        <f>AVERAGE(N51:N53)</f>
        <v>86.724942962058734</v>
      </c>
      <c r="Q51" s="1">
        <f>STDEV(N51:N53)</f>
        <v>4.4462222461228356</v>
      </c>
      <c r="R51" s="1">
        <f>P51/$P$51</f>
        <v>1</v>
      </c>
      <c r="S51" s="1">
        <f>Q51/$P$51</f>
        <v>5.1268090750639199E-2</v>
      </c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>
      <c r="A52" s="1" t="s">
        <v>20</v>
      </c>
      <c r="B52" s="1">
        <v>375</v>
      </c>
      <c r="C52" s="1">
        <v>0</v>
      </c>
      <c r="D52" s="1">
        <v>0</v>
      </c>
      <c r="E52" s="1">
        <v>0</v>
      </c>
      <c r="F52" s="1" t="s">
        <v>19</v>
      </c>
      <c r="G52" s="1">
        <v>68432</v>
      </c>
      <c r="H52" s="1">
        <v>64063</v>
      </c>
      <c r="I52" s="1">
        <v>690</v>
      </c>
      <c r="J52" s="1">
        <v>688</v>
      </c>
      <c r="K52" s="1">
        <v>61850</v>
      </c>
      <c r="L52" s="1">
        <v>0</v>
      </c>
      <c r="M52" s="1">
        <v>0</v>
      </c>
      <c r="N52" s="1">
        <f>K52/J52</f>
        <v>89.898255813953483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:29">
      <c r="A53" s="1" t="s">
        <v>20</v>
      </c>
      <c r="B53" s="1">
        <v>375</v>
      </c>
      <c r="C53" s="1">
        <v>0</v>
      </c>
      <c r="D53" s="1">
        <v>0</v>
      </c>
      <c r="E53" s="1">
        <v>0</v>
      </c>
      <c r="F53" s="1" t="s">
        <v>19</v>
      </c>
      <c r="G53" s="1">
        <v>57861</v>
      </c>
      <c r="H53" s="1">
        <v>53879</v>
      </c>
      <c r="I53" s="1">
        <v>636</v>
      </c>
      <c r="J53" s="1">
        <v>636</v>
      </c>
      <c r="K53" s="1">
        <v>51925</v>
      </c>
      <c r="L53" s="1">
        <v>0</v>
      </c>
      <c r="M53" s="1">
        <v>0</v>
      </c>
      <c r="N53" s="1">
        <f>K53/J53</f>
        <v>81.643081761006286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:29">
      <c r="A54" s="1" t="s">
        <v>20</v>
      </c>
      <c r="B54" s="1">
        <v>375</v>
      </c>
      <c r="C54" s="1">
        <v>1</v>
      </c>
      <c r="D54" s="1">
        <v>4095</v>
      </c>
      <c r="E54" s="1">
        <v>0</v>
      </c>
      <c r="F54" s="1" t="s">
        <v>19</v>
      </c>
      <c r="G54" s="1">
        <v>62312</v>
      </c>
      <c r="H54" s="1">
        <v>58498</v>
      </c>
      <c r="I54" s="1">
        <v>616</v>
      </c>
      <c r="J54" s="1">
        <v>614</v>
      </c>
      <c r="K54" s="1">
        <v>57135</v>
      </c>
      <c r="L54" s="1">
        <v>0</v>
      </c>
      <c r="M54" s="1">
        <v>1</v>
      </c>
      <c r="N54" s="1">
        <f>K54/J54</f>
        <v>93.053745928338756</v>
      </c>
      <c r="O54" s="1">
        <f>M54</f>
        <v>1</v>
      </c>
      <c r="P54" s="1">
        <f>AVERAGE(N54:N56)</f>
        <v>85.865293207798672</v>
      </c>
      <c r="Q54" s="1">
        <f>STDEV(N54:N56)</f>
        <v>6.3977270056166482</v>
      </c>
      <c r="R54" s="1">
        <f>P54/$P$51</f>
        <v>0.99008762963803676</v>
      </c>
      <c r="S54" s="1">
        <f>Q54/$P$51</f>
        <v>7.3770322436713359E-2</v>
      </c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:29">
      <c r="A55" s="1" t="s">
        <v>20</v>
      </c>
      <c r="B55" s="1">
        <v>375</v>
      </c>
      <c r="C55" s="1">
        <v>1</v>
      </c>
      <c r="D55" s="1">
        <v>4095</v>
      </c>
      <c r="E55" s="1">
        <v>0</v>
      </c>
      <c r="F55" s="1" t="s">
        <v>19</v>
      </c>
      <c r="G55" s="1">
        <v>59125</v>
      </c>
      <c r="H55" s="1">
        <v>55180</v>
      </c>
      <c r="I55" s="1">
        <v>667</v>
      </c>
      <c r="J55" s="1">
        <v>667</v>
      </c>
      <c r="K55" s="1">
        <v>53891</v>
      </c>
      <c r="L55" s="1">
        <v>0</v>
      </c>
      <c r="M55" s="1">
        <v>1</v>
      </c>
      <c r="N55" s="1">
        <f>K55/J55</f>
        <v>80.796101949025484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>
      <c r="A56" s="1" t="s">
        <v>20</v>
      </c>
      <c r="B56" s="1">
        <v>375</v>
      </c>
      <c r="C56" s="1">
        <v>1</v>
      </c>
      <c r="D56" s="1">
        <v>4095</v>
      </c>
      <c r="E56" s="1">
        <v>0</v>
      </c>
      <c r="F56" s="1" t="s">
        <v>19</v>
      </c>
      <c r="G56" s="1">
        <v>57681</v>
      </c>
      <c r="H56" s="1">
        <v>54067</v>
      </c>
      <c r="I56" s="1">
        <v>630</v>
      </c>
      <c r="J56" s="1">
        <v>630</v>
      </c>
      <c r="K56" s="1">
        <v>52760</v>
      </c>
      <c r="L56" s="1">
        <v>0</v>
      </c>
      <c r="M56" s="1">
        <v>1</v>
      </c>
      <c r="N56" s="1">
        <f>K56/J56</f>
        <v>83.746031746031747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>
      <c r="A57" s="1" t="s">
        <v>20</v>
      </c>
      <c r="B57" s="1">
        <v>375</v>
      </c>
      <c r="C57" s="1">
        <v>2</v>
      </c>
      <c r="D57" s="1">
        <v>4095</v>
      </c>
      <c r="E57" s="1">
        <v>0</v>
      </c>
      <c r="F57" s="1" t="s">
        <v>19</v>
      </c>
      <c r="G57" s="1">
        <v>56023</v>
      </c>
      <c r="H57" s="1">
        <v>52390</v>
      </c>
      <c r="I57" s="1">
        <v>714</v>
      </c>
      <c r="J57" s="1">
        <v>714</v>
      </c>
      <c r="K57" s="1">
        <v>51019</v>
      </c>
      <c r="L57" s="1">
        <v>0</v>
      </c>
      <c r="M57" s="1">
        <v>2</v>
      </c>
      <c r="N57" s="1">
        <f>K57/J57</f>
        <v>71.455182072829132</v>
      </c>
      <c r="O57" s="1">
        <v>5</v>
      </c>
      <c r="P57" s="1">
        <f>AVERAGE(N57:N59)</f>
        <v>76.833854977019712</v>
      </c>
      <c r="Q57" s="1">
        <f>STDEV(N57:N59)</f>
        <v>5.9443316835502289</v>
      </c>
      <c r="R57" s="1">
        <f>P57/$P$51</f>
        <v>0.88594875191366496</v>
      </c>
      <c r="S57" s="1">
        <f>Q57/$P$51</f>
        <v>6.8542353336004072E-2</v>
      </c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>
      <c r="A58" s="1" t="s">
        <v>20</v>
      </c>
      <c r="B58" s="1">
        <v>375</v>
      </c>
      <c r="C58" s="1">
        <v>2</v>
      </c>
      <c r="D58" s="1">
        <v>4095</v>
      </c>
      <c r="E58" s="1">
        <v>0</v>
      </c>
      <c r="F58" s="1" t="s">
        <v>19</v>
      </c>
      <c r="G58" s="1">
        <v>57435</v>
      </c>
      <c r="H58" s="1">
        <v>54186</v>
      </c>
      <c r="I58" s="1">
        <v>635</v>
      </c>
      <c r="J58" s="1">
        <v>634</v>
      </c>
      <c r="K58" s="1">
        <v>52759</v>
      </c>
      <c r="L58" s="1">
        <v>0</v>
      </c>
      <c r="M58" s="1">
        <v>2</v>
      </c>
      <c r="N58" s="1">
        <f>K58/J58</f>
        <v>83.216088328075713</v>
      </c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>
      <c r="A59" s="1" t="s">
        <v>20</v>
      </c>
      <c r="B59" s="1">
        <v>375</v>
      </c>
      <c r="C59" s="1">
        <v>2</v>
      </c>
      <c r="D59" s="1">
        <v>4095</v>
      </c>
      <c r="E59" s="1">
        <v>0</v>
      </c>
      <c r="F59" s="1" t="s">
        <v>19</v>
      </c>
      <c r="G59" s="1">
        <v>59109</v>
      </c>
      <c r="H59" s="1">
        <v>55679</v>
      </c>
      <c r="I59" s="1">
        <v>713</v>
      </c>
      <c r="J59" s="1">
        <v>713</v>
      </c>
      <c r="K59" s="1">
        <v>54067</v>
      </c>
      <c r="L59" s="1">
        <v>0</v>
      </c>
      <c r="M59" s="1">
        <v>2</v>
      </c>
      <c r="N59" s="1">
        <f>K59/J59</f>
        <v>75.830294530154276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>
      <c r="A60" s="1" t="s">
        <v>20</v>
      </c>
      <c r="B60" s="1">
        <v>375</v>
      </c>
      <c r="C60" s="1">
        <v>3</v>
      </c>
      <c r="D60" s="1">
        <v>4095</v>
      </c>
      <c r="E60" s="1">
        <v>0</v>
      </c>
      <c r="F60" s="1" t="s">
        <v>19</v>
      </c>
      <c r="G60" s="1">
        <v>51840</v>
      </c>
      <c r="H60" s="1">
        <v>48786</v>
      </c>
      <c r="I60" s="1">
        <v>598</v>
      </c>
      <c r="J60" s="1">
        <v>598</v>
      </c>
      <c r="K60" s="1">
        <v>47289</v>
      </c>
      <c r="L60" s="1">
        <v>0</v>
      </c>
      <c r="M60" s="1">
        <v>3</v>
      </c>
      <c r="N60" s="1">
        <f>K60/J60</f>
        <v>79.078595317725757</v>
      </c>
      <c r="O60" s="1">
        <v>10</v>
      </c>
      <c r="P60" s="1">
        <f>AVERAGE(N60:N62)</f>
        <v>72.529918238229698</v>
      </c>
      <c r="Q60" s="1">
        <f>STDEV(N60:N62)</f>
        <v>6.0947962537995766</v>
      </c>
      <c r="R60" s="1">
        <f>P60/$P$51</f>
        <v>0.83632131381119257</v>
      </c>
      <c r="S60" s="1">
        <f>Q60/$P$51</f>
        <v>7.0277316370977463E-2</v>
      </c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29">
      <c r="A61" s="1" t="s">
        <v>20</v>
      </c>
      <c r="B61" s="1">
        <v>375</v>
      </c>
      <c r="C61" s="1">
        <v>3</v>
      </c>
      <c r="D61" s="1">
        <v>4095</v>
      </c>
      <c r="E61" s="1">
        <v>0</v>
      </c>
      <c r="F61" s="1" t="s">
        <v>19</v>
      </c>
      <c r="G61" s="1">
        <v>50387</v>
      </c>
      <c r="H61" s="1">
        <v>47306</v>
      </c>
      <c r="I61" s="1">
        <v>684</v>
      </c>
      <c r="J61" s="1">
        <v>684</v>
      </c>
      <c r="K61" s="1">
        <v>45844</v>
      </c>
      <c r="L61" s="1">
        <v>0</v>
      </c>
      <c r="M61" s="1">
        <v>3</v>
      </c>
      <c r="N61" s="1">
        <f>K61/J61</f>
        <v>67.023391812865498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29">
      <c r="A62" s="1" t="s">
        <v>20</v>
      </c>
      <c r="B62" s="1">
        <v>375</v>
      </c>
      <c r="C62" s="1">
        <v>3</v>
      </c>
      <c r="D62" s="1">
        <v>4095</v>
      </c>
      <c r="E62" s="1">
        <v>0</v>
      </c>
      <c r="F62" s="1" t="s">
        <v>19</v>
      </c>
      <c r="G62" s="1">
        <v>51651</v>
      </c>
      <c r="H62" s="1">
        <v>48301</v>
      </c>
      <c r="I62" s="1">
        <v>654</v>
      </c>
      <c r="J62" s="1">
        <v>654</v>
      </c>
      <c r="K62" s="1">
        <v>46753</v>
      </c>
      <c r="L62" s="1">
        <v>0</v>
      </c>
      <c r="M62" s="1">
        <v>3</v>
      </c>
      <c r="N62" s="1">
        <f>K62/J62</f>
        <v>71.487767584097853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>
      <c r="A63" s="1" t="s">
        <v>20</v>
      </c>
      <c r="B63" s="1">
        <v>375</v>
      </c>
      <c r="C63" s="1">
        <v>4</v>
      </c>
      <c r="D63" s="1">
        <v>4095</v>
      </c>
      <c r="E63" s="1">
        <v>0</v>
      </c>
      <c r="F63" s="1" t="s">
        <v>19</v>
      </c>
      <c r="G63" s="1">
        <v>49762</v>
      </c>
      <c r="H63" s="1">
        <v>46699</v>
      </c>
      <c r="I63" s="1">
        <v>700</v>
      </c>
      <c r="J63" s="1">
        <v>700</v>
      </c>
      <c r="K63" s="1">
        <v>45224</v>
      </c>
      <c r="L63" s="1">
        <v>0</v>
      </c>
      <c r="M63" s="1">
        <v>4</v>
      </c>
      <c r="N63" s="1">
        <f>K63/J63</f>
        <v>64.605714285714285</v>
      </c>
      <c r="O63" s="1">
        <v>15</v>
      </c>
      <c r="P63" s="1">
        <f>AVERAGE(N63:N65)</f>
        <v>69.235880623961066</v>
      </c>
      <c r="Q63" s="1">
        <f>STDEV(N63:N65)</f>
        <v>4.3706659349706181</v>
      </c>
      <c r="R63" s="1">
        <f>P63/$P$51</f>
        <v>0.79833872769741743</v>
      </c>
      <c r="S63" s="1">
        <f>Q63/$P$51</f>
        <v>5.0396872983620632E-2</v>
      </c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>
      <c r="A64" s="1" t="s">
        <v>20</v>
      </c>
      <c r="B64" s="1">
        <v>375</v>
      </c>
      <c r="C64" s="1">
        <v>4</v>
      </c>
      <c r="D64" s="1">
        <v>4095</v>
      </c>
      <c r="E64" s="1">
        <v>0</v>
      </c>
      <c r="F64" s="1" t="s">
        <v>19</v>
      </c>
      <c r="G64" s="1">
        <v>51185</v>
      </c>
      <c r="H64" s="1">
        <v>48019</v>
      </c>
      <c r="I64" s="1">
        <v>665</v>
      </c>
      <c r="J64" s="1">
        <v>665</v>
      </c>
      <c r="K64" s="1">
        <v>46425</v>
      </c>
      <c r="L64" s="1">
        <v>0</v>
      </c>
      <c r="M64" s="1">
        <v>4</v>
      </c>
      <c r="N64" s="1">
        <f>K64/J64</f>
        <v>69.812030075187977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>
      <c r="A65" s="1" t="s">
        <v>20</v>
      </c>
      <c r="B65" s="1">
        <v>375</v>
      </c>
      <c r="C65" s="1">
        <v>4</v>
      </c>
      <c r="D65" s="1">
        <v>4095</v>
      </c>
      <c r="E65" s="1">
        <v>0</v>
      </c>
      <c r="F65" s="1" t="s">
        <v>19</v>
      </c>
      <c r="G65" s="1">
        <v>55128</v>
      </c>
      <c r="H65" s="1">
        <v>51826</v>
      </c>
      <c r="I65" s="1">
        <v>683</v>
      </c>
      <c r="J65" s="1">
        <v>683</v>
      </c>
      <c r="K65" s="1">
        <v>50057</v>
      </c>
      <c r="L65" s="1">
        <v>0</v>
      </c>
      <c r="M65" s="1">
        <v>4</v>
      </c>
      <c r="N65" s="1">
        <f>K65/J65</f>
        <v>73.289897510980964</v>
      </c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>
      <c r="A66" s="1" t="s">
        <v>20</v>
      </c>
      <c r="B66" s="1">
        <v>375</v>
      </c>
      <c r="C66" s="1">
        <v>5</v>
      </c>
      <c r="D66" s="1">
        <v>4095</v>
      </c>
      <c r="E66" s="1">
        <v>0</v>
      </c>
      <c r="F66" s="1" t="s">
        <v>19</v>
      </c>
      <c r="G66" s="1">
        <v>50725</v>
      </c>
      <c r="H66" s="1">
        <v>47328</v>
      </c>
      <c r="I66" s="1">
        <v>697</v>
      </c>
      <c r="J66" s="1">
        <v>697</v>
      </c>
      <c r="K66" s="1">
        <v>45780</v>
      </c>
      <c r="L66" s="1">
        <v>0</v>
      </c>
      <c r="M66" s="1">
        <v>5</v>
      </c>
      <c r="N66" s="1">
        <f>K66/J66</f>
        <v>65.681492109038743</v>
      </c>
      <c r="O66" s="1">
        <v>20</v>
      </c>
      <c r="P66" s="1">
        <f>AVERAGE(N66:N68)</f>
        <v>68.059473783787624</v>
      </c>
      <c r="Q66" s="1">
        <f>STDEV(N66:N68)</f>
        <v>5.3468126460484253</v>
      </c>
      <c r="R66" s="1">
        <f>P66/$P$51</f>
        <v>0.78477392384752498</v>
      </c>
      <c r="S66" s="1">
        <f>Q66/$P$51</f>
        <v>6.1652535746118627E-2</v>
      </c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>
      <c r="A67" s="1" t="s">
        <v>20</v>
      </c>
      <c r="B67" s="1">
        <v>375</v>
      </c>
      <c r="C67" s="1">
        <v>5</v>
      </c>
      <c r="D67" s="1">
        <v>4095</v>
      </c>
      <c r="E67" s="1">
        <v>0</v>
      </c>
      <c r="F67" s="1" t="s">
        <v>19</v>
      </c>
      <c r="G67" s="1">
        <v>54912</v>
      </c>
      <c r="H67" s="1">
        <v>51505</v>
      </c>
      <c r="I67" s="1">
        <v>673</v>
      </c>
      <c r="J67" s="1">
        <v>673</v>
      </c>
      <c r="K67" s="1">
        <v>49925</v>
      </c>
      <c r="L67" s="1">
        <v>0</v>
      </c>
      <c r="M67" s="1">
        <v>5</v>
      </c>
      <c r="N67" s="1">
        <f>K67/J67</f>
        <v>74.18276374442793</v>
      </c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>
      <c r="A68" s="1" t="s">
        <v>20</v>
      </c>
      <c r="B68" s="1">
        <v>375</v>
      </c>
      <c r="C68" s="1">
        <v>5</v>
      </c>
      <c r="D68" s="1">
        <v>4095</v>
      </c>
      <c r="E68" s="1">
        <v>0</v>
      </c>
      <c r="F68" s="1" t="s">
        <v>19</v>
      </c>
      <c r="G68" s="1">
        <v>50722</v>
      </c>
      <c r="H68" s="1">
        <v>47369</v>
      </c>
      <c r="I68" s="1">
        <v>713</v>
      </c>
      <c r="J68" s="1">
        <v>713</v>
      </c>
      <c r="K68" s="1">
        <v>45856</v>
      </c>
      <c r="L68" s="1">
        <v>0</v>
      </c>
      <c r="M68" s="1">
        <v>5</v>
      </c>
      <c r="N68" s="1">
        <f>K68/J68</f>
        <v>64.314165497896212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>
      <c r="A69" s="1" t="s">
        <v>20</v>
      </c>
      <c r="B69" s="1">
        <v>375</v>
      </c>
      <c r="C69" s="1">
        <v>0</v>
      </c>
      <c r="D69" s="1">
        <v>0</v>
      </c>
      <c r="E69" s="1">
        <v>300</v>
      </c>
      <c r="F69" s="1" t="s">
        <v>19</v>
      </c>
      <c r="G69" s="1">
        <v>74326</v>
      </c>
      <c r="H69" s="1">
        <v>71234</v>
      </c>
      <c r="I69" s="1">
        <v>656</v>
      </c>
      <c r="J69" s="1">
        <v>656</v>
      </c>
      <c r="K69" s="1">
        <v>69801</v>
      </c>
      <c r="L69" s="1">
        <v>300</v>
      </c>
      <c r="M69" s="1">
        <v>0</v>
      </c>
      <c r="N69" s="1">
        <f>K69/J69</f>
        <v>106.40396341463415</v>
      </c>
      <c r="O69" s="1">
        <f>M69</f>
        <v>0</v>
      </c>
      <c r="P69" s="1">
        <f>AVERAGE(N69:N71)</f>
        <v>108.70295588631352</v>
      </c>
      <c r="Q69" s="1">
        <f>STDEV(N69:N71)</f>
        <v>8.7936072187566872</v>
      </c>
      <c r="R69" s="1">
        <f>P69/$P$69</f>
        <v>1</v>
      </c>
      <c r="S69" s="1">
        <f>Q69/$P$69</f>
        <v>8.0895750691024823E-2</v>
      </c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>
      <c r="A70" s="1" t="s">
        <v>20</v>
      </c>
      <c r="B70" s="1">
        <v>375</v>
      </c>
      <c r="C70" s="1">
        <v>0</v>
      </c>
      <c r="D70" s="1">
        <v>0</v>
      </c>
      <c r="E70" s="1">
        <v>300</v>
      </c>
      <c r="F70" s="1" t="s">
        <v>19</v>
      </c>
      <c r="G70" s="1">
        <v>81788</v>
      </c>
      <c r="H70" s="1">
        <v>78667</v>
      </c>
      <c r="I70" s="1">
        <v>644</v>
      </c>
      <c r="J70" s="1">
        <v>644</v>
      </c>
      <c r="K70" s="1">
        <v>76261</v>
      </c>
      <c r="L70" s="1">
        <v>300</v>
      </c>
      <c r="M70" s="1">
        <v>0</v>
      </c>
      <c r="N70" s="1">
        <f>K70/J70</f>
        <v>118.41770186335404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>
      <c r="A71" s="1" t="s">
        <v>20</v>
      </c>
      <c r="B71" s="1">
        <v>375</v>
      </c>
      <c r="C71" s="1">
        <v>0</v>
      </c>
      <c r="D71" s="1">
        <v>0</v>
      </c>
      <c r="E71" s="1">
        <v>300</v>
      </c>
      <c r="F71" s="1" t="s">
        <v>19</v>
      </c>
      <c r="G71" s="1">
        <v>73281</v>
      </c>
      <c r="H71" s="1">
        <v>70229</v>
      </c>
      <c r="I71" s="1">
        <v>673</v>
      </c>
      <c r="J71" s="1">
        <v>672</v>
      </c>
      <c r="K71" s="1">
        <v>68065</v>
      </c>
      <c r="L71" s="1">
        <v>300</v>
      </c>
      <c r="M71" s="1">
        <v>0</v>
      </c>
      <c r="N71" s="1">
        <f>K71/J71</f>
        <v>101.28720238095238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>
      <c r="A72" s="1" t="s">
        <v>20</v>
      </c>
      <c r="B72" s="1">
        <v>375</v>
      </c>
      <c r="C72" s="1">
        <v>1</v>
      </c>
      <c r="D72" s="1">
        <v>4095</v>
      </c>
      <c r="E72" s="1">
        <v>300</v>
      </c>
      <c r="F72" s="1" t="s">
        <v>19</v>
      </c>
      <c r="G72" s="1">
        <v>81699</v>
      </c>
      <c r="H72" s="1">
        <v>78172</v>
      </c>
      <c r="I72" s="1">
        <v>617</v>
      </c>
      <c r="J72" s="1">
        <v>617</v>
      </c>
      <c r="K72" s="1">
        <v>76738</v>
      </c>
      <c r="L72" s="1">
        <v>300</v>
      </c>
      <c r="M72" s="1">
        <v>1</v>
      </c>
      <c r="N72" s="1">
        <f>K72/J72</f>
        <v>124.37277147487845</v>
      </c>
      <c r="O72" s="1">
        <f>M72</f>
        <v>1</v>
      </c>
      <c r="P72" s="1">
        <f>AVERAGE(N72:N74)</f>
        <v>115.36663001191438</v>
      </c>
      <c r="Q72" s="1">
        <f>STDEV(N72:N74)</f>
        <v>7.9191159751857159</v>
      </c>
      <c r="R72" s="1">
        <f>P72/$P$69</f>
        <v>1.0613016828408055</v>
      </c>
      <c r="S72" s="1">
        <f>Q72/$P$69</f>
        <v>7.2850971812283435E-2</v>
      </c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>
      <c r="A73" s="1" t="s">
        <v>20</v>
      </c>
      <c r="B73" s="1">
        <v>375</v>
      </c>
      <c r="C73" s="1">
        <v>1</v>
      </c>
      <c r="D73" s="1">
        <v>4095</v>
      </c>
      <c r="E73" s="1">
        <v>300</v>
      </c>
      <c r="F73" s="1" t="s">
        <v>19</v>
      </c>
      <c r="G73" s="1">
        <v>79224</v>
      </c>
      <c r="H73" s="1">
        <v>75773</v>
      </c>
      <c r="I73" s="1">
        <v>678</v>
      </c>
      <c r="J73" s="1">
        <v>678</v>
      </c>
      <c r="K73" s="1">
        <v>74236</v>
      </c>
      <c r="L73" s="1">
        <v>300</v>
      </c>
      <c r="M73" s="1">
        <v>1</v>
      </c>
      <c r="N73" s="1">
        <f>K73/J73</f>
        <v>109.49262536873157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>
      <c r="A74" s="1" t="s">
        <v>20</v>
      </c>
      <c r="B74" s="1">
        <v>375</v>
      </c>
      <c r="C74" s="1">
        <v>1</v>
      </c>
      <c r="D74" s="1">
        <v>4095</v>
      </c>
      <c r="E74" s="1">
        <v>300</v>
      </c>
      <c r="F74" s="1" t="s">
        <v>19</v>
      </c>
      <c r="G74" s="1">
        <v>78945</v>
      </c>
      <c r="H74" s="1">
        <v>75631</v>
      </c>
      <c r="I74" s="1">
        <v>661</v>
      </c>
      <c r="J74" s="1">
        <v>661</v>
      </c>
      <c r="K74" s="1">
        <v>74187</v>
      </c>
      <c r="L74" s="1">
        <v>300</v>
      </c>
      <c r="M74" s="1">
        <v>1</v>
      </c>
      <c r="N74" s="1">
        <f>K74/J74</f>
        <v>112.23449319213313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>
      <c r="A75" s="1" t="s">
        <v>20</v>
      </c>
      <c r="B75" s="1">
        <v>375</v>
      </c>
      <c r="C75" s="1">
        <v>2</v>
      </c>
      <c r="D75" s="1">
        <v>4095</v>
      </c>
      <c r="E75" s="1">
        <v>300</v>
      </c>
      <c r="F75" s="1" t="s">
        <v>19</v>
      </c>
      <c r="G75" s="1">
        <v>73073</v>
      </c>
      <c r="H75" s="1">
        <v>70115</v>
      </c>
      <c r="I75" s="1">
        <v>680</v>
      </c>
      <c r="J75" s="1">
        <v>680</v>
      </c>
      <c r="K75" s="1">
        <v>68546</v>
      </c>
      <c r="L75" s="1">
        <v>300</v>
      </c>
      <c r="M75" s="1">
        <v>2</v>
      </c>
      <c r="N75" s="1">
        <f>K75/J75</f>
        <v>100.80294117647058</v>
      </c>
      <c r="O75" s="1">
        <v>5</v>
      </c>
      <c r="P75" s="1">
        <f>AVERAGE(N75:N77)</f>
        <v>105.38659212748769</v>
      </c>
      <c r="Q75" s="1">
        <f>STDEV(N75:N77)</f>
        <v>5.091397069819374</v>
      </c>
      <c r="R75" s="1">
        <f>P75/$P$69</f>
        <v>0.96949150341142298</v>
      </c>
      <c r="S75" s="1">
        <f>Q75/$P$69</f>
        <v>4.6837705822316257E-2</v>
      </c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>
      <c r="A76" s="1" t="s">
        <v>20</v>
      </c>
      <c r="B76" s="1">
        <v>375</v>
      </c>
      <c r="C76" s="1">
        <v>2</v>
      </c>
      <c r="D76" s="1">
        <v>4095</v>
      </c>
      <c r="E76" s="1">
        <v>300</v>
      </c>
      <c r="F76" s="1" t="s">
        <v>19</v>
      </c>
      <c r="G76" s="1">
        <v>79432</v>
      </c>
      <c r="H76" s="1">
        <v>76244</v>
      </c>
      <c r="I76" s="1">
        <v>712</v>
      </c>
      <c r="J76" s="1">
        <v>712</v>
      </c>
      <c r="K76" s="1">
        <v>74397</v>
      </c>
      <c r="L76" s="1">
        <v>300</v>
      </c>
      <c r="M76" s="1">
        <v>2</v>
      </c>
      <c r="N76" s="1">
        <f>K76/J76</f>
        <v>104.49016853932584</v>
      </c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>
      <c r="A77" s="1" t="s">
        <v>20</v>
      </c>
      <c r="B77" s="1">
        <v>375</v>
      </c>
      <c r="C77" s="1">
        <v>2</v>
      </c>
      <c r="D77" s="1">
        <v>4095</v>
      </c>
      <c r="E77" s="1">
        <v>300</v>
      </c>
      <c r="F77" s="1" t="s">
        <v>19</v>
      </c>
      <c r="G77" s="1">
        <v>79991</v>
      </c>
      <c r="H77" s="1">
        <v>76819</v>
      </c>
      <c r="I77" s="1">
        <v>675</v>
      </c>
      <c r="J77" s="1">
        <v>675</v>
      </c>
      <c r="K77" s="1">
        <v>74835</v>
      </c>
      <c r="L77" s="1">
        <v>300</v>
      </c>
      <c r="M77" s="1">
        <v>2</v>
      </c>
      <c r="N77" s="1">
        <f>K77/J77</f>
        <v>110.86666666666666</v>
      </c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>
      <c r="A78" s="1" t="s">
        <v>20</v>
      </c>
      <c r="B78" s="1">
        <v>375</v>
      </c>
      <c r="C78" s="1">
        <v>3</v>
      </c>
      <c r="D78" s="1">
        <v>4095</v>
      </c>
      <c r="E78" s="1">
        <v>300</v>
      </c>
      <c r="F78" s="1" t="s">
        <v>19</v>
      </c>
      <c r="G78" s="1">
        <v>72897</v>
      </c>
      <c r="H78" s="1">
        <v>69748</v>
      </c>
      <c r="I78" s="1">
        <v>696</v>
      </c>
      <c r="J78" s="1">
        <v>696</v>
      </c>
      <c r="K78" s="1">
        <v>67950</v>
      </c>
      <c r="L78" s="1">
        <v>300</v>
      </c>
      <c r="M78" s="1">
        <v>3</v>
      </c>
      <c r="N78" s="1">
        <f>K78/J78</f>
        <v>97.629310344827587</v>
      </c>
      <c r="O78" s="1">
        <v>10</v>
      </c>
      <c r="P78" s="1">
        <f>AVERAGE(N78:N80)</f>
        <v>96.140430605438425</v>
      </c>
      <c r="Q78" s="1">
        <f>STDEV(N78:N80)</f>
        <v>1.2911599395131275</v>
      </c>
      <c r="R78" s="1">
        <f>P78/$P$69</f>
        <v>0.88443253287414236</v>
      </c>
      <c r="S78" s="1">
        <f>Q78/$P$69</f>
        <v>1.1877873319870723E-2</v>
      </c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>
      <c r="A79" s="1" t="s">
        <v>20</v>
      </c>
      <c r="B79" s="1">
        <v>375</v>
      </c>
      <c r="C79" s="1">
        <v>3</v>
      </c>
      <c r="D79" s="1">
        <v>4095</v>
      </c>
      <c r="E79" s="1">
        <v>300</v>
      </c>
      <c r="F79" s="1" t="s">
        <v>19</v>
      </c>
      <c r="G79" s="1">
        <v>67163</v>
      </c>
      <c r="H79" s="1">
        <v>63996</v>
      </c>
      <c r="I79" s="1">
        <v>654</v>
      </c>
      <c r="J79" s="1">
        <v>654</v>
      </c>
      <c r="K79" s="1">
        <v>62345</v>
      </c>
      <c r="L79" s="1">
        <v>300</v>
      </c>
      <c r="M79" s="1">
        <v>3</v>
      </c>
      <c r="N79" s="1">
        <f>K79/J79</f>
        <v>95.328746177370036</v>
      </c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>
      <c r="A80" s="1" t="s">
        <v>20</v>
      </c>
      <c r="B80" s="1">
        <v>375</v>
      </c>
      <c r="C80" s="1">
        <v>3</v>
      </c>
      <c r="D80" s="1">
        <v>4095</v>
      </c>
      <c r="E80" s="1">
        <v>300</v>
      </c>
      <c r="F80" s="1" t="s">
        <v>19</v>
      </c>
      <c r="G80" s="1">
        <v>69914</v>
      </c>
      <c r="H80" s="1">
        <v>66777</v>
      </c>
      <c r="I80" s="1">
        <v>680</v>
      </c>
      <c r="J80" s="1">
        <v>680</v>
      </c>
      <c r="K80" s="1">
        <v>64915</v>
      </c>
      <c r="L80" s="1">
        <v>300</v>
      </c>
      <c r="M80" s="1">
        <v>3</v>
      </c>
      <c r="N80" s="1">
        <f>K80/J80</f>
        <v>95.463235294117652</v>
      </c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>
      <c r="A81" s="1" t="s">
        <v>20</v>
      </c>
      <c r="B81" s="1">
        <v>375</v>
      </c>
      <c r="C81" s="1">
        <v>4</v>
      </c>
      <c r="D81" s="1">
        <v>4095</v>
      </c>
      <c r="E81" s="1">
        <v>300</v>
      </c>
      <c r="F81" s="1" t="s">
        <v>19</v>
      </c>
      <c r="G81" s="1">
        <v>65340</v>
      </c>
      <c r="H81" s="1">
        <v>62438</v>
      </c>
      <c r="I81" s="1">
        <v>653</v>
      </c>
      <c r="J81" s="1">
        <v>653</v>
      </c>
      <c r="K81" s="1">
        <v>60701</v>
      </c>
      <c r="L81" s="1">
        <v>300</v>
      </c>
      <c r="M81" s="1">
        <v>4</v>
      </c>
      <c r="N81" s="1">
        <f>K81/J81</f>
        <v>92.957120980091887</v>
      </c>
      <c r="O81" s="1">
        <v>15</v>
      </c>
      <c r="P81" s="1">
        <f>AVERAGE(N81:N83)</f>
        <v>90.981329849247899</v>
      </c>
      <c r="Q81" s="1">
        <f>STDEV(N81:N83)</f>
        <v>5.0951208233212597</v>
      </c>
      <c r="R81" s="1">
        <f>P81/$P$69</f>
        <v>0.8369719949878851</v>
      </c>
      <c r="S81" s="1">
        <f>Q81/$P$69</f>
        <v>4.6871962052715183E-2</v>
      </c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>
      <c r="A82" s="1" t="s">
        <v>20</v>
      </c>
      <c r="B82" s="1">
        <v>375</v>
      </c>
      <c r="C82" s="1">
        <v>4</v>
      </c>
      <c r="D82" s="1">
        <v>4095</v>
      </c>
      <c r="E82" s="1">
        <v>300</v>
      </c>
      <c r="F82" s="1" t="s">
        <v>19</v>
      </c>
      <c r="G82" s="1">
        <v>57450</v>
      </c>
      <c r="H82" s="1">
        <v>54582</v>
      </c>
      <c r="I82" s="1">
        <v>623</v>
      </c>
      <c r="J82" s="1">
        <v>623</v>
      </c>
      <c r="K82" s="1">
        <v>53076</v>
      </c>
      <c r="L82" s="1">
        <v>300</v>
      </c>
      <c r="M82" s="1">
        <v>4</v>
      </c>
      <c r="N82" s="1">
        <f>K82/J82</f>
        <v>85.19422150882825</v>
      </c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>
      <c r="A83" s="1" t="s">
        <v>20</v>
      </c>
      <c r="B83" s="1">
        <v>375</v>
      </c>
      <c r="C83" s="1">
        <v>4</v>
      </c>
      <c r="D83" s="1">
        <v>4095</v>
      </c>
      <c r="E83" s="1">
        <v>300</v>
      </c>
      <c r="F83" s="1" t="s">
        <v>19</v>
      </c>
      <c r="G83" s="1">
        <v>69549</v>
      </c>
      <c r="H83" s="1">
        <v>66347</v>
      </c>
      <c r="I83" s="1">
        <v>680</v>
      </c>
      <c r="J83" s="1">
        <v>680</v>
      </c>
      <c r="K83" s="1">
        <v>64459</v>
      </c>
      <c r="L83" s="1">
        <v>300</v>
      </c>
      <c r="M83" s="1">
        <v>4</v>
      </c>
      <c r="N83" s="1">
        <f>K83/J83</f>
        <v>94.792647058823533</v>
      </c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>
      <c r="A84" s="1" t="s">
        <v>20</v>
      </c>
      <c r="B84" s="1">
        <v>375</v>
      </c>
      <c r="C84" s="1">
        <v>5</v>
      </c>
      <c r="D84" s="1">
        <v>4095</v>
      </c>
      <c r="E84" s="1">
        <v>300</v>
      </c>
      <c r="F84" s="1" t="s">
        <v>19</v>
      </c>
      <c r="G84" s="1">
        <v>64264</v>
      </c>
      <c r="H84" s="1">
        <v>61076</v>
      </c>
      <c r="I84" s="1">
        <v>638</v>
      </c>
      <c r="J84" s="1">
        <v>638</v>
      </c>
      <c r="K84" s="1">
        <v>59568</v>
      </c>
      <c r="L84" s="1">
        <v>300</v>
      </c>
      <c r="M84" s="1">
        <v>5</v>
      </c>
      <c r="N84" s="1">
        <f>K84/J84</f>
        <v>93.366771159874602</v>
      </c>
      <c r="O84" s="1">
        <v>20</v>
      </c>
      <c r="P84" s="1">
        <f>AVERAGE(N84:N86)</f>
        <v>91.251512179087186</v>
      </c>
      <c r="Q84" s="1">
        <f>STDEV(N84:N86)</f>
        <v>3.677978287399482</v>
      </c>
      <c r="R84" s="1">
        <f>P84/$P$69</f>
        <v>0.83945750541063624</v>
      </c>
      <c r="S84" s="1">
        <f>Q84/$P$69</f>
        <v>3.3835126721356856E-2</v>
      </c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>
      <c r="A85" s="1" t="s">
        <v>20</v>
      </c>
      <c r="B85" s="1">
        <v>375</v>
      </c>
      <c r="C85" s="1">
        <v>5</v>
      </c>
      <c r="D85" s="1">
        <v>4095</v>
      </c>
      <c r="E85" s="1">
        <v>300</v>
      </c>
      <c r="F85" s="1" t="s">
        <v>19</v>
      </c>
      <c r="G85" s="1">
        <v>66303</v>
      </c>
      <c r="H85" s="1">
        <v>63162</v>
      </c>
      <c r="I85" s="1">
        <v>655</v>
      </c>
      <c r="J85" s="1">
        <v>655</v>
      </c>
      <c r="K85" s="1">
        <v>61166</v>
      </c>
      <c r="L85" s="1">
        <v>300</v>
      </c>
      <c r="M85" s="1">
        <v>5</v>
      </c>
      <c r="N85" s="1">
        <f>K85/J85</f>
        <v>93.383206106870233</v>
      </c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>
      <c r="A86" s="1" t="s">
        <v>20</v>
      </c>
      <c r="B86" s="1">
        <v>375</v>
      </c>
      <c r="C86" s="1">
        <v>5</v>
      </c>
      <c r="D86" s="1">
        <v>4095</v>
      </c>
      <c r="E86" s="1">
        <v>300</v>
      </c>
      <c r="F86" s="1" t="s">
        <v>19</v>
      </c>
      <c r="G86" s="1">
        <v>62232</v>
      </c>
      <c r="H86" s="1">
        <v>58973</v>
      </c>
      <c r="I86" s="1">
        <v>658</v>
      </c>
      <c r="J86" s="1">
        <v>658</v>
      </c>
      <c r="K86" s="1">
        <v>57249</v>
      </c>
      <c r="L86" s="1">
        <v>300</v>
      </c>
      <c r="M86" s="1">
        <v>5</v>
      </c>
      <c r="N86" s="1">
        <f>K86/J86</f>
        <v>87.004559270516722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>
      <c r="A87" s="1" t="s">
        <v>20</v>
      </c>
      <c r="B87" s="1">
        <v>375</v>
      </c>
      <c r="C87" s="1">
        <v>0</v>
      </c>
      <c r="D87" s="1">
        <v>0</v>
      </c>
      <c r="E87" s="1">
        <v>400</v>
      </c>
      <c r="F87" s="1" t="s">
        <v>19</v>
      </c>
      <c r="G87" s="1">
        <v>122206</v>
      </c>
      <c r="H87" s="1">
        <v>117612</v>
      </c>
      <c r="I87" s="1">
        <v>614</v>
      </c>
      <c r="J87" s="1">
        <v>614</v>
      </c>
      <c r="K87" s="1">
        <v>113442</v>
      </c>
      <c r="L87" s="1">
        <v>400</v>
      </c>
      <c r="M87" s="1">
        <v>0</v>
      </c>
      <c r="N87" s="1">
        <f>K87/J87</f>
        <v>184.75895765472313</v>
      </c>
      <c r="O87" s="1">
        <f>M87</f>
        <v>0</v>
      </c>
      <c r="P87" s="1">
        <f>AVERAGE(N87:N89)</f>
        <v>186.28527005242151</v>
      </c>
      <c r="Q87" s="1">
        <f>STDEV(N87:N89)</f>
        <v>11.997624891751819</v>
      </c>
      <c r="R87" s="1">
        <f>P87/$P$87</f>
        <v>1</v>
      </c>
      <c r="S87" s="1">
        <f>Q87/$P$87</f>
        <v>6.4404581684722753E-2</v>
      </c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>
      <c r="A88" s="1" t="s">
        <v>20</v>
      </c>
      <c r="B88" s="1">
        <v>375</v>
      </c>
      <c r="C88" s="1">
        <v>0</v>
      </c>
      <c r="D88" s="1">
        <v>0</v>
      </c>
      <c r="E88" s="1">
        <v>400</v>
      </c>
      <c r="F88" s="1" t="s">
        <v>19</v>
      </c>
      <c r="G88" s="1">
        <v>143329</v>
      </c>
      <c r="H88" s="1">
        <v>137592</v>
      </c>
      <c r="I88" s="1">
        <v>667</v>
      </c>
      <c r="J88" s="1">
        <v>667</v>
      </c>
      <c r="K88" s="1">
        <v>132715</v>
      </c>
      <c r="L88" s="1">
        <v>400</v>
      </c>
      <c r="M88" s="1">
        <v>0</v>
      </c>
      <c r="N88" s="1">
        <f>K88/J88</f>
        <v>198.97301349325338</v>
      </c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>
      <c r="A89" s="1" t="s">
        <v>20</v>
      </c>
      <c r="B89" s="1">
        <v>375</v>
      </c>
      <c r="C89" s="1">
        <v>0</v>
      </c>
      <c r="D89" s="1">
        <v>0</v>
      </c>
      <c r="E89" s="1">
        <v>400</v>
      </c>
      <c r="F89" s="1" t="s">
        <v>19</v>
      </c>
      <c r="G89" s="1">
        <v>122119</v>
      </c>
      <c r="H89" s="1">
        <v>117062</v>
      </c>
      <c r="I89" s="1">
        <v>646</v>
      </c>
      <c r="J89" s="1">
        <v>646</v>
      </c>
      <c r="K89" s="1">
        <v>113130</v>
      </c>
      <c r="L89" s="1">
        <v>400</v>
      </c>
      <c r="M89" s="1">
        <v>0</v>
      </c>
      <c r="N89" s="1">
        <f>K89/J89</f>
        <v>175.12383900928793</v>
      </c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>
      <c r="A90" s="1" t="s">
        <v>20</v>
      </c>
      <c r="B90" s="1">
        <v>375</v>
      </c>
      <c r="C90" s="1">
        <v>1</v>
      </c>
      <c r="D90" s="1">
        <v>4095</v>
      </c>
      <c r="E90" s="1">
        <v>400</v>
      </c>
      <c r="F90" s="1" t="s">
        <v>19</v>
      </c>
      <c r="G90" s="1">
        <v>147813</v>
      </c>
      <c r="H90" s="1">
        <v>143101</v>
      </c>
      <c r="I90" s="1">
        <v>674</v>
      </c>
      <c r="J90" s="1">
        <v>673</v>
      </c>
      <c r="K90" s="1">
        <v>138209</v>
      </c>
      <c r="L90" s="1">
        <v>400</v>
      </c>
      <c r="M90" s="1">
        <v>1</v>
      </c>
      <c r="N90" s="1">
        <f>K90/J90</f>
        <v>205.3625557206538</v>
      </c>
      <c r="O90" s="1">
        <f>M90</f>
        <v>1</v>
      </c>
      <c r="P90" s="1">
        <f>AVERAGE(N90:N92)</f>
        <v>202.72379080981432</v>
      </c>
      <c r="Q90" s="1">
        <f>STDEV(N90:N92)</f>
        <v>2.8482808876181909</v>
      </c>
      <c r="R90" s="1">
        <f>P90/$P$87</f>
        <v>1.0882438034567463</v>
      </c>
      <c r="S90" s="1">
        <f>Q90/$P$87</f>
        <v>1.5289887852199327E-2</v>
      </c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>
      <c r="A91" s="1" t="s">
        <v>20</v>
      </c>
      <c r="B91" s="1">
        <v>375</v>
      </c>
      <c r="C91" s="1">
        <v>1</v>
      </c>
      <c r="D91" s="1">
        <v>4095</v>
      </c>
      <c r="E91" s="1">
        <v>400</v>
      </c>
      <c r="F91" s="1" t="s">
        <v>19</v>
      </c>
      <c r="G91" s="1">
        <v>139352</v>
      </c>
      <c r="H91" s="1">
        <v>134732</v>
      </c>
      <c r="I91" s="1">
        <v>641</v>
      </c>
      <c r="J91" s="1">
        <v>641</v>
      </c>
      <c r="K91" s="1">
        <v>130190</v>
      </c>
      <c r="L91" s="1">
        <v>400</v>
      </c>
      <c r="M91" s="1">
        <v>1</v>
      </c>
      <c r="N91" s="1">
        <f>K91/J91</f>
        <v>203.10452418096725</v>
      </c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>
      <c r="A92" s="1" t="s">
        <v>20</v>
      </c>
      <c r="B92" s="1">
        <v>375</v>
      </c>
      <c r="C92" s="1">
        <v>1</v>
      </c>
      <c r="D92" s="1">
        <v>4095</v>
      </c>
      <c r="E92" s="1">
        <v>400</v>
      </c>
      <c r="F92" s="1" t="s">
        <v>19</v>
      </c>
      <c r="G92" s="1">
        <v>134492</v>
      </c>
      <c r="H92" s="1">
        <v>129938</v>
      </c>
      <c r="I92" s="1">
        <v>629</v>
      </c>
      <c r="J92" s="1">
        <v>629</v>
      </c>
      <c r="K92" s="1">
        <v>125614</v>
      </c>
      <c r="L92" s="1">
        <v>400</v>
      </c>
      <c r="M92" s="1">
        <v>1</v>
      </c>
      <c r="N92" s="1">
        <f>K92/J92</f>
        <v>199.70429252782193</v>
      </c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>
      <c r="A93" s="1" t="s">
        <v>20</v>
      </c>
      <c r="B93" s="1">
        <v>375</v>
      </c>
      <c r="C93" s="1">
        <v>2</v>
      </c>
      <c r="D93" s="1">
        <v>4095</v>
      </c>
      <c r="E93" s="1">
        <v>400</v>
      </c>
      <c r="F93" s="1" t="s">
        <v>19</v>
      </c>
      <c r="G93" s="1">
        <v>132317</v>
      </c>
      <c r="H93" s="1">
        <v>127581</v>
      </c>
      <c r="I93" s="1">
        <v>667</v>
      </c>
      <c r="J93" s="1">
        <v>667</v>
      </c>
      <c r="K93" s="1">
        <v>122903</v>
      </c>
      <c r="L93" s="1">
        <v>400</v>
      </c>
      <c r="M93" s="1">
        <v>2</v>
      </c>
      <c r="N93" s="1">
        <f>K93/J93</f>
        <v>184.2623688155922</v>
      </c>
      <c r="O93" s="1">
        <v>5</v>
      </c>
      <c r="P93" s="1">
        <f>AVERAGE(N93:N95)</f>
        <v>204.74552702624626</v>
      </c>
      <c r="Q93" s="1">
        <f>STDEV(N93:N95)</f>
        <v>18.256552258633157</v>
      </c>
      <c r="R93" s="1">
        <f>P93/$P$87</f>
        <v>1.0990967077999778</v>
      </c>
      <c r="S93" s="1">
        <f>Q93/$P$87</f>
        <v>9.8003198285595422E-2</v>
      </c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>
      <c r="A94" s="1" t="s">
        <v>20</v>
      </c>
      <c r="B94" s="1">
        <v>375</v>
      </c>
      <c r="C94" s="1">
        <v>2</v>
      </c>
      <c r="D94" s="1">
        <v>4095</v>
      </c>
      <c r="E94" s="1">
        <v>400</v>
      </c>
      <c r="F94" s="1" t="s">
        <v>19</v>
      </c>
      <c r="G94" s="1">
        <v>145804</v>
      </c>
      <c r="H94" s="1">
        <v>140805</v>
      </c>
      <c r="I94" s="1">
        <v>616</v>
      </c>
      <c r="J94" s="1">
        <v>616</v>
      </c>
      <c r="K94" s="1">
        <v>135091</v>
      </c>
      <c r="L94" s="1">
        <v>400</v>
      </c>
      <c r="M94" s="1">
        <v>2</v>
      </c>
      <c r="N94" s="1">
        <f>K94/J94</f>
        <v>219.30357142857142</v>
      </c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>
      <c r="A95" s="1" t="s">
        <v>20</v>
      </c>
      <c r="B95" s="1">
        <v>375</v>
      </c>
      <c r="C95" s="1">
        <v>2</v>
      </c>
      <c r="D95" s="1">
        <v>4095</v>
      </c>
      <c r="E95" s="1">
        <v>400</v>
      </c>
      <c r="F95" s="1" t="s">
        <v>19</v>
      </c>
      <c r="G95" s="1">
        <v>153104</v>
      </c>
      <c r="H95" s="1">
        <v>147698</v>
      </c>
      <c r="I95" s="1">
        <v>671</v>
      </c>
      <c r="J95" s="1">
        <v>671</v>
      </c>
      <c r="K95" s="1">
        <v>141360</v>
      </c>
      <c r="L95" s="1">
        <v>400</v>
      </c>
      <c r="M95" s="1">
        <v>2</v>
      </c>
      <c r="N95" s="1">
        <f>K95/J95</f>
        <v>210.67064083457527</v>
      </c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>
      <c r="A96" s="1" t="s">
        <v>20</v>
      </c>
      <c r="B96" s="1">
        <v>375</v>
      </c>
      <c r="C96" s="1">
        <v>3</v>
      </c>
      <c r="D96" s="1">
        <v>4095</v>
      </c>
      <c r="E96" s="1">
        <v>400</v>
      </c>
      <c r="F96" s="1" t="s">
        <v>19</v>
      </c>
      <c r="G96" s="1">
        <v>127627</v>
      </c>
      <c r="H96" s="1">
        <v>122933</v>
      </c>
      <c r="I96" s="1">
        <v>676</v>
      </c>
      <c r="J96" s="1">
        <v>675</v>
      </c>
      <c r="K96" s="1">
        <v>118034</v>
      </c>
      <c r="L96" s="1">
        <v>400</v>
      </c>
      <c r="M96" s="1">
        <v>3</v>
      </c>
      <c r="N96" s="1">
        <f>K96/J96</f>
        <v>174.8651851851852</v>
      </c>
      <c r="O96" s="1">
        <v>10</v>
      </c>
      <c r="P96" s="1">
        <f>AVERAGE(N96:N98)</f>
        <v>173.02397771075994</v>
      </c>
      <c r="Q96" s="1">
        <f>STDEV(N96:N98)</f>
        <v>2.2718949676243145</v>
      </c>
      <c r="R96" s="1">
        <f>P96/$P$87</f>
        <v>0.92881191122663753</v>
      </c>
      <c r="S96" s="1">
        <f>Q96/$P$87</f>
        <v>1.219578427744176E-2</v>
      </c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>
      <c r="A97" s="1" t="s">
        <v>20</v>
      </c>
      <c r="B97" s="1">
        <v>375</v>
      </c>
      <c r="C97" s="1">
        <v>3</v>
      </c>
      <c r="D97" s="1">
        <v>4095</v>
      </c>
      <c r="E97" s="1">
        <v>400</v>
      </c>
      <c r="F97" s="1" t="s">
        <v>19</v>
      </c>
      <c r="G97" s="1">
        <v>112343</v>
      </c>
      <c r="H97" s="1">
        <v>106332</v>
      </c>
      <c r="I97" s="1">
        <v>602</v>
      </c>
      <c r="J97" s="1">
        <v>602</v>
      </c>
      <c r="K97" s="1">
        <v>102632</v>
      </c>
      <c r="L97" s="1">
        <v>400</v>
      </c>
      <c r="M97" s="1">
        <v>3</v>
      </c>
      <c r="N97" s="1">
        <f>K97/J97</f>
        <v>170.48504983388705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>
      <c r="A98" s="1" t="s">
        <v>20</v>
      </c>
      <c r="B98" s="1">
        <v>375</v>
      </c>
      <c r="C98" s="1">
        <v>3</v>
      </c>
      <c r="D98" s="1">
        <v>4095</v>
      </c>
      <c r="E98" s="1">
        <v>400</v>
      </c>
      <c r="F98" s="1" t="s">
        <v>19</v>
      </c>
      <c r="G98" s="1">
        <v>120588</v>
      </c>
      <c r="H98" s="1">
        <v>115539</v>
      </c>
      <c r="I98" s="1">
        <v>636</v>
      </c>
      <c r="J98" s="1">
        <v>636</v>
      </c>
      <c r="K98" s="1">
        <v>110487</v>
      </c>
      <c r="L98" s="1">
        <v>400</v>
      </c>
      <c r="M98" s="1">
        <v>3</v>
      </c>
      <c r="N98" s="1">
        <f>K98/J98</f>
        <v>173.72169811320754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>
      <c r="A99" s="1" t="s">
        <v>20</v>
      </c>
      <c r="B99" s="1">
        <v>375</v>
      </c>
      <c r="C99" s="1">
        <v>4</v>
      </c>
      <c r="D99" s="1">
        <v>4095</v>
      </c>
      <c r="E99" s="1">
        <v>400</v>
      </c>
      <c r="F99" s="1" t="s">
        <v>19</v>
      </c>
      <c r="G99" s="1">
        <v>109746</v>
      </c>
      <c r="H99" s="1">
        <v>105153</v>
      </c>
      <c r="I99" s="1">
        <v>634</v>
      </c>
      <c r="J99" s="1">
        <v>633</v>
      </c>
      <c r="K99" s="1">
        <v>100891</v>
      </c>
      <c r="L99" s="1">
        <v>400</v>
      </c>
      <c r="M99" s="1">
        <v>4</v>
      </c>
      <c r="N99" s="1">
        <f>K99/J99</f>
        <v>159.38546603475513</v>
      </c>
      <c r="O99" s="1">
        <v>15</v>
      </c>
      <c r="P99" s="1">
        <f>AVERAGE(N99:N101)</f>
        <v>156.3931994077565</v>
      </c>
      <c r="Q99" s="1">
        <f>STDEV(N99:N101)</f>
        <v>14.519359904607102</v>
      </c>
      <c r="R99" s="1">
        <f>P99/$P$87</f>
        <v>0.83953604793200642</v>
      </c>
      <c r="S99" s="1">
        <f>Q99/$P$87</f>
        <v>7.794153504741029E-2</v>
      </c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>
      <c r="A100" s="1" t="s">
        <v>20</v>
      </c>
      <c r="B100" s="1">
        <v>375</v>
      </c>
      <c r="C100" s="1">
        <v>4</v>
      </c>
      <c r="D100" s="1">
        <v>4095</v>
      </c>
      <c r="E100" s="1">
        <v>400</v>
      </c>
      <c r="F100" s="1" t="s">
        <v>19</v>
      </c>
      <c r="G100" s="1">
        <v>90546</v>
      </c>
      <c r="H100" s="1">
        <v>86111</v>
      </c>
      <c r="I100" s="1">
        <v>591</v>
      </c>
      <c r="J100" s="1">
        <v>591</v>
      </c>
      <c r="K100" s="1">
        <v>83101</v>
      </c>
      <c r="L100" s="1">
        <v>400</v>
      </c>
      <c r="M100" s="1">
        <v>4</v>
      </c>
      <c r="N100" s="1">
        <f>K100/J100</f>
        <v>140.61082910321488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>
      <c r="A101" s="1" t="s">
        <v>20</v>
      </c>
      <c r="B101" s="1">
        <v>375</v>
      </c>
      <c r="C101" s="1">
        <v>4</v>
      </c>
      <c r="D101" s="1">
        <v>4095</v>
      </c>
      <c r="E101" s="1">
        <v>400</v>
      </c>
      <c r="F101" s="1" t="s">
        <v>19</v>
      </c>
      <c r="G101" s="1">
        <v>101489</v>
      </c>
      <c r="H101" s="1">
        <v>96738</v>
      </c>
      <c r="I101" s="1">
        <v>551</v>
      </c>
      <c r="J101" s="1">
        <v>551</v>
      </c>
      <c r="K101" s="1">
        <v>93220</v>
      </c>
      <c r="L101" s="1">
        <v>400</v>
      </c>
      <c r="M101" s="1">
        <v>4</v>
      </c>
      <c r="N101" s="1">
        <f>K101/J101</f>
        <v>169.18330308529946</v>
      </c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>
      <c r="A102" s="1" t="s">
        <v>20</v>
      </c>
      <c r="B102" s="1">
        <v>375</v>
      </c>
      <c r="C102" s="1">
        <v>5</v>
      </c>
      <c r="D102" s="1">
        <v>4095</v>
      </c>
      <c r="E102" s="1">
        <v>400</v>
      </c>
      <c r="F102" s="1" t="s">
        <v>19</v>
      </c>
      <c r="G102" s="1">
        <v>95560</v>
      </c>
      <c r="H102" s="1">
        <v>90842</v>
      </c>
      <c r="I102" s="1">
        <v>634</v>
      </c>
      <c r="J102" s="1">
        <v>634</v>
      </c>
      <c r="K102" s="1">
        <v>87957</v>
      </c>
      <c r="L102" s="1">
        <v>400</v>
      </c>
      <c r="M102" s="1">
        <v>5</v>
      </c>
      <c r="N102" s="1">
        <f>K102/J102</f>
        <v>138.73343848580441</v>
      </c>
      <c r="O102" s="1">
        <v>20</v>
      </c>
      <c r="P102" s="1">
        <f>AVERAGE(N102:N104)</f>
        <v>150.88732745479658</v>
      </c>
      <c r="Q102" s="1">
        <f>STDEV(N102:N104)</f>
        <v>15.177849045535915</v>
      </c>
      <c r="R102" s="1">
        <f>P102/$P$87</f>
        <v>0.80997991635267896</v>
      </c>
      <c r="S102" s="1">
        <f>Q102/$P$87</f>
        <v>8.1476377822383914E-2</v>
      </c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>
      <c r="A103" s="1" t="s">
        <v>20</v>
      </c>
      <c r="B103" s="1">
        <v>375</v>
      </c>
      <c r="C103" s="1">
        <v>5</v>
      </c>
      <c r="D103" s="1">
        <v>4095</v>
      </c>
      <c r="E103" s="1">
        <v>400</v>
      </c>
      <c r="F103" s="1" t="s">
        <v>19</v>
      </c>
      <c r="G103" s="1">
        <v>110369</v>
      </c>
      <c r="H103" s="1">
        <v>105594</v>
      </c>
      <c r="I103" s="1">
        <v>607</v>
      </c>
      <c r="J103" s="1">
        <v>607</v>
      </c>
      <c r="K103" s="1">
        <v>101915</v>
      </c>
      <c r="L103" s="1">
        <v>400</v>
      </c>
      <c r="M103" s="1">
        <v>5</v>
      </c>
      <c r="N103" s="1">
        <f>K103/J103</f>
        <v>167.89950576606259</v>
      </c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>
      <c r="A104" s="1" t="s">
        <v>20</v>
      </c>
      <c r="B104" s="1">
        <v>375</v>
      </c>
      <c r="C104" s="1">
        <v>5</v>
      </c>
      <c r="D104" s="1">
        <v>4095</v>
      </c>
      <c r="E104" s="1">
        <v>400</v>
      </c>
      <c r="F104" s="1" t="s">
        <v>19</v>
      </c>
      <c r="G104" s="1">
        <v>87731</v>
      </c>
      <c r="H104" s="1">
        <v>83170</v>
      </c>
      <c r="I104" s="1">
        <v>551</v>
      </c>
      <c r="J104" s="1">
        <v>551</v>
      </c>
      <c r="K104" s="1">
        <v>80462</v>
      </c>
      <c r="L104" s="1">
        <v>400</v>
      </c>
      <c r="M104" s="1">
        <v>5</v>
      </c>
      <c r="N104" s="1">
        <f>K104/J104</f>
        <v>146.0290381125227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>
      <c r="A105" s="1" t="s">
        <v>20</v>
      </c>
      <c r="B105" s="1">
        <v>375</v>
      </c>
      <c r="C105" s="1">
        <v>0</v>
      </c>
      <c r="D105" s="1">
        <v>0</v>
      </c>
      <c r="E105" s="1">
        <v>500</v>
      </c>
      <c r="F105" s="1" t="s">
        <v>19</v>
      </c>
      <c r="G105" s="1">
        <v>92837</v>
      </c>
      <c r="H105" s="1">
        <v>88327</v>
      </c>
      <c r="I105" s="1">
        <v>618</v>
      </c>
      <c r="J105" s="1">
        <v>618</v>
      </c>
      <c r="K105" s="1">
        <v>85372</v>
      </c>
      <c r="L105" s="1">
        <v>500</v>
      </c>
      <c r="M105" s="1">
        <v>0</v>
      </c>
      <c r="N105" s="1">
        <f>K105/J105</f>
        <v>138.14239482200648</v>
      </c>
      <c r="O105" s="1">
        <f>M105</f>
        <v>0</v>
      </c>
      <c r="P105" s="1">
        <f>AVERAGE(N105:N107)</f>
        <v>136.15778656509451</v>
      </c>
      <c r="Q105" s="1">
        <f>STDEV(N105:N107)</f>
        <v>1.8697777856775071</v>
      </c>
      <c r="R105" s="1">
        <f>P105/$P$105</f>
        <v>1</v>
      </c>
      <c r="S105" s="1">
        <f>Q105/$P$105</f>
        <v>1.3732433765612083E-2</v>
      </c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>
      <c r="A106" s="1" t="s">
        <v>20</v>
      </c>
      <c r="B106" s="1">
        <v>375</v>
      </c>
      <c r="C106" s="1">
        <v>0</v>
      </c>
      <c r="D106" s="1">
        <v>0</v>
      </c>
      <c r="E106" s="1">
        <v>500</v>
      </c>
      <c r="F106" s="1" t="s">
        <v>19</v>
      </c>
      <c r="G106" s="1">
        <v>102645</v>
      </c>
      <c r="H106" s="1">
        <v>97347</v>
      </c>
      <c r="I106" s="1">
        <v>693</v>
      </c>
      <c r="J106" s="1">
        <v>692</v>
      </c>
      <c r="K106" s="1">
        <v>94044</v>
      </c>
      <c r="L106" s="1">
        <v>500</v>
      </c>
      <c r="M106" s="1">
        <v>0</v>
      </c>
      <c r="N106" s="1">
        <f>K106/J106</f>
        <v>135.90173410404626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>
      <c r="A107" s="1" t="s">
        <v>20</v>
      </c>
      <c r="B107" s="1">
        <v>375</v>
      </c>
      <c r="C107" s="1">
        <v>0</v>
      </c>
      <c r="D107" s="1">
        <v>0</v>
      </c>
      <c r="E107" s="1">
        <v>500</v>
      </c>
      <c r="F107" s="1" t="s">
        <v>19</v>
      </c>
      <c r="G107" s="1">
        <v>95020</v>
      </c>
      <c r="H107" s="1">
        <v>89926</v>
      </c>
      <c r="I107" s="1">
        <v>650</v>
      </c>
      <c r="J107" s="1">
        <v>650</v>
      </c>
      <c r="K107" s="1">
        <v>87379</v>
      </c>
      <c r="L107" s="1">
        <v>500</v>
      </c>
      <c r="M107" s="1">
        <v>0</v>
      </c>
      <c r="N107" s="1">
        <f>K107/J107</f>
        <v>134.42923076923077</v>
      </c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:29">
      <c r="A108" s="1" t="s">
        <v>20</v>
      </c>
      <c r="B108" s="1">
        <v>375</v>
      </c>
      <c r="C108" s="1">
        <v>1</v>
      </c>
      <c r="D108" s="1">
        <v>4095</v>
      </c>
      <c r="E108" s="1">
        <v>500</v>
      </c>
      <c r="F108" s="1" t="s">
        <v>19</v>
      </c>
      <c r="G108" s="1">
        <v>109089</v>
      </c>
      <c r="H108" s="1">
        <v>104268</v>
      </c>
      <c r="I108" s="1">
        <v>634</v>
      </c>
      <c r="J108" s="1">
        <v>632</v>
      </c>
      <c r="K108" s="1">
        <v>100983</v>
      </c>
      <c r="L108" s="1">
        <v>500</v>
      </c>
      <c r="M108" s="1">
        <v>1</v>
      </c>
      <c r="N108" s="1">
        <f>K108/J108</f>
        <v>159.78322784810126</v>
      </c>
      <c r="O108" s="1">
        <f>M108</f>
        <v>1</v>
      </c>
      <c r="P108" s="1">
        <f>AVERAGE(N108:N110)</f>
        <v>146.01629367849787</v>
      </c>
      <c r="Q108" s="1">
        <f>STDEV(N108:N110)</f>
        <v>12.223345132759006</v>
      </c>
      <c r="R108" s="1">
        <f>P108/$P$105</f>
        <v>1.072405018927729</v>
      </c>
      <c r="S108" s="1">
        <f>Q108/$P$105</f>
        <v>8.9773383080924654E-2</v>
      </c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>
      <c r="A109" s="1" t="s">
        <v>20</v>
      </c>
      <c r="B109" s="1">
        <v>375</v>
      </c>
      <c r="C109" s="1">
        <v>1</v>
      </c>
      <c r="D109" s="1">
        <v>4095</v>
      </c>
      <c r="E109" s="1">
        <v>500</v>
      </c>
      <c r="F109" s="1" t="s">
        <v>19</v>
      </c>
      <c r="G109" s="1">
        <v>109039</v>
      </c>
      <c r="H109" s="1">
        <v>104862</v>
      </c>
      <c r="I109" s="1">
        <v>715</v>
      </c>
      <c r="J109" s="1">
        <v>715</v>
      </c>
      <c r="K109" s="1">
        <v>101407</v>
      </c>
      <c r="L109" s="1">
        <v>500</v>
      </c>
      <c r="M109" s="1">
        <v>1</v>
      </c>
      <c r="N109" s="1">
        <f>K109/J109</f>
        <v>141.82797202797204</v>
      </c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>
      <c r="A110" s="1" t="s">
        <v>20</v>
      </c>
      <c r="B110" s="1">
        <v>375</v>
      </c>
      <c r="C110" s="1">
        <v>1</v>
      </c>
      <c r="D110" s="1">
        <v>4095</v>
      </c>
      <c r="E110" s="1">
        <v>500</v>
      </c>
      <c r="F110" s="1" t="s">
        <v>19</v>
      </c>
      <c r="G110" s="1">
        <v>101686</v>
      </c>
      <c r="H110" s="1">
        <v>97243</v>
      </c>
      <c r="I110" s="1">
        <v>690</v>
      </c>
      <c r="J110" s="1">
        <v>690</v>
      </c>
      <c r="K110" s="1">
        <v>94142</v>
      </c>
      <c r="L110" s="1">
        <v>500</v>
      </c>
      <c r="M110" s="1">
        <v>1</v>
      </c>
      <c r="N110" s="1">
        <f>K110/J110</f>
        <v>136.43768115942029</v>
      </c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:29">
      <c r="A111" s="1" t="s">
        <v>20</v>
      </c>
      <c r="B111" s="1">
        <v>375</v>
      </c>
      <c r="C111" s="1">
        <v>2</v>
      </c>
      <c r="D111" s="1">
        <v>4095</v>
      </c>
      <c r="E111" s="1">
        <v>500</v>
      </c>
      <c r="F111" s="1" t="s">
        <v>19</v>
      </c>
      <c r="G111" s="1">
        <v>94696</v>
      </c>
      <c r="H111" s="1">
        <v>90323</v>
      </c>
      <c r="I111" s="1">
        <v>654</v>
      </c>
      <c r="J111" s="1">
        <v>654</v>
      </c>
      <c r="K111" s="1">
        <v>87132</v>
      </c>
      <c r="L111" s="1">
        <v>500</v>
      </c>
      <c r="M111" s="1">
        <v>2</v>
      </c>
      <c r="N111" s="1">
        <f>K111/J111</f>
        <v>133.22935779816513</v>
      </c>
      <c r="O111" s="1">
        <v>5</v>
      </c>
      <c r="P111" s="1">
        <f>AVERAGE(N111:N113)</f>
        <v>144.45818210232338</v>
      </c>
      <c r="Q111" s="1">
        <f>STDEV(N111:N113)</f>
        <v>10.276517013182046</v>
      </c>
      <c r="R111" s="1">
        <f>P111/$P$105</f>
        <v>1.0609615927713441</v>
      </c>
      <c r="S111" s="1">
        <f>Q111/$P$105</f>
        <v>7.5475059285493265E-2</v>
      </c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:29">
      <c r="A112" s="1" t="s">
        <v>20</v>
      </c>
      <c r="B112" s="1">
        <v>375</v>
      </c>
      <c r="C112" s="1">
        <v>2</v>
      </c>
      <c r="D112" s="1">
        <v>4095</v>
      </c>
      <c r="E112" s="1">
        <v>500</v>
      </c>
      <c r="F112" s="1" t="s">
        <v>19</v>
      </c>
      <c r="G112" s="1">
        <v>104572</v>
      </c>
      <c r="H112" s="1">
        <v>99848</v>
      </c>
      <c r="I112" s="1">
        <v>628</v>
      </c>
      <c r="J112" s="1">
        <v>627</v>
      </c>
      <c r="K112" s="1">
        <v>96179</v>
      </c>
      <c r="L112" s="1">
        <v>500</v>
      </c>
      <c r="M112" s="1">
        <v>2</v>
      </c>
      <c r="N112" s="1">
        <f>K112/J112</f>
        <v>153.39553429027114</v>
      </c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:29">
      <c r="A113" s="1" t="s">
        <v>20</v>
      </c>
      <c r="B113" s="1">
        <v>375</v>
      </c>
      <c r="C113" s="1">
        <v>2</v>
      </c>
      <c r="D113" s="1">
        <v>4095</v>
      </c>
      <c r="E113" s="1">
        <v>500</v>
      </c>
      <c r="F113" s="1" t="s">
        <v>19</v>
      </c>
      <c r="G113" s="1">
        <v>114494</v>
      </c>
      <c r="H113" s="1">
        <v>109840</v>
      </c>
      <c r="I113" s="1">
        <v>723</v>
      </c>
      <c r="J113" s="1">
        <v>723</v>
      </c>
      <c r="K113" s="1">
        <v>106100</v>
      </c>
      <c r="L113" s="1">
        <v>500</v>
      </c>
      <c r="M113" s="1">
        <v>2</v>
      </c>
      <c r="N113" s="1">
        <f>K113/J113</f>
        <v>146.74965421853389</v>
      </c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:29">
      <c r="A114" s="1" t="s">
        <v>20</v>
      </c>
      <c r="B114" s="1">
        <v>375</v>
      </c>
      <c r="C114" s="1">
        <v>3</v>
      </c>
      <c r="D114" s="1">
        <v>4095</v>
      </c>
      <c r="E114" s="1">
        <v>500</v>
      </c>
      <c r="F114" s="1" t="s">
        <v>19</v>
      </c>
      <c r="G114" s="1">
        <v>100159</v>
      </c>
      <c r="H114" s="1">
        <v>95664</v>
      </c>
      <c r="I114" s="1">
        <v>685</v>
      </c>
      <c r="J114" s="1">
        <v>685</v>
      </c>
      <c r="K114" s="1">
        <v>92884</v>
      </c>
      <c r="L114" s="1">
        <v>500</v>
      </c>
      <c r="M114" s="1">
        <v>3</v>
      </c>
      <c r="N114" s="1">
        <f>K114/J114</f>
        <v>135.5970802919708</v>
      </c>
      <c r="O114" s="1">
        <v>10</v>
      </c>
      <c r="P114" s="1">
        <f>AVERAGE(N114:N116)</f>
        <v>120.44938340181443</v>
      </c>
      <c r="Q114" s="1">
        <f>STDEV(N114:N116)</f>
        <v>13.527614684294502</v>
      </c>
      <c r="R114" s="1">
        <f>P114/$P$105</f>
        <v>0.88463088627127329</v>
      </c>
      <c r="S114" s="1">
        <f>Q114/$P$105</f>
        <v>9.9352486740280549E-2</v>
      </c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:29">
      <c r="A115" s="1" t="s">
        <v>20</v>
      </c>
      <c r="B115" s="1">
        <v>375</v>
      </c>
      <c r="C115" s="1">
        <v>3</v>
      </c>
      <c r="D115" s="1">
        <v>4095</v>
      </c>
      <c r="E115" s="1">
        <v>500</v>
      </c>
      <c r="F115" s="1" t="s">
        <v>19</v>
      </c>
      <c r="G115" s="1">
        <v>84672</v>
      </c>
      <c r="H115" s="1">
        <v>79154</v>
      </c>
      <c r="I115" s="1">
        <v>657</v>
      </c>
      <c r="J115" s="1">
        <v>657</v>
      </c>
      <c r="K115" s="1">
        <v>76329</v>
      </c>
      <c r="L115" s="1">
        <v>500</v>
      </c>
      <c r="M115" s="1">
        <v>3</v>
      </c>
      <c r="N115" s="1">
        <f>K115/J115</f>
        <v>116.17808219178082</v>
      </c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:29">
      <c r="A116" s="1" t="s">
        <v>20</v>
      </c>
      <c r="B116" s="1">
        <v>375</v>
      </c>
      <c r="C116" s="1">
        <v>3</v>
      </c>
      <c r="D116" s="1">
        <v>4095</v>
      </c>
      <c r="E116" s="1">
        <v>500</v>
      </c>
      <c r="F116" s="1" t="s">
        <v>19</v>
      </c>
      <c r="G116" s="1">
        <v>88277</v>
      </c>
      <c r="H116" s="1">
        <v>83651</v>
      </c>
      <c r="I116" s="1">
        <v>733</v>
      </c>
      <c r="J116" s="1">
        <v>733</v>
      </c>
      <c r="K116" s="1">
        <v>80317</v>
      </c>
      <c r="L116" s="1">
        <v>500</v>
      </c>
      <c r="M116" s="1">
        <v>3</v>
      </c>
      <c r="N116" s="1">
        <f>K116/J116</f>
        <v>109.57298772169167</v>
      </c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:29">
      <c r="A117" s="1" t="s">
        <v>20</v>
      </c>
      <c r="B117" s="1">
        <v>375</v>
      </c>
      <c r="C117" s="1">
        <v>4</v>
      </c>
      <c r="D117" s="1">
        <v>4095</v>
      </c>
      <c r="E117" s="1">
        <v>500</v>
      </c>
      <c r="F117" s="1" t="s">
        <v>19</v>
      </c>
      <c r="G117" s="1">
        <v>81481</v>
      </c>
      <c r="H117" s="1">
        <v>76772</v>
      </c>
      <c r="I117" s="1">
        <v>697</v>
      </c>
      <c r="J117" s="1">
        <v>697</v>
      </c>
      <c r="K117" s="1">
        <v>73968</v>
      </c>
      <c r="L117" s="1">
        <v>500</v>
      </c>
      <c r="M117" s="1">
        <v>4</v>
      </c>
      <c r="N117" s="1">
        <f>K117/J117</f>
        <v>106.12338593974175</v>
      </c>
      <c r="O117" s="1">
        <v>15</v>
      </c>
      <c r="P117" s="1">
        <f>AVERAGE(N117:N119)</f>
        <v>105.97269521829747</v>
      </c>
      <c r="Q117" s="1">
        <f>STDEV(N117:N119)</f>
        <v>18.445661718433644</v>
      </c>
      <c r="R117" s="1">
        <f>P117/$P$105</f>
        <v>0.77830800493832863</v>
      </c>
      <c r="S117" s="1">
        <f>Q117/$P$105</f>
        <v>0.13547269079330337</v>
      </c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:29">
      <c r="A118" s="1" t="s">
        <v>20</v>
      </c>
      <c r="B118" s="1">
        <v>375</v>
      </c>
      <c r="C118" s="1">
        <v>4</v>
      </c>
      <c r="D118" s="1">
        <v>4095</v>
      </c>
      <c r="E118" s="1">
        <v>500</v>
      </c>
      <c r="F118" s="1" t="s">
        <v>19</v>
      </c>
      <c r="G118" s="1">
        <v>69777</v>
      </c>
      <c r="H118" s="1">
        <v>65180</v>
      </c>
      <c r="I118" s="1">
        <v>721</v>
      </c>
      <c r="J118" s="1">
        <v>721</v>
      </c>
      <c r="K118" s="1">
        <v>63053</v>
      </c>
      <c r="L118" s="1">
        <v>500</v>
      </c>
      <c r="M118" s="1">
        <v>4</v>
      </c>
      <c r="N118" s="1">
        <f>K118/J118</f>
        <v>87.45214979195562</v>
      </c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:29">
      <c r="A119" s="1" t="s">
        <v>20</v>
      </c>
      <c r="B119" s="1">
        <v>375</v>
      </c>
      <c r="C119" s="1">
        <v>4</v>
      </c>
      <c r="D119" s="1">
        <v>4095</v>
      </c>
      <c r="E119" s="1">
        <v>500</v>
      </c>
      <c r="F119" s="1" t="s">
        <v>19</v>
      </c>
      <c r="G119" s="1">
        <v>88562</v>
      </c>
      <c r="H119" s="1">
        <v>83703</v>
      </c>
      <c r="I119" s="1">
        <v>651</v>
      </c>
      <c r="J119" s="1">
        <v>651</v>
      </c>
      <c r="K119" s="1">
        <v>80947</v>
      </c>
      <c r="L119" s="1">
        <v>500</v>
      </c>
      <c r="M119" s="1">
        <v>4</v>
      </c>
      <c r="N119" s="1">
        <f>K119/J119</f>
        <v>124.34254992319508</v>
      </c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:29">
      <c r="A120" s="1" t="s">
        <v>20</v>
      </c>
      <c r="B120" s="1">
        <v>375</v>
      </c>
      <c r="C120" s="1">
        <v>5</v>
      </c>
      <c r="D120" s="1">
        <v>4095</v>
      </c>
      <c r="E120" s="1">
        <v>500</v>
      </c>
      <c r="F120" s="1" t="s">
        <v>19</v>
      </c>
      <c r="G120" s="1">
        <v>69619</v>
      </c>
      <c r="H120" s="1">
        <v>65129</v>
      </c>
      <c r="I120" s="1">
        <v>702</v>
      </c>
      <c r="J120" s="1">
        <v>702</v>
      </c>
      <c r="K120" s="1">
        <v>63155</v>
      </c>
      <c r="L120" s="1">
        <v>500</v>
      </c>
      <c r="M120" s="1">
        <v>5</v>
      </c>
      <c r="N120" s="1">
        <f>K120/J120</f>
        <v>89.964387464387471</v>
      </c>
      <c r="O120" s="1">
        <v>20</v>
      </c>
      <c r="P120" s="1">
        <f>AVERAGE(N120:N122)</f>
        <v>100.00019632066829</v>
      </c>
      <c r="Q120" s="1">
        <f>STDEV(N120:N122)</f>
        <v>10.621619622198377</v>
      </c>
      <c r="R120" s="1">
        <f>P120/$P$105</f>
        <v>0.73444346330395183</v>
      </c>
      <c r="S120" s="1">
        <f>Q120/$P$105</f>
        <v>7.8009637863203501E-2</v>
      </c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:29">
      <c r="A121" s="1" t="s">
        <v>20</v>
      </c>
      <c r="B121" s="1">
        <v>375</v>
      </c>
      <c r="C121" s="1">
        <v>5</v>
      </c>
      <c r="D121" s="1">
        <v>4095</v>
      </c>
      <c r="E121" s="1">
        <v>500</v>
      </c>
      <c r="F121" s="1" t="s">
        <v>19</v>
      </c>
      <c r="G121" s="1">
        <v>82316</v>
      </c>
      <c r="H121" s="1">
        <v>77611</v>
      </c>
      <c r="I121" s="1">
        <v>678</v>
      </c>
      <c r="J121" s="1">
        <v>678</v>
      </c>
      <c r="K121" s="1">
        <v>75342</v>
      </c>
      <c r="L121" s="1">
        <v>500</v>
      </c>
      <c r="M121" s="1">
        <v>5</v>
      </c>
      <c r="N121" s="1">
        <f>K121/J121</f>
        <v>111.12389380530973</v>
      </c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:29">
      <c r="A122" s="1" t="s">
        <v>20</v>
      </c>
      <c r="B122" s="1">
        <v>375</v>
      </c>
      <c r="C122" s="1">
        <v>5</v>
      </c>
      <c r="D122" s="1">
        <v>4095</v>
      </c>
      <c r="E122" s="1">
        <v>500</v>
      </c>
      <c r="F122" s="1" t="s">
        <v>19</v>
      </c>
      <c r="G122" s="1">
        <v>71214</v>
      </c>
      <c r="H122" s="1">
        <v>66150</v>
      </c>
      <c r="I122" s="1">
        <v>650</v>
      </c>
      <c r="J122" s="1">
        <v>650</v>
      </c>
      <c r="K122" s="1">
        <v>64293</v>
      </c>
      <c r="L122" s="1">
        <v>500</v>
      </c>
      <c r="M122" s="1">
        <v>5</v>
      </c>
      <c r="N122" s="1">
        <f>K122/J122</f>
        <v>98.912307692307692</v>
      </c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5" spans="1:29">
      <c r="A125" s="1" t="s">
        <v>202</v>
      </c>
    </row>
    <row r="126" spans="1:29">
      <c r="A126" s="1" t="s">
        <v>1</v>
      </c>
      <c r="B126" s="1" t="s">
        <v>3</v>
      </c>
      <c r="C126" s="1" t="s">
        <v>55</v>
      </c>
      <c r="D126" s="1" t="s">
        <v>64</v>
      </c>
      <c r="E126" s="1" t="s">
        <v>5</v>
      </c>
      <c r="F126" s="1" t="s">
        <v>7</v>
      </c>
      <c r="G126" s="1" t="s">
        <v>8</v>
      </c>
      <c r="H126" s="1" t="s">
        <v>10</v>
      </c>
      <c r="I126" s="1" t="s">
        <v>53</v>
      </c>
      <c r="J126" s="1" t="s">
        <v>23</v>
      </c>
      <c r="K126" s="1" t="s">
        <v>76</v>
      </c>
      <c r="L126" s="1"/>
      <c r="M126" s="1" t="s">
        <v>75</v>
      </c>
      <c r="N126" s="1" t="s">
        <v>77</v>
      </c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9">
      <c r="A127" s="1" t="s">
        <v>20</v>
      </c>
      <c r="B127" s="1">
        <v>375</v>
      </c>
      <c r="C127" s="1">
        <v>0</v>
      </c>
      <c r="D127" s="1">
        <v>0</v>
      </c>
      <c r="E127" s="1">
        <v>500</v>
      </c>
      <c r="F127" s="1">
        <v>1500</v>
      </c>
      <c r="G127" s="1" t="s">
        <v>19</v>
      </c>
      <c r="H127" s="1">
        <v>92837</v>
      </c>
      <c r="I127" s="1">
        <v>85372</v>
      </c>
      <c r="J127" s="1">
        <v>1002.5</v>
      </c>
      <c r="K127" s="1">
        <v>1042.8</v>
      </c>
      <c r="L127" s="1">
        <v>0</v>
      </c>
      <c r="M127" s="1">
        <f>L127</f>
        <v>0</v>
      </c>
      <c r="N127" s="1">
        <f>AVERAGE(K127:K129)</f>
        <v>1020.1</v>
      </c>
      <c r="O127" s="1">
        <f>STDEV(K127:K129)</f>
        <v>19.681717404738823</v>
      </c>
      <c r="P127" s="1"/>
      <c r="Q127" s="1"/>
      <c r="R127" s="1"/>
      <c r="S127" s="1"/>
      <c r="T127" s="1"/>
      <c r="U127" s="1"/>
      <c r="V127" s="1"/>
      <c r="W127" s="1"/>
      <c r="X127" s="1"/>
    </row>
    <row r="128" spans="1:29">
      <c r="A128" s="1" t="s">
        <v>20</v>
      </c>
      <c r="B128" s="1">
        <v>375</v>
      </c>
      <c r="C128" s="1">
        <v>0</v>
      </c>
      <c r="D128" s="1">
        <v>0</v>
      </c>
      <c r="E128" s="1">
        <v>500</v>
      </c>
      <c r="F128" s="1">
        <v>1500</v>
      </c>
      <c r="G128" s="1" t="s">
        <v>19</v>
      </c>
      <c r="H128" s="1">
        <v>102645</v>
      </c>
      <c r="I128" s="1">
        <v>94044</v>
      </c>
      <c r="J128" s="1">
        <v>971.1</v>
      </c>
      <c r="K128" s="1">
        <v>1007.8</v>
      </c>
      <c r="L128" s="1">
        <v>0</v>
      </c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>
      <c r="A129" s="1" t="s">
        <v>20</v>
      </c>
      <c r="B129" s="1">
        <v>375</v>
      </c>
      <c r="C129" s="1">
        <v>0</v>
      </c>
      <c r="D129" s="1">
        <v>0</v>
      </c>
      <c r="E129" s="1">
        <v>500</v>
      </c>
      <c r="F129" s="1">
        <v>1500</v>
      </c>
      <c r="G129" s="1" t="s">
        <v>19</v>
      </c>
      <c r="H129" s="1">
        <v>95020</v>
      </c>
      <c r="I129" s="1">
        <v>87379</v>
      </c>
      <c r="J129" s="1">
        <v>970.5</v>
      </c>
      <c r="K129" s="1">
        <v>1009.7</v>
      </c>
      <c r="L129" s="1">
        <v>0</v>
      </c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>
      <c r="A130" s="1" t="s">
        <v>20</v>
      </c>
      <c r="B130" s="1">
        <v>375</v>
      </c>
      <c r="C130" s="1">
        <v>1</v>
      </c>
      <c r="D130" s="1">
        <v>4095</v>
      </c>
      <c r="E130" s="1">
        <v>500</v>
      </c>
      <c r="F130" s="1">
        <v>1500</v>
      </c>
      <c r="G130" s="1" t="s">
        <v>19</v>
      </c>
      <c r="H130" s="1">
        <v>109089</v>
      </c>
      <c r="I130" s="1">
        <v>100983</v>
      </c>
      <c r="J130" s="1">
        <v>1131.0999999999999</v>
      </c>
      <c r="K130" s="1">
        <v>1168.9000000000001</v>
      </c>
      <c r="L130" s="1">
        <v>1</v>
      </c>
      <c r="M130" s="1">
        <f>L130</f>
        <v>1</v>
      </c>
      <c r="N130" s="1">
        <f>AVERAGE(K130:K132)</f>
        <v>1199.3</v>
      </c>
      <c r="O130" s="1">
        <f>STDEV(K130:K132)</f>
        <v>26.816599336977763</v>
      </c>
      <c r="P130" s="1"/>
      <c r="Q130" s="1"/>
      <c r="R130" s="1"/>
      <c r="S130" s="1"/>
      <c r="T130" s="1"/>
      <c r="U130" s="1"/>
      <c r="V130" s="1"/>
      <c r="W130" s="1"/>
      <c r="X130" s="1"/>
    </row>
    <row r="131" spans="1:24">
      <c r="A131" s="1" t="s">
        <v>20</v>
      </c>
      <c r="B131" s="1">
        <v>375</v>
      </c>
      <c r="C131" s="1">
        <v>1</v>
      </c>
      <c r="D131" s="1">
        <v>4095</v>
      </c>
      <c r="E131" s="1">
        <v>500</v>
      </c>
      <c r="F131" s="1">
        <v>1500</v>
      </c>
      <c r="G131" s="1" t="s">
        <v>19</v>
      </c>
      <c r="H131" s="1">
        <v>109039</v>
      </c>
      <c r="I131" s="1">
        <v>101407</v>
      </c>
      <c r="J131" s="1">
        <v>1185.5999999999999</v>
      </c>
      <c r="K131" s="1">
        <v>1219.5999999999999</v>
      </c>
      <c r="L131" s="1">
        <v>1</v>
      </c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>
      <c r="A132" s="1" t="s">
        <v>20</v>
      </c>
      <c r="B132" s="1">
        <v>375</v>
      </c>
      <c r="C132" s="1">
        <v>1</v>
      </c>
      <c r="D132" s="1">
        <v>4095</v>
      </c>
      <c r="E132" s="1">
        <v>500</v>
      </c>
      <c r="F132" s="1">
        <v>1500</v>
      </c>
      <c r="G132" s="1" t="s">
        <v>19</v>
      </c>
      <c r="H132" s="1">
        <v>101686</v>
      </c>
      <c r="I132" s="1">
        <v>94142</v>
      </c>
      <c r="J132" s="1">
        <v>1172.0999999999999</v>
      </c>
      <c r="K132" s="1">
        <v>1209.4000000000001</v>
      </c>
      <c r="L132" s="1">
        <v>1</v>
      </c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>
      <c r="A133" s="1" t="s">
        <v>20</v>
      </c>
      <c r="B133" s="1">
        <v>375</v>
      </c>
      <c r="C133" s="1">
        <v>5</v>
      </c>
      <c r="D133" s="1">
        <v>4095</v>
      </c>
      <c r="E133" s="1">
        <v>500</v>
      </c>
      <c r="F133" s="1">
        <v>1500</v>
      </c>
      <c r="G133" s="1" t="s">
        <v>19</v>
      </c>
      <c r="H133" s="1">
        <v>94696</v>
      </c>
      <c r="I133" s="1">
        <v>87132</v>
      </c>
      <c r="J133" s="1">
        <v>8195</v>
      </c>
      <c r="K133" s="1">
        <v>8519.2999999999993</v>
      </c>
      <c r="L133" s="1">
        <v>5</v>
      </c>
      <c r="M133" s="1">
        <v>5</v>
      </c>
      <c r="N133" s="1">
        <f>AVERAGE(K133:K135)</f>
        <v>7160.8666666666659</v>
      </c>
      <c r="O133" s="1">
        <f>STDEV(K133:K135)</f>
        <v>1240.7730506959565</v>
      </c>
      <c r="P133" s="1"/>
      <c r="Q133" s="1"/>
      <c r="R133" s="1"/>
      <c r="S133" s="1"/>
      <c r="T133" s="1"/>
      <c r="U133" s="1"/>
      <c r="V133" s="1"/>
      <c r="W133" s="1"/>
      <c r="X133" s="1"/>
    </row>
    <row r="134" spans="1:24">
      <c r="A134" s="1" t="s">
        <v>20</v>
      </c>
      <c r="B134" s="1">
        <v>375</v>
      </c>
      <c r="C134" s="1">
        <v>5</v>
      </c>
      <c r="D134" s="1">
        <v>4095</v>
      </c>
      <c r="E134" s="1">
        <v>500</v>
      </c>
      <c r="F134" s="1">
        <v>1500</v>
      </c>
      <c r="G134" s="1" t="s">
        <v>19</v>
      </c>
      <c r="H134" s="1">
        <v>104572</v>
      </c>
      <c r="I134" s="1">
        <v>96179</v>
      </c>
      <c r="J134" s="1">
        <v>5871.3</v>
      </c>
      <c r="K134" s="1">
        <v>6087.3</v>
      </c>
      <c r="L134" s="1">
        <v>5</v>
      </c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>
      <c r="A135" s="1" t="s">
        <v>20</v>
      </c>
      <c r="B135" s="1">
        <v>375</v>
      </c>
      <c r="C135" s="1">
        <v>5</v>
      </c>
      <c r="D135" s="1">
        <v>4095</v>
      </c>
      <c r="E135" s="1">
        <v>500</v>
      </c>
      <c r="F135" s="1">
        <v>1500</v>
      </c>
      <c r="G135" s="1" t="s">
        <v>19</v>
      </c>
      <c r="H135" s="1">
        <v>114494</v>
      </c>
      <c r="I135" s="1">
        <v>106100</v>
      </c>
      <c r="J135" s="1">
        <v>6656.1</v>
      </c>
      <c r="K135" s="1">
        <v>6876</v>
      </c>
      <c r="L135" s="1">
        <v>5</v>
      </c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>
      <c r="A136" s="1" t="s">
        <v>20</v>
      </c>
      <c r="B136" s="1">
        <v>375</v>
      </c>
      <c r="C136" s="1">
        <v>10</v>
      </c>
      <c r="D136" s="1">
        <v>4095</v>
      </c>
      <c r="E136" s="1">
        <v>500</v>
      </c>
      <c r="F136" s="1">
        <v>1500</v>
      </c>
      <c r="G136" s="1" t="s">
        <v>19</v>
      </c>
      <c r="H136" s="1">
        <v>100159</v>
      </c>
      <c r="I136" s="1">
        <v>92884</v>
      </c>
      <c r="J136" s="1">
        <v>12806.9</v>
      </c>
      <c r="K136" s="1">
        <v>13281.9</v>
      </c>
      <c r="L136" s="1">
        <v>10</v>
      </c>
      <c r="M136" s="1">
        <v>10</v>
      </c>
      <c r="N136" s="1">
        <f>AVERAGE(K136:K138)</f>
        <v>13305.300000000001</v>
      </c>
      <c r="O136" s="1">
        <f>STDEV(K136:K138)</f>
        <v>480.32767981868341</v>
      </c>
      <c r="P136" s="1"/>
      <c r="Q136" s="1"/>
      <c r="R136" s="1"/>
      <c r="S136" s="1"/>
      <c r="T136" s="1"/>
      <c r="U136" s="1"/>
      <c r="V136" s="1"/>
      <c r="W136" s="1"/>
      <c r="X136" s="1"/>
    </row>
    <row r="137" spans="1:24">
      <c r="A137" s="1" t="s">
        <v>20</v>
      </c>
      <c r="B137" s="1">
        <v>375</v>
      </c>
      <c r="C137" s="1">
        <v>10</v>
      </c>
      <c r="D137" s="1">
        <v>4095</v>
      </c>
      <c r="E137" s="1">
        <v>500</v>
      </c>
      <c r="F137" s="1">
        <v>1500</v>
      </c>
      <c r="G137" s="1" t="s">
        <v>19</v>
      </c>
      <c r="H137" s="1">
        <v>84672</v>
      </c>
      <c r="I137" s="1">
        <v>76329</v>
      </c>
      <c r="J137" s="1">
        <v>12998.5</v>
      </c>
      <c r="K137" s="1">
        <v>13796.9</v>
      </c>
      <c r="L137" s="1">
        <v>10</v>
      </c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>
      <c r="A138" s="1" t="s">
        <v>20</v>
      </c>
      <c r="B138" s="1">
        <v>375</v>
      </c>
      <c r="C138" s="1">
        <v>10</v>
      </c>
      <c r="D138" s="1">
        <v>4095</v>
      </c>
      <c r="E138" s="1">
        <v>500</v>
      </c>
      <c r="F138" s="1">
        <v>1500</v>
      </c>
      <c r="G138" s="1" t="s">
        <v>19</v>
      </c>
      <c r="H138" s="1">
        <v>88277</v>
      </c>
      <c r="I138" s="1">
        <v>80317</v>
      </c>
      <c r="J138" s="1">
        <v>12272.9</v>
      </c>
      <c r="K138" s="1">
        <v>12837.1</v>
      </c>
      <c r="L138" s="1">
        <v>10</v>
      </c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>
      <c r="A139" s="1" t="s">
        <v>20</v>
      </c>
      <c r="B139" s="1">
        <v>375</v>
      </c>
      <c r="C139" s="1">
        <v>15</v>
      </c>
      <c r="D139" s="1">
        <v>4095</v>
      </c>
      <c r="E139" s="1">
        <v>500</v>
      </c>
      <c r="F139" s="1">
        <v>1500</v>
      </c>
      <c r="G139" s="1" t="s">
        <v>19</v>
      </c>
      <c r="H139" s="1">
        <v>81481</v>
      </c>
      <c r="I139" s="1">
        <v>73968</v>
      </c>
      <c r="J139" s="1">
        <v>13953</v>
      </c>
      <c r="K139" s="1">
        <v>14673.3</v>
      </c>
      <c r="L139" s="1">
        <v>15</v>
      </c>
      <c r="M139" s="1">
        <v>15</v>
      </c>
      <c r="N139" s="1">
        <f>AVERAGE(K139:K141)</f>
        <v>14589.4</v>
      </c>
      <c r="O139" s="1">
        <f>STDEV(K139:K141)</f>
        <v>257.51332004383784</v>
      </c>
      <c r="P139" s="1"/>
      <c r="Q139" s="1"/>
      <c r="R139" s="1"/>
      <c r="S139" s="1"/>
      <c r="T139" s="1"/>
      <c r="U139" s="1"/>
      <c r="V139" s="1"/>
      <c r="W139" s="1"/>
      <c r="X139" s="1"/>
    </row>
    <row r="140" spans="1:24">
      <c r="A140" s="1" t="s">
        <v>20</v>
      </c>
      <c r="B140" s="1">
        <v>375</v>
      </c>
      <c r="C140" s="1">
        <v>15</v>
      </c>
      <c r="D140" s="1">
        <v>4095</v>
      </c>
      <c r="E140" s="1">
        <v>500</v>
      </c>
      <c r="F140" s="1">
        <v>1500</v>
      </c>
      <c r="G140" s="1" t="s">
        <v>19</v>
      </c>
      <c r="H140" s="1">
        <v>69777</v>
      </c>
      <c r="I140" s="1">
        <v>63053</v>
      </c>
      <c r="J140" s="1">
        <v>13969.4</v>
      </c>
      <c r="K140" s="1">
        <v>14794.5</v>
      </c>
      <c r="L140" s="1">
        <v>15</v>
      </c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>
      <c r="A141" s="1" t="s">
        <v>20</v>
      </c>
      <c r="B141" s="1">
        <v>375</v>
      </c>
      <c r="C141" s="1">
        <v>15</v>
      </c>
      <c r="D141" s="1">
        <v>4095</v>
      </c>
      <c r="E141" s="1">
        <v>500</v>
      </c>
      <c r="F141" s="1">
        <v>1500</v>
      </c>
      <c r="G141" s="1" t="s">
        <v>19</v>
      </c>
      <c r="H141" s="1">
        <v>88562</v>
      </c>
      <c r="I141" s="1">
        <v>80947</v>
      </c>
      <c r="J141" s="1">
        <v>13697.9</v>
      </c>
      <c r="K141" s="1">
        <v>14300.4</v>
      </c>
      <c r="L141" s="1">
        <v>15</v>
      </c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>
      <c r="A142" s="1" t="s">
        <v>20</v>
      </c>
      <c r="B142" s="1">
        <v>375</v>
      </c>
      <c r="C142" s="1">
        <v>20</v>
      </c>
      <c r="D142" s="1">
        <v>4095</v>
      </c>
      <c r="E142" s="1">
        <v>500</v>
      </c>
      <c r="F142" s="1">
        <v>1500</v>
      </c>
      <c r="G142" s="1" t="s">
        <v>19</v>
      </c>
      <c r="H142" s="1">
        <v>69619</v>
      </c>
      <c r="I142" s="1">
        <v>63155</v>
      </c>
      <c r="J142" s="1">
        <v>14041.4</v>
      </c>
      <c r="K142" s="1">
        <v>14837.8</v>
      </c>
      <c r="L142" s="1">
        <v>20</v>
      </c>
      <c r="M142" s="1">
        <v>20</v>
      </c>
      <c r="N142" s="1">
        <f>AVERAGE(K142:K144)</f>
        <v>14885.6</v>
      </c>
      <c r="O142" s="1">
        <f>STDEV(K142:K144)</f>
        <v>89.631913959259151</v>
      </c>
      <c r="P142" s="1"/>
      <c r="Q142" s="1"/>
      <c r="R142" s="1"/>
      <c r="S142" s="1"/>
      <c r="T142" s="1"/>
      <c r="U142" s="1"/>
      <c r="V142" s="1"/>
      <c r="W142" s="1"/>
      <c r="X142" s="1"/>
    </row>
    <row r="143" spans="1:24">
      <c r="A143" s="1" t="s">
        <v>20</v>
      </c>
      <c r="B143" s="1">
        <v>375</v>
      </c>
      <c r="C143" s="1">
        <v>20</v>
      </c>
      <c r="D143" s="1">
        <v>4095</v>
      </c>
      <c r="E143" s="1">
        <v>500</v>
      </c>
      <c r="F143" s="1">
        <v>1500</v>
      </c>
      <c r="G143" s="1" t="s">
        <v>19</v>
      </c>
      <c r="H143" s="1">
        <v>82316</v>
      </c>
      <c r="I143" s="1">
        <v>75342</v>
      </c>
      <c r="J143" s="1">
        <v>14173.5</v>
      </c>
      <c r="K143" s="1">
        <v>14830</v>
      </c>
      <c r="L143" s="1">
        <v>20</v>
      </c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>
      <c r="A144" s="1" t="s">
        <v>20</v>
      </c>
      <c r="B144" s="1">
        <v>375</v>
      </c>
      <c r="C144" s="1">
        <v>20</v>
      </c>
      <c r="D144" s="1">
        <v>4095</v>
      </c>
      <c r="E144" s="1">
        <v>500</v>
      </c>
      <c r="F144" s="1">
        <v>1500</v>
      </c>
      <c r="G144" s="1" t="s">
        <v>19</v>
      </c>
      <c r="H144" s="1">
        <v>71214</v>
      </c>
      <c r="I144" s="1">
        <v>64293</v>
      </c>
      <c r="J144" s="1">
        <v>14101.4</v>
      </c>
      <c r="K144" s="1">
        <v>14989</v>
      </c>
      <c r="L144" s="1">
        <v>20</v>
      </c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7" spans="1:31">
      <c r="A147" s="1" t="s">
        <v>203</v>
      </c>
    </row>
    <row r="148" spans="1:31">
      <c r="A148" s="1" t="s">
        <v>1</v>
      </c>
      <c r="B148" s="1" t="s">
        <v>2</v>
      </c>
      <c r="C148" s="1" t="s">
        <v>3</v>
      </c>
      <c r="D148" s="1" t="s">
        <v>4</v>
      </c>
      <c r="E148" s="1" t="s">
        <v>78</v>
      </c>
      <c r="F148" s="1" t="s">
        <v>6</v>
      </c>
      <c r="G148" s="1" t="s">
        <v>79</v>
      </c>
      <c r="H148" s="1" t="s">
        <v>8</v>
      </c>
      <c r="I148" s="1" t="s">
        <v>10</v>
      </c>
      <c r="J148" s="1" t="s">
        <v>11</v>
      </c>
      <c r="K148" s="1" t="s">
        <v>53</v>
      </c>
      <c r="L148" s="1" t="s">
        <v>23</v>
      </c>
      <c r="M148" s="1" t="s">
        <v>13</v>
      </c>
      <c r="N148" s="1" t="s">
        <v>76</v>
      </c>
      <c r="O148" s="3" t="s">
        <v>23</v>
      </c>
      <c r="P148" s="3" t="s">
        <v>13</v>
      </c>
      <c r="Q148" s="1" t="s">
        <v>80</v>
      </c>
      <c r="R148" s="2" t="s">
        <v>81</v>
      </c>
      <c r="S148" s="1" t="s">
        <v>112</v>
      </c>
      <c r="T148" s="1" t="s">
        <v>113</v>
      </c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</row>
    <row r="149" spans="1:31">
      <c r="A149" s="1" t="s">
        <v>20</v>
      </c>
      <c r="B149" s="1" t="s">
        <v>18</v>
      </c>
      <c r="C149" s="1">
        <v>375</v>
      </c>
      <c r="D149" s="1">
        <v>4095</v>
      </c>
      <c r="E149" s="2">
        <v>0</v>
      </c>
      <c r="F149" s="2">
        <v>0</v>
      </c>
      <c r="G149" s="1">
        <v>1500</v>
      </c>
      <c r="H149" s="1" t="s">
        <v>19</v>
      </c>
      <c r="I149" s="1">
        <v>54025</v>
      </c>
      <c r="J149" s="1">
        <v>50210</v>
      </c>
      <c r="K149" s="1">
        <v>47817</v>
      </c>
      <c r="L149" s="1">
        <v>16483.7</v>
      </c>
      <c r="M149" s="1">
        <v>17559.3</v>
      </c>
      <c r="N149" s="1">
        <v>17607.099999999999</v>
      </c>
      <c r="O149" s="3">
        <f>L149</f>
        <v>16483.7</v>
      </c>
      <c r="P149" s="3">
        <f>M149</f>
        <v>17559.3</v>
      </c>
      <c r="Q149" s="1">
        <f>F149</f>
        <v>0</v>
      </c>
      <c r="R149" s="2">
        <f>E149</f>
        <v>0</v>
      </c>
      <c r="S149" s="1">
        <f>AVERAGE(P149:P151)</f>
        <v>17552.633333333335</v>
      </c>
      <c r="T149" s="1">
        <f>STDEV(P149:P151)</f>
        <v>5.8157831229624053</v>
      </c>
      <c r="U149" s="5"/>
      <c r="V149" s="2"/>
      <c r="W149" s="2"/>
      <c r="X149" s="2"/>
      <c r="Y149" s="2"/>
      <c r="Z149" s="2"/>
      <c r="AA149" s="2"/>
      <c r="AB149" s="2"/>
      <c r="AC149" s="2"/>
      <c r="AD149" s="2"/>
      <c r="AE149" s="2"/>
    </row>
    <row r="150" spans="1:31">
      <c r="A150" s="1" t="s">
        <v>20</v>
      </c>
      <c r="B150" s="1" t="s">
        <v>18</v>
      </c>
      <c r="C150" s="1">
        <v>375</v>
      </c>
      <c r="D150" s="1">
        <v>4095</v>
      </c>
      <c r="E150" s="1">
        <v>0</v>
      </c>
      <c r="F150" s="2">
        <v>0</v>
      </c>
      <c r="G150" s="1">
        <v>1500</v>
      </c>
      <c r="H150" s="1" t="s">
        <v>19</v>
      </c>
      <c r="I150" s="1">
        <v>53745</v>
      </c>
      <c r="J150" s="1">
        <v>50193</v>
      </c>
      <c r="K150" s="1">
        <v>47815</v>
      </c>
      <c r="L150" s="1">
        <v>16559.8</v>
      </c>
      <c r="M150" s="1">
        <v>17550</v>
      </c>
      <c r="N150" s="1">
        <v>17579.8</v>
      </c>
      <c r="O150" s="3">
        <f>L150</f>
        <v>16559.8</v>
      </c>
      <c r="P150" s="3">
        <f>M150</f>
        <v>17550</v>
      </c>
      <c r="Q150" s="1"/>
      <c r="R150" s="2"/>
      <c r="S150" s="1"/>
      <c r="T150" s="1"/>
      <c r="U150" s="5"/>
      <c r="V150" s="2"/>
      <c r="W150" s="2"/>
      <c r="X150" s="2"/>
      <c r="Y150" s="2"/>
      <c r="Z150" s="2"/>
      <c r="AA150" s="2"/>
      <c r="AB150" s="2"/>
      <c r="AC150" s="2"/>
      <c r="AD150" s="2"/>
      <c r="AE150" s="2"/>
    </row>
    <row r="151" spans="1:31">
      <c r="A151" s="1" t="s">
        <v>20</v>
      </c>
      <c r="B151" s="1" t="s">
        <v>18</v>
      </c>
      <c r="C151" s="1">
        <v>375</v>
      </c>
      <c r="D151" s="1">
        <v>4095</v>
      </c>
      <c r="E151" s="1">
        <v>0</v>
      </c>
      <c r="F151" s="2">
        <v>0</v>
      </c>
      <c r="G151" s="1">
        <v>1500</v>
      </c>
      <c r="H151" s="1" t="s">
        <v>19</v>
      </c>
      <c r="I151" s="1">
        <v>53830</v>
      </c>
      <c r="J151" s="1">
        <v>50213</v>
      </c>
      <c r="K151" s="1">
        <v>48007</v>
      </c>
      <c r="L151" s="1">
        <v>16554.099999999999</v>
      </c>
      <c r="M151" s="1">
        <v>17548.599999999999</v>
      </c>
      <c r="N151" s="1">
        <v>17558.7</v>
      </c>
      <c r="O151" s="3">
        <f>L151</f>
        <v>16554.099999999999</v>
      </c>
      <c r="P151" s="3">
        <f>M151</f>
        <v>17548.599999999999</v>
      </c>
      <c r="Q151" s="1"/>
      <c r="R151" s="2"/>
      <c r="S151" s="1"/>
      <c r="T151" s="1"/>
      <c r="U151" s="5"/>
      <c r="V151" s="2"/>
      <c r="W151" s="2"/>
      <c r="X151" s="2"/>
      <c r="Y151" s="2"/>
      <c r="Z151" s="2"/>
      <c r="AA151" s="2"/>
      <c r="AB151" s="2"/>
      <c r="AC151" s="2"/>
      <c r="AD151" s="2"/>
      <c r="AE151" s="2"/>
    </row>
    <row r="152" spans="1:31">
      <c r="A152" s="1" t="s">
        <v>20</v>
      </c>
      <c r="B152" s="1" t="s">
        <v>18</v>
      </c>
      <c r="C152" s="1">
        <v>375</v>
      </c>
      <c r="D152" s="1">
        <v>4095</v>
      </c>
      <c r="E152" s="1">
        <v>100</v>
      </c>
      <c r="F152" s="1">
        <v>50</v>
      </c>
      <c r="G152" s="1">
        <v>1500</v>
      </c>
      <c r="H152" s="1" t="s">
        <v>19</v>
      </c>
      <c r="I152" s="1">
        <v>59188</v>
      </c>
      <c r="J152" s="1">
        <v>49941</v>
      </c>
      <c r="K152" s="1">
        <v>48519</v>
      </c>
      <c r="L152" s="1">
        <v>15405.7</v>
      </c>
      <c r="M152" s="1">
        <v>18089.400000000001</v>
      </c>
      <c r="N152" s="1">
        <v>18062.7</v>
      </c>
      <c r="O152" s="3">
        <f>L152</f>
        <v>15405.7</v>
      </c>
      <c r="P152" s="3">
        <f>M152</f>
        <v>18089.400000000001</v>
      </c>
      <c r="Q152" s="1">
        <f>F152</f>
        <v>50</v>
      </c>
      <c r="R152" s="2">
        <f>E152</f>
        <v>100</v>
      </c>
      <c r="S152" s="1">
        <f>AVERAGE(P152:P154)</f>
        <v>17860.433333333334</v>
      </c>
      <c r="T152" s="1">
        <f>STDEV(P152:P154)</f>
        <v>198.93140358760232</v>
      </c>
      <c r="U152" s="6"/>
      <c r="V152" s="6"/>
      <c r="W152" s="2"/>
      <c r="X152" s="7"/>
      <c r="Y152" s="2"/>
      <c r="Z152" s="5"/>
      <c r="AA152" s="2"/>
      <c r="AB152" s="2"/>
      <c r="AC152" s="2"/>
      <c r="AD152" s="2"/>
      <c r="AE152" s="2"/>
    </row>
    <row r="153" spans="1:31">
      <c r="A153" s="1" t="s">
        <v>20</v>
      </c>
      <c r="B153" s="1" t="s">
        <v>18</v>
      </c>
      <c r="C153" s="1">
        <v>375</v>
      </c>
      <c r="D153" s="1">
        <v>4095</v>
      </c>
      <c r="E153" s="1">
        <v>100</v>
      </c>
      <c r="F153" s="1">
        <v>50</v>
      </c>
      <c r="G153" s="1">
        <v>1500</v>
      </c>
      <c r="H153" s="1" t="s">
        <v>19</v>
      </c>
      <c r="I153" s="1">
        <v>59148</v>
      </c>
      <c r="J153" s="1">
        <v>50085</v>
      </c>
      <c r="K153" s="1">
        <v>48360</v>
      </c>
      <c r="L153" s="1">
        <v>15179.5</v>
      </c>
      <c r="M153" s="1">
        <v>17761.900000000001</v>
      </c>
      <c r="N153" s="1">
        <v>17745</v>
      </c>
      <c r="O153" s="3">
        <f>L153</f>
        <v>15179.5</v>
      </c>
      <c r="P153" s="3">
        <f>M153</f>
        <v>17761.900000000001</v>
      </c>
      <c r="Q153" s="1"/>
      <c r="R153" s="2"/>
      <c r="S153" s="1"/>
      <c r="T153" s="1"/>
      <c r="U153" s="6"/>
      <c r="V153" s="6"/>
      <c r="W153" s="2"/>
      <c r="X153" s="2"/>
      <c r="Y153" s="2"/>
      <c r="Z153" s="5"/>
      <c r="AA153" s="2"/>
      <c r="AB153" s="2"/>
      <c r="AC153" s="2"/>
      <c r="AD153" s="2"/>
      <c r="AE153" s="2"/>
    </row>
    <row r="154" spans="1:31">
      <c r="A154" s="1" t="s">
        <v>20</v>
      </c>
      <c r="B154" s="1" t="s">
        <v>18</v>
      </c>
      <c r="C154" s="1">
        <v>375</v>
      </c>
      <c r="D154" s="1">
        <v>4095</v>
      </c>
      <c r="E154" s="1">
        <v>100</v>
      </c>
      <c r="F154" s="1">
        <v>50</v>
      </c>
      <c r="G154" s="1">
        <v>1500</v>
      </c>
      <c r="H154" s="1" t="s">
        <v>19</v>
      </c>
      <c r="I154" s="1">
        <v>57706</v>
      </c>
      <c r="J154" s="1">
        <v>50001</v>
      </c>
      <c r="K154" s="1">
        <v>48285</v>
      </c>
      <c r="L154" s="1">
        <v>15507.3</v>
      </c>
      <c r="M154" s="1">
        <v>17730</v>
      </c>
      <c r="N154" s="1">
        <v>17743</v>
      </c>
      <c r="O154" s="3">
        <f>L154</f>
        <v>15507.3</v>
      </c>
      <c r="P154" s="3">
        <f>M154</f>
        <v>17730</v>
      </c>
      <c r="Q154" s="1"/>
      <c r="R154" s="2"/>
      <c r="S154" s="1"/>
      <c r="T154" s="1"/>
      <c r="U154" s="6"/>
      <c r="V154" s="6"/>
      <c r="W154" s="2"/>
      <c r="X154" s="2"/>
      <c r="Y154" s="2"/>
      <c r="Z154" s="2"/>
      <c r="AA154" s="2"/>
      <c r="AB154" s="2"/>
      <c r="AC154" s="2"/>
      <c r="AD154" s="2"/>
      <c r="AE154" s="2"/>
    </row>
    <row r="155" spans="1:31">
      <c r="A155" s="1" t="s">
        <v>20</v>
      </c>
      <c r="B155" s="1" t="s">
        <v>18</v>
      </c>
      <c r="C155" s="1">
        <v>375</v>
      </c>
      <c r="D155" s="1">
        <v>4095</v>
      </c>
      <c r="E155" s="1">
        <v>250</v>
      </c>
      <c r="F155" s="1">
        <v>50</v>
      </c>
      <c r="G155" s="1">
        <v>1500</v>
      </c>
      <c r="H155" s="1" t="s">
        <v>19</v>
      </c>
      <c r="I155" s="1">
        <v>56378</v>
      </c>
      <c r="J155" s="1">
        <v>50011</v>
      </c>
      <c r="K155" s="1">
        <v>48414</v>
      </c>
      <c r="L155" s="1">
        <v>15764.7</v>
      </c>
      <c r="M155" s="1">
        <v>17633.8</v>
      </c>
      <c r="N155" s="1">
        <v>17599.400000000001</v>
      </c>
      <c r="O155" s="3">
        <f>L155</f>
        <v>15764.7</v>
      </c>
      <c r="P155" s="3">
        <f>M155</f>
        <v>17633.8</v>
      </c>
      <c r="Q155" s="1">
        <f>F155</f>
        <v>50</v>
      </c>
      <c r="R155" s="2">
        <f>E155</f>
        <v>250</v>
      </c>
      <c r="S155" s="1">
        <f>AVERAGE(P155:P157)</f>
        <v>17498.666666666668</v>
      </c>
      <c r="T155" s="1">
        <f>STDEV(P155:P157)</f>
        <v>201.96267807031404</v>
      </c>
      <c r="U155" s="6"/>
      <c r="V155" s="6"/>
      <c r="W155" s="2"/>
      <c r="X155" s="2"/>
      <c r="Y155" s="2"/>
      <c r="Z155" s="2"/>
      <c r="AA155" s="2"/>
      <c r="AB155" s="2"/>
      <c r="AC155" s="2"/>
      <c r="AD155" s="2"/>
      <c r="AE155" s="2"/>
    </row>
    <row r="156" spans="1:31">
      <c r="A156" s="1" t="s">
        <v>20</v>
      </c>
      <c r="B156" s="1" t="s">
        <v>18</v>
      </c>
      <c r="C156" s="1">
        <v>375</v>
      </c>
      <c r="D156" s="1">
        <v>4095</v>
      </c>
      <c r="E156" s="1">
        <v>250</v>
      </c>
      <c r="F156" s="1">
        <v>50</v>
      </c>
      <c r="G156" s="1">
        <v>1500</v>
      </c>
      <c r="H156" s="1" t="s">
        <v>19</v>
      </c>
      <c r="I156" s="1">
        <v>56714</v>
      </c>
      <c r="J156" s="1">
        <v>50134</v>
      </c>
      <c r="K156" s="1">
        <v>48604</v>
      </c>
      <c r="L156" s="1">
        <v>15687.3</v>
      </c>
      <c r="M156" s="1">
        <v>17595.7</v>
      </c>
      <c r="N156" s="1">
        <v>17573.599999999999</v>
      </c>
      <c r="O156" s="3">
        <f>L156</f>
        <v>15687.3</v>
      </c>
      <c r="P156" s="3">
        <f>M156</f>
        <v>17595.7</v>
      </c>
      <c r="Q156" s="1"/>
      <c r="R156" s="2"/>
      <c r="S156" s="1"/>
      <c r="T156" s="1"/>
      <c r="U156" s="6"/>
      <c r="V156" s="6"/>
      <c r="W156" s="2"/>
      <c r="X156" s="2"/>
      <c r="Y156" s="2"/>
      <c r="Z156" s="2"/>
      <c r="AA156" s="2"/>
      <c r="AB156" s="2"/>
      <c r="AC156" s="2"/>
      <c r="AD156" s="2"/>
      <c r="AE156" s="2"/>
    </row>
    <row r="157" spans="1:31">
      <c r="A157" s="1" t="s">
        <v>20</v>
      </c>
      <c r="B157" s="1" t="s">
        <v>18</v>
      </c>
      <c r="C157" s="1">
        <v>375</v>
      </c>
      <c r="D157" s="1">
        <v>4095</v>
      </c>
      <c r="E157" s="1">
        <v>250</v>
      </c>
      <c r="F157" s="1">
        <v>50</v>
      </c>
      <c r="G157" s="1">
        <v>1500</v>
      </c>
      <c r="H157" s="1" t="s">
        <v>19</v>
      </c>
      <c r="I157" s="1">
        <v>55886</v>
      </c>
      <c r="J157" s="1">
        <v>50123</v>
      </c>
      <c r="K157" s="1">
        <v>48495</v>
      </c>
      <c r="L157" s="1">
        <v>15641.2</v>
      </c>
      <c r="M157" s="1">
        <v>17266.5</v>
      </c>
      <c r="N157" s="1">
        <v>17195.8</v>
      </c>
      <c r="O157" s="3">
        <f>L157</f>
        <v>15641.2</v>
      </c>
      <c r="P157" s="3">
        <f>M157</f>
        <v>17266.5</v>
      </c>
      <c r="Q157" s="1"/>
      <c r="R157" s="2"/>
      <c r="S157" s="1"/>
      <c r="T157" s="1"/>
      <c r="U157" s="6"/>
      <c r="V157" s="6"/>
      <c r="W157" s="2"/>
      <c r="X157" s="2"/>
      <c r="Y157" s="2"/>
      <c r="Z157" s="2"/>
      <c r="AA157" s="2"/>
      <c r="AB157" s="2"/>
      <c r="AC157" s="2"/>
      <c r="AD157" s="2"/>
      <c r="AE157" s="2"/>
    </row>
    <row r="158" spans="1:31">
      <c r="A158" s="1" t="s">
        <v>20</v>
      </c>
      <c r="B158" s="1" t="s">
        <v>18</v>
      </c>
      <c r="C158" s="1">
        <v>375</v>
      </c>
      <c r="D158" s="1">
        <v>4095</v>
      </c>
      <c r="E158" s="1">
        <v>500</v>
      </c>
      <c r="F158" s="2">
        <v>50</v>
      </c>
      <c r="G158" s="1">
        <v>1500</v>
      </c>
      <c r="H158" s="1" t="s">
        <v>19</v>
      </c>
      <c r="I158" s="1">
        <v>55590</v>
      </c>
      <c r="J158" s="1">
        <v>50019</v>
      </c>
      <c r="K158" s="1">
        <v>48339</v>
      </c>
      <c r="L158" s="1">
        <v>14785.3</v>
      </c>
      <c r="M158" s="1">
        <v>16310.3</v>
      </c>
      <c r="N158" s="1">
        <v>16316.8</v>
      </c>
      <c r="O158" s="3">
        <f>L158</f>
        <v>14785.3</v>
      </c>
      <c r="P158" s="3">
        <f>M158</f>
        <v>16310.3</v>
      </c>
      <c r="Q158" s="1">
        <f>F158</f>
        <v>50</v>
      </c>
      <c r="R158" s="2">
        <f>E158</f>
        <v>500</v>
      </c>
      <c r="S158" s="1">
        <f>AVERAGE(P158:P160)</f>
        <v>16140.133333333333</v>
      </c>
      <c r="T158" s="1">
        <f>STDEV(P158:P160)</f>
        <v>174.82254812618771</v>
      </c>
      <c r="U158" s="6"/>
      <c r="V158" s="6"/>
      <c r="W158" s="2"/>
      <c r="X158" s="2"/>
      <c r="Y158" s="2"/>
      <c r="Z158" s="2"/>
      <c r="AA158" s="2"/>
      <c r="AB158" s="2"/>
      <c r="AC158" s="2"/>
      <c r="AD158" s="2"/>
      <c r="AE158" s="2"/>
    </row>
    <row r="159" spans="1:31">
      <c r="A159" s="1" t="s">
        <v>20</v>
      </c>
      <c r="B159" s="1" t="s">
        <v>18</v>
      </c>
      <c r="C159" s="1">
        <v>375</v>
      </c>
      <c r="D159" s="1">
        <v>4095</v>
      </c>
      <c r="E159" s="1">
        <v>500</v>
      </c>
      <c r="F159" s="2">
        <v>50</v>
      </c>
      <c r="G159" s="1">
        <v>1500</v>
      </c>
      <c r="H159" s="1" t="s">
        <v>19</v>
      </c>
      <c r="I159" s="1">
        <v>55925</v>
      </c>
      <c r="J159" s="1">
        <v>50074</v>
      </c>
      <c r="K159" s="1">
        <v>48431</v>
      </c>
      <c r="L159" s="1">
        <v>14568.3</v>
      </c>
      <c r="M159" s="1">
        <v>16149.1</v>
      </c>
      <c r="N159" s="1">
        <v>16130</v>
      </c>
      <c r="O159" s="3">
        <f>L159</f>
        <v>14568.3</v>
      </c>
      <c r="P159" s="3">
        <f>M159</f>
        <v>16149.1</v>
      </c>
      <c r="Q159" s="1"/>
      <c r="R159" s="2"/>
      <c r="S159" s="1"/>
      <c r="T159" s="1"/>
      <c r="U159" s="6"/>
      <c r="V159" s="6"/>
      <c r="W159" s="2"/>
      <c r="X159" s="2"/>
      <c r="Y159" s="2"/>
      <c r="Z159" s="2"/>
      <c r="AA159" s="2"/>
      <c r="AB159" s="2"/>
      <c r="AC159" s="2"/>
      <c r="AD159" s="2"/>
      <c r="AE159" s="2"/>
    </row>
    <row r="160" spans="1:31">
      <c r="A160" s="1" t="s">
        <v>20</v>
      </c>
      <c r="B160" s="1" t="s">
        <v>18</v>
      </c>
      <c r="C160" s="1">
        <v>375</v>
      </c>
      <c r="D160" s="1">
        <v>4095</v>
      </c>
      <c r="E160" s="1">
        <v>500</v>
      </c>
      <c r="F160" s="2">
        <v>50</v>
      </c>
      <c r="G160" s="1">
        <v>1500</v>
      </c>
      <c r="H160" s="1" t="s">
        <v>19</v>
      </c>
      <c r="I160" s="1">
        <v>55545</v>
      </c>
      <c r="J160" s="1">
        <v>50047</v>
      </c>
      <c r="K160" s="1">
        <v>48402</v>
      </c>
      <c r="L160" s="1">
        <v>14488</v>
      </c>
      <c r="M160" s="1">
        <v>15961</v>
      </c>
      <c r="N160" s="1">
        <v>15950.1</v>
      </c>
      <c r="O160" s="3">
        <f>L160</f>
        <v>14488</v>
      </c>
      <c r="P160" s="3">
        <f>M160</f>
        <v>15961</v>
      </c>
      <c r="Q160" s="1"/>
      <c r="R160" s="2"/>
      <c r="S160" s="1"/>
      <c r="T160" s="1"/>
      <c r="U160" s="6"/>
      <c r="V160" s="6"/>
      <c r="W160" s="2"/>
      <c r="X160" s="2"/>
      <c r="Y160" s="2"/>
      <c r="Z160" s="2"/>
      <c r="AA160" s="2"/>
      <c r="AB160" s="2"/>
      <c r="AC160" s="2"/>
      <c r="AD160" s="2"/>
      <c r="AE160" s="2"/>
    </row>
    <row r="161" spans="1:31">
      <c r="A161" s="1" t="s">
        <v>20</v>
      </c>
      <c r="B161" s="1" t="s">
        <v>18</v>
      </c>
      <c r="C161" s="1">
        <v>375</v>
      </c>
      <c r="D161" s="1">
        <v>4095</v>
      </c>
      <c r="E161" s="1">
        <v>750</v>
      </c>
      <c r="F161" s="2">
        <v>50</v>
      </c>
      <c r="G161" s="1">
        <v>1500</v>
      </c>
      <c r="H161" s="1" t="s">
        <v>19</v>
      </c>
      <c r="I161" s="1">
        <v>55589</v>
      </c>
      <c r="J161" s="1">
        <v>49962</v>
      </c>
      <c r="K161" s="1">
        <v>48488</v>
      </c>
      <c r="L161" s="1">
        <v>14171</v>
      </c>
      <c r="M161" s="1">
        <v>15694.2</v>
      </c>
      <c r="N161" s="1">
        <v>15664.2</v>
      </c>
      <c r="O161" s="3">
        <f>L161</f>
        <v>14171</v>
      </c>
      <c r="P161" s="3">
        <f>M161</f>
        <v>15694.2</v>
      </c>
      <c r="Q161" s="1">
        <f>F161</f>
        <v>50</v>
      </c>
      <c r="R161" s="2">
        <f>E161</f>
        <v>750</v>
      </c>
      <c r="S161" s="1">
        <f>AVERAGE(P161:P163)</f>
        <v>15625.166666666666</v>
      </c>
      <c r="T161" s="1">
        <f>STDEV(P161:P163)</f>
        <v>273.85536937101199</v>
      </c>
      <c r="U161" s="6"/>
      <c r="V161" s="6"/>
      <c r="W161" s="2"/>
      <c r="X161" s="2"/>
      <c r="Y161" s="2"/>
      <c r="Z161" s="2"/>
      <c r="AA161" s="2"/>
      <c r="AB161" s="2"/>
      <c r="AC161" s="2"/>
      <c r="AD161" s="2"/>
      <c r="AE161" s="2"/>
    </row>
    <row r="162" spans="1:31">
      <c r="A162" s="1" t="s">
        <v>20</v>
      </c>
      <c r="B162" s="1" t="s">
        <v>18</v>
      </c>
      <c r="C162" s="1">
        <v>375</v>
      </c>
      <c r="D162" s="1">
        <v>4095</v>
      </c>
      <c r="E162" s="1">
        <v>750</v>
      </c>
      <c r="F162" s="2">
        <v>50</v>
      </c>
      <c r="G162" s="1">
        <v>1500</v>
      </c>
      <c r="H162" s="1" t="s">
        <v>19</v>
      </c>
      <c r="I162" s="1">
        <v>50909</v>
      </c>
      <c r="J162" s="1">
        <v>45649</v>
      </c>
      <c r="K162" s="1">
        <v>44291</v>
      </c>
      <c r="L162" s="1">
        <v>14272</v>
      </c>
      <c r="M162" s="1">
        <v>15857.9</v>
      </c>
      <c r="N162" s="1">
        <v>15846.1</v>
      </c>
      <c r="O162" s="3">
        <f>L162</f>
        <v>14272</v>
      </c>
      <c r="P162" s="3">
        <f>M162</f>
        <v>15857.9</v>
      </c>
      <c r="Q162" s="1"/>
      <c r="R162" s="2"/>
      <c r="S162" s="1"/>
      <c r="T162" s="1"/>
      <c r="U162" s="6"/>
      <c r="V162" s="6"/>
      <c r="W162" s="2"/>
      <c r="X162" s="2"/>
      <c r="Y162" s="2"/>
      <c r="Z162" s="2"/>
      <c r="AA162" s="2"/>
      <c r="AB162" s="2"/>
      <c r="AC162" s="2"/>
      <c r="AD162" s="2"/>
      <c r="AE162" s="2"/>
    </row>
    <row r="163" spans="1:31">
      <c r="A163" s="1" t="s">
        <v>20</v>
      </c>
      <c r="B163" s="1" t="s">
        <v>18</v>
      </c>
      <c r="C163" s="1">
        <v>375</v>
      </c>
      <c r="D163" s="1">
        <v>4095</v>
      </c>
      <c r="E163" s="1">
        <v>750</v>
      </c>
      <c r="F163" s="2">
        <v>50</v>
      </c>
      <c r="G163" s="1">
        <v>1500</v>
      </c>
      <c r="H163" s="1" t="s">
        <v>19</v>
      </c>
      <c r="I163" s="1">
        <v>55726</v>
      </c>
      <c r="J163" s="1">
        <v>49977</v>
      </c>
      <c r="K163" s="1">
        <v>48329</v>
      </c>
      <c r="L163" s="1">
        <v>13817.3</v>
      </c>
      <c r="M163" s="1">
        <v>15323.4</v>
      </c>
      <c r="N163" s="1">
        <v>15294.5</v>
      </c>
      <c r="O163" s="3">
        <f>L163</f>
        <v>13817.3</v>
      </c>
      <c r="P163" s="3">
        <f>M163</f>
        <v>15323.4</v>
      </c>
      <c r="Q163" s="1"/>
      <c r="R163" s="2"/>
      <c r="S163" s="1"/>
      <c r="T163" s="1"/>
      <c r="U163" s="6"/>
      <c r="V163" s="6"/>
      <c r="W163" s="2"/>
      <c r="X163" s="2"/>
      <c r="Y163" s="2"/>
      <c r="Z163" s="2"/>
      <c r="AA163" s="2"/>
      <c r="AB163" s="2"/>
      <c r="AC163" s="2"/>
      <c r="AD163" s="2"/>
      <c r="AE163" s="2"/>
    </row>
    <row r="164" spans="1:31">
      <c r="A164" s="1" t="s">
        <v>20</v>
      </c>
      <c r="B164" s="1" t="s">
        <v>18</v>
      </c>
      <c r="C164" s="1">
        <v>375</v>
      </c>
      <c r="D164" s="1">
        <v>4095</v>
      </c>
      <c r="E164" s="1">
        <v>1000</v>
      </c>
      <c r="F164" s="1">
        <v>50</v>
      </c>
      <c r="G164" s="1">
        <v>1500</v>
      </c>
      <c r="H164" s="1" t="s">
        <v>19</v>
      </c>
      <c r="I164" s="1">
        <v>12043</v>
      </c>
      <c r="J164" s="1">
        <v>9143</v>
      </c>
      <c r="K164" s="1">
        <v>8868</v>
      </c>
      <c r="L164" s="1">
        <v>11344.1</v>
      </c>
      <c r="M164" s="1">
        <v>14893.4</v>
      </c>
      <c r="N164" s="1">
        <v>15094.8</v>
      </c>
      <c r="O164" s="3">
        <f>L164</f>
        <v>11344.1</v>
      </c>
      <c r="P164" s="3">
        <f>M164</f>
        <v>14893.4</v>
      </c>
      <c r="Q164" s="1">
        <f>F164</f>
        <v>50</v>
      </c>
      <c r="R164" s="2">
        <f>E164</f>
        <v>1000</v>
      </c>
      <c r="S164" s="1">
        <f>AVERAGE(P164:P166)</f>
        <v>14679.933333333334</v>
      </c>
      <c r="T164" s="1">
        <f>STDEV(P164:P166)</f>
        <v>577.48976037098066</v>
      </c>
      <c r="U164" s="6"/>
      <c r="V164" s="6"/>
      <c r="W164" s="2"/>
      <c r="X164" s="2"/>
      <c r="Y164" s="2"/>
      <c r="Z164" s="2"/>
      <c r="AA164" s="2"/>
      <c r="AB164" s="2"/>
      <c r="AC164" s="2"/>
      <c r="AD164" s="2"/>
      <c r="AE164" s="2"/>
    </row>
    <row r="165" spans="1:31">
      <c r="A165" s="1" t="s">
        <v>20</v>
      </c>
      <c r="B165" s="1" t="s">
        <v>18</v>
      </c>
      <c r="C165" s="1">
        <v>375</v>
      </c>
      <c r="D165" s="1">
        <v>4095</v>
      </c>
      <c r="E165" s="1">
        <v>1000</v>
      </c>
      <c r="F165" s="1">
        <v>50</v>
      </c>
      <c r="G165" s="1">
        <v>1500</v>
      </c>
      <c r="H165" s="1" t="s">
        <v>19</v>
      </c>
      <c r="I165" s="1">
        <v>8040</v>
      </c>
      <c r="J165" s="1">
        <v>4740</v>
      </c>
      <c r="K165" s="1">
        <v>4511</v>
      </c>
      <c r="L165" s="1">
        <v>8326.1</v>
      </c>
      <c r="M165" s="1">
        <v>14026.1</v>
      </c>
      <c r="N165" s="1">
        <v>14362.4</v>
      </c>
      <c r="O165" s="3">
        <f>L165</f>
        <v>8326.1</v>
      </c>
      <c r="P165" s="3">
        <f>M165</f>
        <v>14026.1</v>
      </c>
      <c r="Q165" s="1"/>
      <c r="R165" s="2"/>
      <c r="S165" s="1"/>
      <c r="T165" s="1"/>
      <c r="U165" s="5"/>
      <c r="V165" s="2"/>
      <c r="W165" s="2"/>
      <c r="X165" s="2"/>
      <c r="Y165" s="2"/>
      <c r="Z165" s="2"/>
      <c r="AA165" s="2"/>
      <c r="AB165" s="2"/>
      <c r="AC165" s="2"/>
      <c r="AD165" s="2"/>
      <c r="AE165" s="2"/>
    </row>
    <row r="166" spans="1:31">
      <c r="A166" s="1" t="s">
        <v>20</v>
      </c>
      <c r="B166" s="1" t="s">
        <v>18</v>
      </c>
      <c r="C166" s="1">
        <v>375</v>
      </c>
      <c r="D166" s="1">
        <v>4095</v>
      </c>
      <c r="E166" s="1">
        <v>1000</v>
      </c>
      <c r="F166" s="1">
        <v>50</v>
      </c>
      <c r="G166" s="1">
        <v>1500</v>
      </c>
      <c r="H166" s="1" t="s">
        <v>19</v>
      </c>
      <c r="I166" s="1">
        <v>8223</v>
      </c>
      <c r="J166" s="1">
        <v>5145</v>
      </c>
      <c r="K166" s="1">
        <v>4965</v>
      </c>
      <c r="L166" s="1">
        <v>9537.7999999999993</v>
      </c>
      <c r="M166" s="1">
        <v>15120.3</v>
      </c>
      <c r="N166" s="1">
        <v>15420.6</v>
      </c>
      <c r="O166" s="3">
        <f>L166</f>
        <v>9537.7999999999993</v>
      </c>
      <c r="P166" s="3">
        <f>M166</f>
        <v>15120.3</v>
      </c>
      <c r="Q166" s="1"/>
      <c r="R166" s="2"/>
      <c r="S166" s="1"/>
      <c r="T166" s="1"/>
      <c r="U166" s="5"/>
      <c r="V166" s="2"/>
      <c r="W166" s="2"/>
      <c r="X166" s="2"/>
      <c r="Y166" s="2"/>
      <c r="Z166" s="2"/>
      <c r="AA166" s="2"/>
      <c r="AB166" s="2"/>
      <c r="AC166" s="2"/>
      <c r="AD166" s="2"/>
      <c r="AE166" s="2"/>
    </row>
  </sheetData>
  <conditionalFormatting sqref="R5:R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:Q18 O20:Q21 O5:Q6 O8:Q9 O11:Q12 O14:Q1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3E28D-709B-E443-9A0A-2667C9BF6FBC}">
  <dimension ref="A1:AI28"/>
  <sheetViews>
    <sheetView workbookViewId="0">
      <selection activeCell="K38" sqref="K38"/>
    </sheetView>
  </sheetViews>
  <sheetFormatPr baseColWidth="10" defaultRowHeight="16"/>
  <sheetData>
    <row r="1" spans="1:35">
      <c r="A1" s="1" t="s">
        <v>0</v>
      </c>
      <c r="B1" s="1"/>
      <c r="C1" s="1"/>
      <c r="D1" s="1"/>
      <c r="E1" s="1"/>
      <c r="F1" s="1"/>
      <c r="G1" s="1"/>
      <c r="H1" s="1"/>
      <c r="AD1" t="s">
        <v>82</v>
      </c>
      <c r="AE1" t="s">
        <v>83</v>
      </c>
      <c r="AF1" t="s">
        <v>84</v>
      </c>
      <c r="AG1" t="s">
        <v>85</v>
      </c>
      <c r="AH1" t="s">
        <v>86</v>
      </c>
      <c r="AI1" t="s">
        <v>87</v>
      </c>
    </row>
    <row r="2" spans="1:35">
      <c r="A2" s="1"/>
      <c r="B2" s="1"/>
      <c r="C2" s="1"/>
      <c r="D2" s="1"/>
      <c r="E2" s="1"/>
      <c r="F2" s="1"/>
      <c r="G2" s="1"/>
      <c r="H2" s="1"/>
      <c r="AD2">
        <v>0</v>
      </c>
      <c r="AE2">
        <v>9.9000000000000005E-2</v>
      </c>
      <c r="AF2">
        <v>9.8000000000000004E-2</v>
      </c>
      <c r="AG2">
        <v>9.5000000000000001E-2</v>
      </c>
      <c r="AH2" s="15">
        <f>AVERAGE(AE2:AG2)</f>
        <v>9.7333333333333341E-2</v>
      </c>
      <c r="AI2" s="15">
        <f>STDEV(AE2:AG2)</f>
        <v>2.0816659994661348E-3</v>
      </c>
    </row>
    <row r="3" spans="1:35">
      <c r="A3" s="1" t="s">
        <v>1</v>
      </c>
      <c r="B3" s="1" t="s">
        <v>2</v>
      </c>
      <c r="C3" s="1" t="s">
        <v>3</v>
      </c>
      <c r="D3" s="1" t="s">
        <v>4</v>
      </c>
      <c r="E3" s="1" t="s">
        <v>38</v>
      </c>
      <c r="F3" s="1" t="s">
        <v>22</v>
      </c>
      <c r="G3" s="1" t="s">
        <v>7</v>
      </c>
      <c r="H3" s="1" t="s">
        <v>8</v>
      </c>
      <c r="I3" t="s">
        <v>10</v>
      </c>
      <c r="J3" t="s">
        <v>11</v>
      </c>
      <c r="K3" t="s">
        <v>53</v>
      </c>
      <c r="L3" t="s">
        <v>23</v>
      </c>
      <c r="M3" t="s">
        <v>13</v>
      </c>
      <c r="N3" t="s">
        <v>76</v>
      </c>
      <c r="O3" t="s">
        <v>88</v>
      </c>
      <c r="Q3" t="s">
        <v>89</v>
      </c>
      <c r="R3" t="s">
        <v>90</v>
      </c>
      <c r="S3" t="s">
        <v>15</v>
      </c>
      <c r="T3" t="s">
        <v>16</v>
      </c>
      <c r="AC3" t="s">
        <v>91</v>
      </c>
      <c r="AD3" t="s">
        <v>19</v>
      </c>
      <c r="AE3">
        <v>3.28</v>
      </c>
      <c r="AF3">
        <v>3.29</v>
      </c>
      <c r="AG3">
        <v>3.28</v>
      </c>
      <c r="AH3" s="15">
        <f>AVERAGE(AE3:AG3)</f>
        <v>3.2833333333333332</v>
      </c>
      <c r="AI3" s="15">
        <f>STDEV(AE3:AG3)</f>
        <v>5.7735026918963907E-3</v>
      </c>
    </row>
    <row r="4" spans="1:35">
      <c r="A4" s="1" t="s">
        <v>20</v>
      </c>
      <c r="B4" s="1" t="s">
        <v>18</v>
      </c>
      <c r="C4" s="1">
        <v>0</v>
      </c>
      <c r="D4" s="1">
        <v>0</v>
      </c>
      <c r="E4">
        <v>25</v>
      </c>
      <c r="F4">
        <v>0</v>
      </c>
      <c r="G4" s="1">
        <v>1500</v>
      </c>
      <c r="H4" s="1" t="s">
        <v>19</v>
      </c>
      <c r="I4">
        <v>51163</v>
      </c>
      <c r="J4">
        <v>49459</v>
      </c>
      <c r="K4">
        <v>44060</v>
      </c>
      <c r="L4">
        <v>2472.6</v>
      </c>
      <c r="M4">
        <v>2506.1999999999998</v>
      </c>
      <c r="N4">
        <v>2397.6999999999998</v>
      </c>
      <c r="O4">
        <v>0</v>
      </c>
      <c r="P4">
        <f>O4</f>
        <v>0</v>
      </c>
      <c r="Q4">
        <v>0</v>
      </c>
      <c r="R4">
        <v>25</v>
      </c>
      <c r="S4">
        <f>AVERAGE(M4:M6)</f>
        <v>2610.4333333333334</v>
      </c>
      <c r="T4">
        <f>STDEV(M4:M6)</f>
        <v>130.86635676648666</v>
      </c>
      <c r="AH4" s="15"/>
      <c r="AI4" s="15"/>
    </row>
    <row r="5" spans="1:35">
      <c r="A5" s="1" t="s">
        <v>20</v>
      </c>
      <c r="B5" s="1" t="s">
        <v>18</v>
      </c>
      <c r="C5" s="1">
        <v>0</v>
      </c>
      <c r="D5" s="1">
        <v>0</v>
      </c>
      <c r="E5">
        <v>25</v>
      </c>
      <c r="F5">
        <v>0</v>
      </c>
      <c r="G5" s="1">
        <v>1500</v>
      </c>
      <c r="H5" s="1" t="s">
        <v>19</v>
      </c>
      <c r="I5">
        <v>51239</v>
      </c>
      <c r="J5">
        <v>49583</v>
      </c>
      <c r="K5">
        <v>43510</v>
      </c>
      <c r="L5">
        <v>2729.6</v>
      </c>
      <c r="M5">
        <v>2757.3</v>
      </c>
      <c r="N5">
        <v>2644.2</v>
      </c>
      <c r="Q5">
        <v>0</v>
      </c>
      <c r="R5">
        <v>25</v>
      </c>
      <c r="AH5" s="15"/>
      <c r="AI5" s="15"/>
    </row>
    <row r="6" spans="1:35">
      <c r="A6" s="1" t="s">
        <v>20</v>
      </c>
      <c r="B6" s="1" t="s">
        <v>18</v>
      </c>
      <c r="C6" s="1">
        <v>0</v>
      </c>
      <c r="D6" s="1">
        <v>0</v>
      </c>
      <c r="E6">
        <v>25</v>
      </c>
      <c r="F6">
        <v>0</v>
      </c>
      <c r="G6" s="1">
        <v>1500</v>
      </c>
      <c r="H6" s="1" t="s">
        <v>19</v>
      </c>
      <c r="I6">
        <v>51178</v>
      </c>
      <c r="J6">
        <v>49605</v>
      </c>
      <c r="K6">
        <v>44328</v>
      </c>
      <c r="L6">
        <v>2537.3000000000002</v>
      </c>
      <c r="M6">
        <v>2567.8000000000002</v>
      </c>
      <c r="N6">
        <v>2437.4</v>
      </c>
      <c r="Q6">
        <v>0</v>
      </c>
      <c r="R6">
        <v>25</v>
      </c>
      <c r="AH6" s="15"/>
      <c r="AI6" s="15"/>
    </row>
    <row r="7" spans="1:35">
      <c r="A7" s="1" t="s">
        <v>20</v>
      </c>
      <c r="B7" s="1" t="s">
        <v>18</v>
      </c>
      <c r="C7" s="1">
        <v>375</v>
      </c>
      <c r="D7" s="1">
        <v>4095</v>
      </c>
      <c r="E7">
        <v>25</v>
      </c>
      <c r="F7">
        <v>15</v>
      </c>
      <c r="G7" s="1">
        <v>1500</v>
      </c>
      <c r="H7" s="1" t="s">
        <v>19</v>
      </c>
      <c r="I7">
        <v>51125</v>
      </c>
      <c r="J7">
        <v>49515</v>
      </c>
      <c r="K7">
        <v>43708</v>
      </c>
      <c r="L7">
        <v>28136.3</v>
      </c>
      <c r="M7">
        <v>28446.7</v>
      </c>
      <c r="N7">
        <v>27308.7</v>
      </c>
      <c r="O7">
        <v>0</v>
      </c>
      <c r="P7">
        <f>O7</f>
        <v>0</v>
      </c>
      <c r="Q7">
        <v>15</v>
      </c>
      <c r="R7">
        <v>25</v>
      </c>
      <c r="S7">
        <f>AVERAGE(M7:M9)</f>
        <v>28082.266666666663</v>
      </c>
      <c r="T7">
        <f>STDEV(M7:M9)</f>
        <v>329.87140423706632</v>
      </c>
    </row>
    <row r="8" spans="1:35">
      <c r="A8" s="1" t="s">
        <v>20</v>
      </c>
      <c r="B8" s="1" t="s">
        <v>18</v>
      </c>
      <c r="C8" s="1">
        <v>375</v>
      </c>
      <c r="D8" s="1">
        <v>4095</v>
      </c>
      <c r="E8">
        <v>25</v>
      </c>
      <c r="F8">
        <v>15</v>
      </c>
      <c r="G8" s="1">
        <v>1500</v>
      </c>
      <c r="H8" s="1" t="s">
        <v>19</v>
      </c>
      <c r="I8">
        <v>51083</v>
      </c>
      <c r="J8">
        <v>49450</v>
      </c>
      <c r="K8">
        <v>43828</v>
      </c>
      <c r="L8">
        <v>27676.2</v>
      </c>
      <c r="M8">
        <v>27996</v>
      </c>
      <c r="N8">
        <v>26925.1</v>
      </c>
      <c r="O8">
        <v>0</v>
      </c>
      <c r="Q8">
        <v>15</v>
      </c>
      <c r="R8">
        <v>25</v>
      </c>
    </row>
    <row r="9" spans="1:35">
      <c r="A9" s="1" t="s">
        <v>20</v>
      </c>
      <c r="B9" s="1" t="s">
        <v>18</v>
      </c>
      <c r="C9" s="1">
        <v>375</v>
      </c>
      <c r="D9" s="1">
        <v>4095</v>
      </c>
      <c r="E9">
        <v>25</v>
      </c>
      <c r="F9">
        <v>15</v>
      </c>
      <c r="G9" s="1">
        <v>1500</v>
      </c>
      <c r="H9" s="1" t="s">
        <v>19</v>
      </c>
      <c r="I9">
        <v>51085</v>
      </c>
      <c r="J9">
        <v>49487</v>
      </c>
      <c r="K9">
        <v>43756</v>
      </c>
      <c r="L9">
        <v>27494.799999999999</v>
      </c>
      <c r="M9">
        <v>27804.1</v>
      </c>
      <c r="N9">
        <v>26652.1</v>
      </c>
      <c r="O9">
        <v>0</v>
      </c>
      <c r="Q9">
        <v>15</v>
      </c>
      <c r="R9">
        <v>25</v>
      </c>
    </row>
    <row r="10" spans="1:35">
      <c r="A10" s="1" t="s">
        <v>20</v>
      </c>
      <c r="B10" s="1" t="s">
        <v>18</v>
      </c>
      <c r="C10" s="1">
        <v>375</v>
      </c>
      <c r="D10" s="1">
        <v>4095</v>
      </c>
      <c r="E10">
        <v>25</v>
      </c>
      <c r="F10">
        <v>15</v>
      </c>
      <c r="G10" s="1">
        <v>1500</v>
      </c>
      <c r="H10" s="1" t="s">
        <v>19</v>
      </c>
      <c r="I10">
        <v>51114</v>
      </c>
      <c r="J10">
        <v>49490</v>
      </c>
      <c r="K10">
        <v>44008</v>
      </c>
      <c r="L10">
        <v>27594.1</v>
      </c>
      <c r="M10">
        <v>27900.400000000001</v>
      </c>
      <c r="N10">
        <v>26838.7</v>
      </c>
      <c r="O10">
        <v>1</v>
      </c>
      <c r="P10">
        <f>O10</f>
        <v>1</v>
      </c>
      <c r="Q10">
        <v>15</v>
      </c>
      <c r="R10">
        <v>25</v>
      </c>
      <c r="S10">
        <f>AVERAGE(M10:M12)</f>
        <v>28700.400000000005</v>
      </c>
      <c r="T10">
        <f>STDEV(M10:M12)</f>
        <v>737.56965772732269</v>
      </c>
    </row>
    <row r="11" spans="1:35">
      <c r="A11" s="1" t="s">
        <v>20</v>
      </c>
      <c r="B11" s="1" t="s">
        <v>18</v>
      </c>
      <c r="C11" s="1">
        <v>375</v>
      </c>
      <c r="D11" s="1">
        <v>4095</v>
      </c>
      <c r="E11">
        <v>25</v>
      </c>
      <c r="F11">
        <v>15</v>
      </c>
      <c r="G11" s="1">
        <v>1500</v>
      </c>
      <c r="H11" s="1" t="s">
        <v>19</v>
      </c>
      <c r="I11">
        <v>51203</v>
      </c>
      <c r="J11">
        <v>49668</v>
      </c>
      <c r="K11">
        <v>44556</v>
      </c>
      <c r="L11">
        <v>28548.9</v>
      </c>
      <c r="M11">
        <v>28847.4</v>
      </c>
      <c r="N11">
        <v>27844.1</v>
      </c>
      <c r="O11">
        <v>1</v>
      </c>
      <c r="Q11">
        <v>15</v>
      </c>
      <c r="R11">
        <v>25</v>
      </c>
    </row>
    <row r="12" spans="1:35">
      <c r="A12" s="1" t="s">
        <v>20</v>
      </c>
      <c r="B12" s="1" t="s">
        <v>18</v>
      </c>
      <c r="C12" s="1">
        <v>375</v>
      </c>
      <c r="D12" s="1">
        <v>4095</v>
      </c>
      <c r="E12">
        <v>25</v>
      </c>
      <c r="F12">
        <v>15</v>
      </c>
      <c r="G12" s="1">
        <v>1500</v>
      </c>
      <c r="H12" s="1" t="s">
        <v>19</v>
      </c>
      <c r="I12">
        <v>51153</v>
      </c>
      <c r="J12">
        <v>49604</v>
      </c>
      <c r="K12">
        <v>44191</v>
      </c>
      <c r="L12">
        <v>29060.5</v>
      </c>
      <c r="M12">
        <v>29353.4</v>
      </c>
      <c r="N12">
        <v>28214.7</v>
      </c>
      <c r="O12">
        <v>1</v>
      </c>
      <c r="Q12">
        <v>15</v>
      </c>
      <c r="R12">
        <v>25</v>
      </c>
    </row>
    <row r="13" spans="1:35">
      <c r="A13" s="1" t="s">
        <v>20</v>
      </c>
      <c r="B13" s="1" t="s">
        <v>18</v>
      </c>
      <c r="C13" s="1">
        <v>375</v>
      </c>
      <c r="D13" s="1">
        <v>4095</v>
      </c>
      <c r="E13">
        <v>25</v>
      </c>
      <c r="F13">
        <v>15</v>
      </c>
      <c r="G13" s="1">
        <v>1500</v>
      </c>
      <c r="H13" s="1" t="s">
        <v>19</v>
      </c>
      <c r="I13">
        <v>51219</v>
      </c>
      <c r="J13">
        <v>49493</v>
      </c>
      <c r="K13">
        <v>43416</v>
      </c>
      <c r="L13">
        <v>27361.1</v>
      </c>
      <c r="M13">
        <v>27694.7</v>
      </c>
      <c r="N13">
        <v>26476.400000000001</v>
      </c>
      <c r="O13">
        <v>2</v>
      </c>
      <c r="P13">
        <f>O13</f>
        <v>2</v>
      </c>
      <c r="Q13">
        <v>15</v>
      </c>
      <c r="R13">
        <v>25</v>
      </c>
      <c r="S13">
        <f>AVERAGE(M13:M15)</f>
        <v>27749.3</v>
      </c>
      <c r="T13">
        <f>STDEV(M13:M15)</f>
        <v>565.58008274690894</v>
      </c>
    </row>
    <row r="14" spans="1:35">
      <c r="A14" s="1" t="s">
        <v>20</v>
      </c>
      <c r="B14" s="1" t="s">
        <v>18</v>
      </c>
      <c r="C14" s="1">
        <v>375</v>
      </c>
      <c r="D14" s="1">
        <v>4095</v>
      </c>
      <c r="E14">
        <v>25</v>
      </c>
      <c r="F14">
        <v>15</v>
      </c>
      <c r="G14" s="1">
        <v>1500</v>
      </c>
      <c r="H14" s="1" t="s">
        <v>19</v>
      </c>
      <c r="I14">
        <v>51085</v>
      </c>
      <c r="J14">
        <v>49646</v>
      </c>
      <c r="K14">
        <v>44478</v>
      </c>
      <c r="L14">
        <v>28085.200000000001</v>
      </c>
      <c r="M14">
        <v>28340.2</v>
      </c>
      <c r="N14">
        <v>27195.5</v>
      </c>
      <c r="O14">
        <v>2</v>
      </c>
      <c r="Q14">
        <v>15</v>
      </c>
      <c r="R14">
        <v>25</v>
      </c>
    </row>
    <row r="15" spans="1:35">
      <c r="A15" s="1" t="s">
        <v>20</v>
      </c>
      <c r="B15" s="1" t="s">
        <v>18</v>
      </c>
      <c r="C15" s="1">
        <v>375</v>
      </c>
      <c r="D15" s="1">
        <v>4095</v>
      </c>
      <c r="E15">
        <v>25</v>
      </c>
      <c r="F15">
        <v>15</v>
      </c>
      <c r="G15" s="1">
        <v>1500</v>
      </c>
      <c r="H15" s="1" t="s">
        <v>19</v>
      </c>
      <c r="I15">
        <v>51041</v>
      </c>
      <c r="J15">
        <v>49642</v>
      </c>
      <c r="K15">
        <v>44632</v>
      </c>
      <c r="L15">
        <v>26965.9</v>
      </c>
      <c r="M15">
        <v>27213</v>
      </c>
      <c r="N15">
        <v>26171</v>
      </c>
      <c r="O15">
        <v>2</v>
      </c>
      <c r="Q15">
        <v>15</v>
      </c>
      <c r="R15">
        <v>25</v>
      </c>
    </row>
    <row r="16" spans="1:35">
      <c r="A16" s="1" t="s">
        <v>20</v>
      </c>
      <c r="B16" s="1" t="s">
        <v>18</v>
      </c>
      <c r="C16" s="1">
        <v>375</v>
      </c>
      <c r="D16" s="1">
        <v>4095</v>
      </c>
      <c r="E16">
        <v>25</v>
      </c>
      <c r="F16">
        <v>15</v>
      </c>
      <c r="G16" s="1">
        <v>1500</v>
      </c>
      <c r="H16" s="1" t="s">
        <v>19</v>
      </c>
      <c r="I16">
        <v>51097</v>
      </c>
      <c r="J16">
        <v>49467</v>
      </c>
      <c r="K16">
        <v>43743</v>
      </c>
      <c r="L16">
        <v>6572.3</v>
      </c>
      <c r="M16">
        <v>6653.1</v>
      </c>
      <c r="N16">
        <v>6356.6</v>
      </c>
      <c r="O16">
        <v>3</v>
      </c>
      <c r="P16">
        <f>O16</f>
        <v>3</v>
      </c>
      <c r="Q16">
        <v>15</v>
      </c>
      <c r="R16">
        <v>25</v>
      </c>
      <c r="S16">
        <f>AVERAGE(M16:M18)</f>
        <v>9786.5666666666675</v>
      </c>
      <c r="T16">
        <f>STDEV(M16:M18)</f>
        <v>2776.1703213839992</v>
      </c>
    </row>
    <row r="17" spans="1:20">
      <c r="A17" s="1" t="s">
        <v>20</v>
      </c>
      <c r="B17" s="1" t="s">
        <v>18</v>
      </c>
      <c r="C17" s="1">
        <v>375</v>
      </c>
      <c r="D17" s="1">
        <v>4095</v>
      </c>
      <c r="E17">
        <v>25</v>
      </c>
      <c r="F17">
        <v>15</v>
      </c>
      <c r="G17" s="1">
        <v>1500</v>
      </c>
      <c r="H17" s="1" t="s">
        <v>19</v>
      </c>
      <c r="I17">
        <v>51222</v>
      </c>
      <c r="J17">
        <v>49608</v>
      </c>
      <c r="K17">
        <v>44019</v>
      </c>
      <c r="L17">
        <v>11829.3</v>
      </c>
      <c r="M17">
        <v>11939.1</v>
      </c>
      <c r="N17">
        <v>11497.7</v>
      </c>
      <c r="O17">
        <v>3</v>
      </c>
      <c r="Q17">
        <v>15</v>
      </c>
      <c r="R17">
        <v>25</v>
      </c>
    </row>
    <row r="18" spans="1:20">
      <c r="A18" s="1" t="s">
        <v>20</v>
      </c>
      <c r="B18" s="1" t="s">
        <v>18</v>
      </c>
      <c r="C18" s="1">
        <v>375</v>
      </c>
      <c r="D18" s="1">
        <v>4095</v>
      </c>
      <c r="E18">
        <v>25</v>
      </c>
      <c r="F18">
        <v>15</v>
      </c>
      <c r="G18" s="1">
        <v>1500</v>
      </c>
      <c r="H18" s="1" t="s">
        <v>19</v>
      </c>
      <c r="I18">
        <v>51210</v>
      </c>
      <c r="J18">
        <v>49533</v>
      </c>
      <c r="K18">
        <v>43552</v>
      </c>
      <c r="L18">
        <v>10642.6</v>
      </c>
      <c r="M18">
        <v>10767.5</v>
      </c>
      <c r="N18">
        <v>10305.799999999999</v>
      </c>
      <c r="O18">
        <v>3</v>
      </c>
      <c r="Q18">
        <v>15</v>
      </c>
      <c r="R18">
        <v>25</v>
      </c>
    </row>
    <row r="19" spans="1:20">
      <c r="A19" s="1" t="s">
        <v>20</v>
      </c>
      <c r="B19" s="1" t="s">
        <v>18</v>
      </c>
      <c r="C19" s="1">
        <v>375</v>
      </c>
      <c r="D19" s="1">
        <v>4095</v>
      </c>
      <c r="E19">
        <v>25</v>
      </c>
      <c r="F19">
        <v>15</v>
      </c>
      <c r="G19" s="1">
        <v>1500</v>
      </c>
      <c r="H19" s="1" t="s">
        <v>19</v>
      </c>
      <c r="I19">
        <v>51083</v>
      </c>
      <c r="J19">
        <v>49555</v>
      </c>
      <c r="K19">
        <v>43928</v>
      </c>
      <c r="L19">
        <v>2803.1</v>
      </c>
      <c r="M19">
        <v>2833.5</v>
      </c>
      <c r="N19">
        <v>2704.4</v>
      </c>
      <c r="O19">
        <v>4</v>
      </c>
      <c r="P19">
        <f>O19</f>
        <v>4</v>
      </c>
      <c r="Q19">
        <v>15</v>
      </c>
      <c r="R19">
        <v>25</v>
      </c>
      <c r="S19">
        <f>AVERAGE(M19:M21)</f>
        <v>2839.6666666666665</v>
      </c>
      <c r="T19">
        <f>STDEV(M19:M21)</f>
        <v>131.15877146928977</v>
      </c>
    </row>
    <row r="20" spans="1:20">
      <c r="A20" s="1" t="s">
        <v>20</v>
      </c>
      <c r="B20" s="1" t="s">
        <v>18</v>
      </c>
      <c r="C20" s="1">
        <v>375</v>
      </c>
      <c r="D20" s="1">
        <v>4095</v>
      </c>
      <c r="E20">
        <v>25</v>
      </c>
      <c r="F20">
        <v>15</v>
      </c>
      <c r="G20" s="1">
        <v>1500</v>
      </c>
      <c r="H20" s="1" t="s">
        <v>19</v>
      </c>
      <c r="I20">
        <v>51134</v>
      </c>
      <c r="J20">
        <v>49665</v>
      </c>
      <c r="K20">
        <v>44724</v>
      </c>
      <c r="L20">
        <v>2683.4</v>
      </c>
      <c r="M20">
        <v>2711.7</v>
      </c>
      <c r="N20">
        <v>2594.1999999999998</v>
      </c>
      <c r="O20">
        <v>4</v>
      </c>
      <c r="Q20">
        <v>15</v>
      </c>
      <c r="R20">
        <v>25</v>
      </c>
    </row>
    <row r="21" spans="1:20">
      <c r="A21" s="1" t="s">
        <v>20</v>
      </c>
      <c r="B21" s="1" t="s">
        <v>18</v>
      </c>
      <c r="C21" s="1">
        <v>375</v>
      </c>
      <c r="D21" s="1">
        <v>4095</v>
      </c>
      <c r="E21">
        <v>25</v>
      </c>
      <c r="F21">
        <v>15</v>
      </c>
      <c r="G21" s="1">
        <v>1500</v>
      </c>
      <c r="H21" s="1" t="s">
        <v>19</v>
      </c>
      <c r="I21">
        <v>51108</v>
      </c>
      <c r="J21">
        <v>49740</v>
      </c>
      <c r="K21">
        <v>44788</v>
      </c>
      <c r="L21">
        <v>2945.1</v>
      </c>
      <c r="M21">
        <v>2973.8</v>
      </c>
      <c r="N21">
        <v>2839</v>
      </c>
      <c r="O21">
        <v>4</v>
      </c>
      <c r="Q21">
        <v>15</v>
      </c>
      <c r="R21">
        <v>25</v>
      </c>
    </row>
    <row r="22" spans="1:20">
      <c r="A22" s="1" t="s">
        <v>20</v>
      </c>
      <c r="B22" s="1" t="s">
        <v>18</v>
      </c>
      <c r="C22" s="1">
        <v>375</v>
      </c>
      <c r="D22" s="1">
        <v>4095</v>
      </c>
      <c r="E22">
        <v>25</v>
      </c>
      <c r="F22">
        <v>15</v>
      </c>
      <c r="G22" s="1">
        <v>1500</v>
      </c>
      <c r="H22" s="1" t="s">
        <v>19</v>
      </c>
      <c r="I22">
        <v>51383</v>
      </c>
      <c r="J22">
        <v>49428</v>
      </c>
      <c r="K22">
        <v>42965</v>
      </c>
      <c r="L22">
        <v>2960.1</v>
      </c>
      <c r="M22">
        <v>3011.9</v>
      </c>
      <c r="N22">
        <v>2844.2</v>
      </c>
      <c r="O22">
        <v>5</v>
      </c>
      <c r="P22">
        <f>O22</f>
        <v>5</v>
      </c>
      <c r="Q22">
        <v>15</v>
      </c>
      <c r="R22">
        <v>25</v>
      </c>
      <c r="S22">
        <f>AVERAGE(M22:M24)</f>
        <v>2776.3333333333335</v>
      </c>
      <c r="T22">
        <f>STDEV(M22:M24)</f>
        <v>238.2953279721055</v>
      </c>
    </row>
    <row r="23" spans="1:20">
      <c r="A23" s="1" t="s">
        <v>20</v>
      </c>
      <c r="B23" s="1" t="s">
        <v>18</v>
      </c>
      <c r="C23" s="1">
        <v>375</v>
      </c>
      <c r="D23" s="1">
        <v>4095</v>
      </c>
      <c r="E23">
        <v>25</v>
      </c>
      <c r="F23">
        <v>15</v>
      </c>
      <c r="G23" s="1">
        <v>1500</v>
      </c>
      <c r="H23" s="1" t="s">
        <v>19</v>
      </c>
      <c r="I23">
        <v>51337</v>
      </c>
      <c r="J23">
        <v>49577</v>
      </c>
      <c r="K23">
        <v>44239</v>
      </c>
      <c r="L23">
        <v>2749.7</v>
      </c>
      <c r="M23">
        <v>2781.7</v>
      </c>
      <c r="N23">
        <v>2652.3</v>
      </c>
      <c r="O23">
        <v>5</v>
      </c>
      <c r="Q23">
        <v>15</v>
      </c>
      <c r="R23">
        <v>25</v>
      </c>
    </row>
    <row r="24" spans="1:20">
      <c r="A24" s="1" t="s">
        <v>20</v>
      </c>
      <c r="B24" s="1" t="s">
        <v>18</v>
      </c>
      <c r="C24" s="1">
        <v>375</v>
      </c>
      <c r="D24" s="1">
        <v>4095</v>
      </c>
      <c r="E24">
        <v>25</v>
      </c>
      <c r="F24">
        <v>15</v>
      </c>
      <c r="G24" s="1">
        <v>1500</v>
      </c>
      <c r="H24" s="1" t="s">
        <v>19</v>
      </c>
      <c r="I24">
        <v>51212</v>
      </c>
      <c r="J24">
        <v>49529</v>
      </c>
      <c r="K24">
        <v>43864</v>
      </c>
      <c r="L24">
        <v>2502</v>
      </c>
      <c r="M24">
        <v>2535.4</v>
      </c>
      <c r="N24">
        <v>2403.6999999999998</v>
      </c>
      <c r="O24">
        <v>5</v>
      </c>
      <c r="Q24">
        <v>15</v>
      </c>
      <c r="R24">
        <v>25</v>
      </c>
    </row>
    <row r="25" spans="1:20">
      <c r="A25" s="1" t="s">
        <v>20</v>
      </c>
      <c r="B25" s="1" t="s">
        <v>18</v>
      </c>
      <c r="C25" s="1">
        <v>0</v>
      </c>
      <c r="D25" s="1">
        <v>0</v>
      </c>
      <c r="E25">
        <v>0</v>
      </c>
      <c r="F25">
        <v>15</v>
      </c>
      <c r="G25" s="1">
        <v>1500</v>
      </c>
      <c r="H25" s="1" t="s">
        <v>19</v>
      </c>
      <c r="I25">
        <v>51013</v>
      </c>
      <c r="J25">
        <v>49984</v>
      </c>
      <c r="K25">
        <v>45276</v>
      </c>
      <c r="L25">
        <v>26268.3</v>
      </c>
      <c r="M25">
        <v>26422.7</v>
      </c>
      <c r="N25">
        <v>25328.5</v>
      </c>
      <c r="O25">
        <v>5</v>
      </c>
      <c r="P25">
        <v>0</v>
      </c>
      <c r="Q25">
        <v>15</v>
      </c>
      <c r="R25">
        <v>0</v>
      </c>
      <c r="S25">
        <f>AVERAGE(M25:M27)</f>
        <v>25920.633333333331</v>
      </c>
      <c r="T25">
        <f>STDEV(M25:M27)</f>
        <v>551.58459308915917</v>
      </c>
    </row>
    <row r="26" spans="1:20">
      <c r="A26" s="1" t="s">
        <v>20</v>
      </c>
      <c r="B26" s="1" t="s">
        <v>18</v>
      </c>
      <c r="C26" s="1">
        <v>0</v>
      </c>
      <c r="D26" s="1">
        <v>0</v>
      </c>
      <c r="E26">
        <v>0</v>
      </c>
      <c r="F26">
        <v>15</v>
      </c>
      <c r="G26" s="1">
        <v>1500</v>
      </c>
      <c r="H26" s="1" t="s">
        <v>19</v>
      </c>
      <c r="I26">
        <v>50921</v>
      </c>
      <c r="J26">
        <v>49968</v>
      </c>
      <c r="K26">
        <v>45860</v>
      </c>
      <c r="L26">
        <v>25873.7</v>
      </c>
      <c r="M26">
        <v>26009</v>
      </c>
      <c r="N26">
        <v>24869.9</v>
      </c>
      <c r="O26">
        <v>5</v>
      </c>
      <c r="Q26">
        <v>15</v>
      </c>
      <c r="R26">
        <v>0</v>
      </c>
    </row>
    <row r="27" spans="1:20">
      <c r="A27" s="1" t="s">
        <v>20</v>
      </c>
      <c r="B27" s="1" t="s">
        <v>18</v>
      </c>
      <c r="C27" s="1">
        <v>0</v>
      </c>
      <c r="D27" s="1">
        <v>0</v>
      </c>
      <c r="E27">
        <v>0</v>
      </c>
      <c r="F27">
        <v>15</v>
      </c>
      <c r="G27" s="1">
        <v>1500</v>
      </c>
      <c r="H27" s="1" t="s">
        <v>19</v>
      </c>
      <c r="I27">
        <v>51032</v>
      </c>
      <c r="J27">
        <v>49891</v>
      </c>
      <c r="K27">
        <v>45147</v>
      </c>
      <c r="L27">
        <v>25152.2</v>
      </c>
      <c r="M27">
        <v>25330.2</v>
      </c>
      <c r="N27">
        <v>24259</v>
      </c>
      <c r="O27">
        <v>5</v>
      </c>
      <c r="Q27">
        <v>15</v>
      </c>
      <c r="R27">
        <v>0</v>
      </c>
    </row>
    <row r="28" spans="1:20">
      <c r="A28" s="1"/>
      <c r="B28" s="1"/>
      <c r="C28" s="1"/>
      <c r="D28" s="1"/>
      <c r="E28" s="1"/>
      <c r="F28" s="1"/>
      <c r="G28" s="1"/>
      <c r="H28" s="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5F41F-6F8B-454E-92A2-05EC1D48BBBC}">
  <dimension ref="A1:AH28"/>
  <sheetViews>
    <sheetView topLeftCell="I1" workbookViewId="0">
      <selection activeCell="T37" sqref="T37"/>
    </sheetView>
  </sheetViews>
  <sheetFormatPr baseColWidth="10" defaultRowHeight="16"/>
  <sheetData>
    <row r="1" spans="1:3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3"/>
      <c r="M1" s="3"/>
      <c r="N1" s="2"/>
      <c r="O1" s="1"/>
      <c r="P1" s="1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spans="1:3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3"/>
      <c r="M2" s="3"/>
      <c r="N2" s="2"/>
      <c r="O2" s="1"/>
      <c r="P2" s="1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spans="1:34">
      <c r="A3" s="1" t="s">
        <v>1</v>
      </c>
      <c r="B3" s="1" t="s">
        <v>2</v>
      </c>
      <c r="C3" s="1" t="s">
        <v>3</v>
      </c>
      <c r="D3" s="1" t="s">
        <v>4</v>
      </c>
      <c r="E3" s="1" t="s">
        <v>21</v>
      </c>
      <c r="F3" s="1" t="s">
        <v>92</v>
      </c>
      <c r="G3" s="1" t="s">
        <v>93</v>
      </c>
      <c r="H3" s="1" t="s">
        <v>79</v>
      </c>
      <c r="I3" s="1" t="s">
        <v>8</v>
      </c>
      <c r="J3" s="1" t="s">
        <v>10</v>
      </c>
      <c r="K3" s="1" t="s">
        <v>11</v>
      </c>
      <c r="L3" s="3" t="s">
        <v>23</v>
      </c>
      <c r="M3" s="3" t="s">
        <v>13</v>
      </c>
      <c r="N3" s="2" t="s">
        <v>94</v>
      </c>
      <c r="O3" s="1" t="s">
        <v>15</v>
      </c>
      <c r="P3" s="1" t="s">
        <v>95</v>
      </c>
      <c r="Q3" s="2" t="s">
        <v>94</v>
      </c>
      <c r="R3" s="1" t="s">
        <v>15</v>
      </c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4">
      <c r="A4" s="1" t="s">
        <v>17</v>
      </c>
      <c r="B4" s="1" t="s">
        <v>18</v>
      </c>
      <c r="C4" s="1">
        <v>375</v>
      </c>
      <c r="D4" s="1">
        <v>4095</v>
      </c>
      <c r="E4" s="1">
        <v>0</v>
      </c>
      <c r="F4" s="1">
        <v>0</v>
      </c>
      <c r="G4" s="1">
        <v>0</v>
      </c>
      <c r="H4" s="1">
        <v>1500</v>
      </c>
      <c r="I4" s="1" t="s">
        <v>19</v>
      </c>
      <c r="J4" s="1">
        <v>51642</v>
      </c>
      <c r="K4" s="1">
        <v>48241</v>
      </c>
      <c r="L4" s="12">
        <v>266.10000000000002</v>
      </c>
      <c r="M4" s="12">
        <v>264.60000000000002</v>
      </c>
      <c r="N4" s="2">
        <f>F4+1</f>
        <v>1</v>
      </c>
      <c r="O4" s="1">
        <f>AVERAGE(M4:M5)</f>
        <v>269.20000000000005</v>
      </c>
      <c r="P4" s="2">
        <v>1</v>
      </c>
      <c r="Q4" s="7">
        <f>N4</f>
        <v>1</v>
      </c>
      <c r="R4" s="2">
        <f>O4</f>
        <v>269.20000000000005</v>
      </c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34">
      <c r="A5" s="1" t="s">
        <v>17</v>
      </c>
      <c r="B5" s="1" t="s">
        <v>18</v>
      </c>
      <c r="C5" s="1">
        <v>375</v>
      </c>
      <c r="D5" s="1">
        <v>4095</v>
      </c>
      <c r="E5" s="1">
        <v>0</v>
      </c>
      <c r="F5" s="1">
        <v>0</v>
      </c>
      <c r="G5" s="1">
        <v>0</v>
      </c>
      <c r="H5" s="1">
        <v>1500</v>
      </c>
      <c r="I5" s="1" t="s">
        <v>19</v>
      </c>
      <c r="J5" s="1">
        <v>51470</v>
      </c>
      <c r="K5" s="1">
        <v>48394</v>
      </c>
      <c r="L5" s="3">
        <v>301.10000000000002</v>
      </c>
      <c r="M5" s="3">
        <v>273.8</v>
      </c>
      <c r="N5" s="2"/>
      <c r="O5" s="1"/>
      <c r="P5" s="2">
        <v>1.5</v>
      </c>
      <c r="Q5" s="7">
        <f>N6</f>
        <v>2</v>
      </c>
      <c r="R5" s="2">
        <f>O6</f>
        <v>15598.650000000001</v>
      </c>
      <c r="S5" s="5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4">
      <c r="A6" s="1" t="s">
        <v>17</v>
      </c>
      <c r="B6" s="1" t="s">
        <v>18</v>
      </c>
      <c r="C6" s="1">
        <v>375</v>
      </c>
      <c r="D6" s="1">
        <v>4095</v>
      </c>
      <c r="E6" s="1">
        <v>7.5</v>
      </c>
      <c r="F6" s="1">
        <v>1</v>
      </c>
      <c r="G6" s="1">
        <v>0</v>
      </c>
      <c r="H6" s="1">
        <v>1500</v>
      </c>
      <c r="I6" s="1" t="s">
        <v>19</v>
      </c>
      <c r="J6" s="1">
        <v>52642</v>
      </c>
      <c r="K6" s="1">
        <v>48442</v>
      </c>
      <c r="L6" s="3">
        <v>15063.7</v>
      </c>
      <c r="M6" s="3">
        <v>15626.2</v>
      </c>
      <c r="N6" s="2">
        <f>F6+1</f>
        <v>2</v>
      </c>
      <c r="O6" s="1">
        <f>AVERAGE(M6:M7)</f>
        <v>15598.650000000001</v>
      </c>
      <c r="P6" s="2">
        <v>3</v>
      </c>
      <c r="Q6" s="7">
        <f>N8</f>
        <v>3</v>
      </c>
      <c r="R6" s="2">
        <f>O8</f>
        <v>273.75</v>
      </c>
      <c r="S6" s="5"/>
      <c r="T6" s="2"/>
      <c r="U6" s="2"/>
      <c r="V6" s="5"/>
      <c r="W6" s="5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4">
      <c r="A7" s="1" t="s">
        <v>17</v>
      </c>
      <c r="B7" s="1" t="s">
        <v>18</v>
      </c>
      <c r="C7" s="1">
        <v>375</v>
      </c>
      <c r="D7" s="1">
        <v>4095</v>
      </c>
      <c r="E7" s="1">
        <v>7.5</v>
      </c>
      <c r="F7" s="1">
        <v>1</v>
      </c>
      <c r="G7" s="1">
        <v>0</v>
      </c>
      <c r="H7" s="1">
        <v>1500</v>
      </c>
      <c r="I7" s="1" t="s">
        <v>19</v>
      </c>
      <c r="J7" s="1">
        <v>51914</v>
      </c>
      <c r="K7" s="1">
        <v>48778</v>
      </c>
      <c r="L7" s="3">
        <v>15255.2</v>
      </c>
      <c r="M7" s="3">
        <v>15571.1</v>
      </c>
      <c r="N7" s="2"/>
      <c r="O7" s="1"/>
      <c r="P7" s="2">
        <v>3.5</v>
      </c>
      <c r="Q7" s="7">
        <f>N10</f>
        <v>4</v>
      </c>
      <c r="R7" s="2">
        <f>O10</f>
        <v>15946.15</v>
      </c>
      <c r="S7" s="5"/>
      <c r="T7" s="2"/>
      <c r="U7" s="2"/>
      <c r="V7" s="5"/>
      <c r="W7" s="5"/>
      <c r="X7" s="5"/>
      <c r="Y7" s="2"/>
      <c r="Z7" s="2"/>
      <c r="AA7" s="2"/>
      <c r="AB7" s="2"/>
      <c r="AC7" s="2"/>
      <c r="AD7" s="2"/>
      <c r="AE7" s="6"/>
      <c r="AF7" s="2"/>
      <c r="AG7" s="6"/>
      <c r="AH7" s="6"/>
    </row>
    <row r="8" spans="1:34">
      <c r="A8" s="1" t="s">
        <v>17</v>
      </c>
      <c r="B8" s="1" t="s">
        <v>18</v>
      </c>
      <c r="C8" s="1">
        <v>375</v>
      </c>
      <c r="D8" s="1">
        <v>4095</v>
      </c>
      <c r="E8" s="1">
        <v>7.5</v>
      </c>
      <c r="F8" s="1">
        <v>2</v>
      </c>
      <c r="G8" s="1">
        <v>3</v>
      </c>
      <c r="H8" s="1">
        <v>1500</v>
      </c>
      <c r="I8" s="1" t="s">
        <v>19</v>
      </c>
      <c r="J8" s="1">
        <v>51935</v>
      </c>
      <c r="K8" s="1">
        <v>48816</v>
      </c>
      <c r="L8" s="3">
        <v>358</v>
      </c>
      <c r="M8" s="3">
        <v>285</v>
      </c>
      <c r="N8" s="2">
        <f>F8+1</f>
        <v>3</v>
      </c>
      <c r="O8" s="1">
        <f>AVERAGE(M8:M9)</f>
        <v>273.75</v>
      </c>
      <c r="P8" s="2">
        <v>5</v>
      </c>
      <c r="Q8" s="7">
        <f>N12</f>
        <v>5</v>
      </c>
      <c r="R8" s="6">
        <f>O12</f>
        <v>288.55</v>
      </c>
      <c r="S8" s="5"/>
      <c r="T8" s="2"/>
      <c r="U8" s="2"/>
      <c r="V8" s="5"/>
      <c r="W8" s="5"/>
      <c r="X8" s="5"/>
      <c r="Y8" s="2"/>
      <c r="Z8" s="2"/>
      <c r="AA8" s="2"/>
      <c r="AB8" s="2"/>
      <c r="AC8" s="2"/>
      <c r="AD8" s="2"/>
      <c r="AE8" s="6"/>
      <c r="AF8" s="2"/>
      <c r="AG8" s="6"/>
      <c r="AH8" s="6"/>
    </row>
    <row r="9" spans="1:34">
      <c r="A9" s="1" t="s">
        <v>17</v>
      </c>
      <c r="B9" s="1" t="s">
        <v>18</v>
      </c>
      <c r="C9" s="1">
        <v>375</v>
      </c>
      <c r="D9" s="1">
        <v>4095</v>
      </c>
      <c r="E9" s="1">
        <v>7.5</v>
      </c>
      <c r="F9" s="1">
        <v>2</v>
      </c>
      <c r="G9" s="1">
        <v>3</v>
      </c>
      <c r="H9" s="1">
        <v>1500</v>
      </c>
      <c r="I9" s="1" t="s">
        <v>19</v>
      </c>
      <c r="J9" s="1">
        <v>51844</v>
      </c>
      <c r="K9" s="1">
        <v>48965</v>
      </c>
      <c r="L9" s="3">
        <v>334.3</v>
      </c>
      <c r="M9" s="3">
        <v>262.5</v>
      </c>
      <c r="N9" s="2"/>
      <c r="O9" s="1"/>
      <c r="P9" s="2">
        <v>5.5</v>
      </c>
      <c r="Q9" s="7">
        <f>N14</f>
        <v>6</v>
      </c>
      <c r="R9" s="6">
        <f>O14</f>
        <v>15863.2</v>
      </c>
      <c r="S9" s="5"/>
      <c r="T9" s="2"/>
      <c r="U9" s="2"/>
      <c r="V9" s="5"/>
      <c r="W9" s="5"/>
      <c r="X9" s="5"/>
      <c r="Y9" s="2"/>
      <c r="Z9" s="2"/>
      <c r="AA9" s="2"/>
      <c r="AB9" s="2"/>
      <c r="AC9" s="2"/>
      <c r="AD9" s="2"/>
      <c r="AE9" s="6"/>
      <c r="AF9" s="2"/>
      <c r="AG9" s="6"/>
      <c r="AH9" s="6"/>
    </row>
    <row r="10" spans="1:34">
      <c r="A10" s="1" t="s">
        <v>17</v>
      </c>
      <c r="B10" s="1" t="s">
        <v>18</v>
      </c>
      <c r="C10" s="1">
        <v>375</v>
      </c>
      <c r="D10" s="1">
        <v>4095</v>
      </c>
      <c r="E10" s="1">
        <f>E6+7.5</f>
        <v>15</v>
      </c>
      <c r="F10" s="1">
        <v>3</v>
      </c>
      <c r="G10" s="1">
        <v>3</v>
      </c>
      <c r="H10" s="1">
        <v>1500</v>
      </c>
      <c r="I10" s="1" t="s">
        <v>19</v>
      </c>
      <c r="J10" s="1">
        <v>51775</v>
      </c>
      <c r="K10" s="1">
        <v>48878</v>
      </c>
      <c r="L10" s="3">
        <v>15481.8</v>
      </c>
      <c r="M10" s="3">
        <v>15831.8</v>
      </c>
      <c r="N10" s="2">
        <f>F10+1</f>
        <v>4</v>
      </c>
      <c r="O10" s="1">
        <f>AVERAGE(M10:M11)</f>
        <v>15946.15</v>
      </c>
      <c r="P10" s="2">
        <v>7</v>
      </c>
      <c r="Q10" s="7">
        <f>N16</f>
        <v>7</v>
      </c>
      <c r="R10" s="2">
        <f>O16</f>
        <v>304.89999999999998</v>
      </c>
      <c r="S10" s="7"/>
      <c r="T10" s="2"/>
      <c r="U10" s="2"/>
      <c r="V10" s="7"/>
      <c r="W10" s="7"/>
      <c r="X10" s="7"/>
      <c r="Y10" s="7"/>
      <c r="Z10" s="2"/>
      <c r="AA10" s="2"/>
      <c r="AB10" s="2"/>
      <c r="AC10" s="2"/>
      <c r="AD10" s="2"/>
      <c r="AE10" s="2"/>
      <c r="AF10" s="2"/>
      <c r="AG10" s="6"/>
      <c r="AH10" s="6"/>
    </row>
    <row r="11" spans="1:34">
      <c r="A11" s="1" t="s">
        <v>17</v>
      </c>
      <c r="B11" s="1" t="s">
        <v>18</v>
      </c>
      <c r="C11" s="1">
        <v>375</v>
      </c>
      <c r="D11" s="1">
        <v>4095</v>
      </c>
      <c r="E11" s="1">
        <f t="shared" ref="E11:E27" si="0">E7+7.5</f>
        <v>15</v>
      </c>
      <c r="F11" s="1">
        <v>3</v>
      </c>
      <c r="G11" s="1">
        <v>3</v>
      </c>
      <c r="H11" s="1">
        <v>1500</v>
      </c>
      <c r="I11" s="1" t="s">
        <v>19</v>
      </c>
      <c r="J11" s="1">
        <v>51641</v>
      </c>
      <c r="K11" s="1">
        <v>48915</v>
      </c>
      <c r="L11" s="3">
        <v>15750.8</v>
      </c>
      <c r="M11" s="3">
        <v>16060.5</v>
      </c>
      <c r="N11" s="2"/>
      <c r="O11" s="1"/>
      <c r="P11" s="2">
        <v>7.5</v>
      </c>
      <c r="Q11" s="7">
        <f>N18</f>
        <v>8</v>
      </c>
      <c r="R11" s="6">
        <f>O18</f>
        <v>15543.05</v>
      </c>
      <c r="S11" s="7"/>
      <c r="T11" s="2"/>
      <c r="U11" s="2"/>
      <c r="V11" s="7"/>
      <c r="W11" s="7"/>
      <c r="X11" s="7"/>
      <c r="Y11" s="7"/>
      <c r="Z11" s="2"/>
      <c r="AA11" s="2"/>
      <c r="AB11" s="2"/>
      <c r="AC11" s="2"/>
      <c r="AD11" s="2"/>
      <c r="AE11" s="2"/>
      <c r="AF11" s="2"/>
      <c r="AG11" s="6"/>
      <c r="AH11" s="6"/>
    </row>
    <row r="12" spans="1:34">
      <c r="A12" s="1" t="s">
        <v>17</v>
      </c>
      <c r="B12" s="1" t="s">
        <v>18</v>
      </c>
      <c r="C12" s="1">
        <v>375</v>
      </c>
      <c r="D12" s="1">
        <v>4095</v>
      </c>
      <c r="E12" s="1">
        <f t="shared" si="0"/>
        <v>15</v>
      </c>
      <c r="F12" s="1">
        <v>4</v>
      </c>
      <c r="G12" s="1">
        <f>G8+3</f>
        <v>6</v>
      </c>
      <c r="H12" s="1">
        <v>1500</v>
      </c>
      <c r="I12" s="1" t="s">
        <v>19</v>
      </c>
      <c r="J12" s="1">
        <v>51709</v>
      </c>
      <c r="K12" s="1">
        <v>48887</v>
      </c>
      <c r="L12" s="3">
        <v>290.8</v>
      </c>
      <c r="M12" s="3">
        <v>296.3</v>
      </c>
      <c r="N12" s="2">
        <f>F12+1</f>
        <v>5</v>
      </c>
      <c r="O12" s="1">
        <f>AVERAGE(M12:M13)</f>
        <v>288.55</v>
      </c>
      <c r="P12" s="2">
        <v>9</v>
      </c>
      <c r="Q12" s="7">
        <f>N20</f>
        <v>9</v>
      </c>
      <c r="R12" s="6">
        <f>O20</f>
        <v>358.15</v>
      </c>
      <c r="S12" s="5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6"/>
      <c r="AH12" s="6"/>
    </row>
    <row r="13" spans="1:34">
      <c r="A13" s="1" t="s">
        <v>17</v>
      </c>
      <c r="B13" s="1" t="s">
        <v>18</v>
      </c>
      <c r="C13" s="1">
        <v>375</v>
      </c>
      <c r="D13" s="1">
        <v>4095</v>
      </c>
      <c r="E13" s="1">
        <f t="shared" si="0"/>
        <v>15</v>
      </c>
      <c r="F13" s="1">
        <v>4</v>
      </c>
      <c r="G13" s="1">
        <f t="shared" ref="G13:G27" si="1">G9+3</f>
        <v>6</v>
      </c>
      <c r="H13" s="1">
        <v>1500</v>
      </c>
      <c r="I13" s="1" t="s">
        <v>19</v>
      </c>
      <c r="J13" s="1">
        <v>51767</v>
      </c>
      <c r="K13" s="1">
        <v>48901</v>
      </c>
      <c r="L13" s="3">
        <v>278.5</v>
      </c>
      <c r="M13" s="3">
        <v>280.8</v>
      </c>
      <c r="N13" s="2"/>
      <c r="O13" s="1"/>
      <c r="P13" s="2">
        <v>9.5</v>
      </c>
      <c r="Q13" s="7">
        <f>N22</f>
        <v>10</v>
      </c>
      <c r="R13" s="6">
        <f>O22</f>
        <v>15440.650000000001</v>
      </c>
      <c r="S13" s="5"/>
      <c r="T13" s="2"/>
      <c r="U13" s="2"/>
      <c r="V13" s="5"/>
      <c r="W13" s="5"/>
      <c r="X13" s="5"/>
      <c r="Y13" s="2"/>
      <c r="Z13" s="2"/>
      <c r="AA13" s="2"/>
      <c r="AB13" s="2"/>
      <c r="AC13" s="2"/>
      <c r="AD13" s="2"/>
      <c r="AE13" s="6"/>
      <c r="AF13" s="2"/>
      <c r="AG13" s="6"/>
      <c r="AH13" s="6"/>
    </row>
    <row r="14" spans="1:34">
      <c r="A14" s="1" t="s">
        <v>17</v>
      </c>
      <c r="B14" s="1" t="s">
        <v>18</v>
      </c>
      <c r="C14" s="1">
        <v>375</v>
      </c>
      <c r="D14" s="1">
        <v>4095</v>
      </c>
      <c r="E14" s="1">
        <f t="shared" si="0"/>
        <v>22.5</v>
      </c>
      <c r="F14" s="1">
        <v>5</v>
      </c>
      <c r="G14" s="1">
        <f t="shared" si="1"/>
        <v>6</v>
      </c>
      <c r="H14" s="1">
        <v>1500</v>
      </c>
      <c r="I14" s="1" t="s">
        <v>19</v>
      </c>
      <c r="J14" s="1">
        <v>51765</v>
      </c>
      <c r="K14" s="1">
        <v>48986</v>
      </c>
      <c r="L14" s="3">
        <v>15518</v>
      </c>
      <c r="M14" s="3">
        <v>15862.5</v>
      </c>
      <c r="N14" s="2">
        <f>F14+1</f>
        <v>6</v>
      </c>
      <c r="O14" s="1">
        <f>AVERAGE(M14:M15)</f>
        <v>15863.2</v>
      </c>
      <c r="P14" s="2">
        <v>11</v>
      </c>
      <c r="Q14" s="7">
        <f>N24</f>
        <v>11</v>
      </c>
      <c r="R14" s="2">
        <f>O24</f>
        <v>521.65000000000009</v>
      </c>
      <c r="S14" s="5"/>
      <c r="T14" s="2"/>
      <c r="U14" s="2"/>
      <c r="V14" s="5"/>
      <c r="W14" s="5"/>
      <c r="X14" s="5"/>
      <c r="Y14" s="2"/>
      <c r="Z14" s="2"/>
      <c r="AA14" s="2"/>
      <c r="AB14" s="2"/>
      <c r="AC14" s="2"/>
      <c r="AD14" s="2"/>
      <c r="AE14" s="6"/>
      <c r="AF14" s="2"/>
      <c r="AG14" s="6"/>
      <c r="AH14" s="6"/>
    </row>
    <row r="15" spans="1:34">
      <c r="A15" s="1" t="s">
        <v>17</v>
      </c>
      <c r="B15" s="1" t="s">
        <v>18</v>
      </c>
      <c r="C15" s="1">
        <v>375</v>
      </c>
      <c r="D15" s="1">
        <v>4095</v>
      </c>
      <c r="E15" s="1">
        <f t="shared" si="0"/>
        <v>22.5</v>
      </c>
      <c r="F15" s="1">
        <v>5</v>
      </c>
      <c r="G15" s="1">
        <f t="shared" si="1"/>
        <v>6</v>
      </c>
      <c r="H15" s="1">
        <v>1500</v>
      </c>
      <c r="I15" s="1" t="s">
        <v>19</v>
      </c>
      <c r="J15" s="1">
        <v>51643</v>
      </c>
      <c r="K15" s="1">
        <v>48868</v>
      </c>
      <c r="L15" s="3">
        <v>15566.4</v>
      </c>
      <c r="M15" s="3">
        <v>15863.9</v>
      </c>
      <c r="N15" s="2"/>
      <c r="O15" s="1"/>
      <c r="P15" s="2">
        <v>11.5</v>
      </c>
      <c r="Q15" s="7">
        <f>N26</f>
        <v>12</v>
      </c>
      <c r="R15" s="2">
        <f>O26</f>
        <v>16390.45</v>
      </c>
      <c r="S15" s="5"/>
      <c r="T15" s="2"/>
      <c r="U15" s="2"/>
      <c r="V15" s="5"/>
      <c r="W15" s="5"/>
      <c r="X15" s="5"/>
      <c r="Y15" s="2"/>
      <c r="Z15" s="2"/>
      <c r="AA15" s="2"/>
      <c r="AB15" s="2"/>
      <c r="AC15" s="2"/>
      <c r="AD15" s="2"/>
      <c r="AE15" s="6"/>
      <c r="AF15" s="2"/>
      <c r="AG15" s="6"/>
      <c r="AH15" s="6"/>
    </row>
    <row r="16" spans="1:34">
      <c r="A16" s="1" t="s">
        <v>17</v>
      </c>
      <c r="B16" s="1" t="s">
        <v>18</v>
      </c>
      <c r="C16" s="1">
        <v>375</v>
      </c>
      <c r="D16" s="1">
        <v>4095</v>
      </c>
      <c r="E16" s="1">
        <f t="shared" si="0"/>
        <v>22.5</v>
      </c>
      <c r="F16" s="1">
        <v>6</v>
      </c>
      <c r="G16" s="1">
        <f t="shared" si="1"/>
        <v>9</v>
      </c>
      <c r="H16" s="1">
        <v>1500</v>
      </c>
      <c r="I16" s="1" t="s">
        <v>19</v>
      </c>
      <c r="J16" s="1">
        <v>51794</v>
      </c>
      <c r="K16" s="1">
        <v>48981</v>
      </c>
      <c r="L16" s="3">
        <v>295.89999999999998</v>
      </c>
      <c r="M16" s="3">
        <v>301.5</v>
      </c>
      <c r="N16" s="2">
        <f>F16+1</f>
        <v>7</v>
      </c>
      <c r="O16" s="1">
        <f>AVERAGE(M16:M17)</f>
        <v>304.89999999999998</v>
      </c>
      <c r="P16" s="2">
        <v>13</v>
      </c>
      <c r="Q16" s="2"/>
      <c r="R16" s="2"/>
      <c r="S16" s="5"/>
      <c r="T16" s="2"/>
      <c r="U16" s="2"/>
      <c r="V16" s="5"/>
      <c r="W16" s="5"/>
      <c r="X16" s="5"/>
      <c r="Y16" s="2"/>
      <c r="Z16" s="2"/>
      <c r="AA16" s="2"/>
      <c r="AB16" s="2"/>
      <c r="AC16" s="2"/>
      <c r="AD16" s="2"/>
      <c r="AE16" s="6"/>
      <c r="AF16" s="2"/>
      <c r="AG16" s="6"/>
      <c r="AH16" s="6"/>
    </row>
    <row r="17" spans="1:34">
      <c r="A17" s="1" t="s">
        <v>17</v>
      </c>
      <c r="B17" s="1" t="s">
        <v>18</v>
      </c>
      <c r="C17" s="1">
        <v>375</v>
      </c>
      <c r="D17" s="1">
        <v>4095</v>
      </c>
      <c r="E17" s="1">
        <f t="shared" si="0"/>
        <v>22.5</v>
      </c>
      <c r="F17" s="1">
        <v>6</v>
      </c>
      <c r="G17" s="1">
        <f t="shared" si="1"/>
        <v>9</v>
      </c>
      <c r="H17" s="1">
        <v>1500</v>
      </c>
      <c r="I17" s="1" t="s">
        <v>19</v>
      </c>
      <c r="J17" s="1">
        <v>51500</v>
      </c>
      <c r="K17" s="1">
        <v>48673</v>
      </c>
      <c r="L17" s="3">
        <v>302.8</v>
      </c>
      <c r="M17" s="3">
        <v>308.3</v>
      </c>
      <c r="N17" s="2"/>
      <c r="O17" s="1"/>
      <c r="P17" s="2">
        <v>13.5</v>
      </c>
      <c r="Q17" s="7"/>
      <c r="R17" s="7"/>
      <c r="S17" s="7"/>
      <c r="T17" s="2"/>
      <c r="U17" s="2"/>
      <c r="V17" s="7"/>
      <c r="W17" s="7"/>
      <c r="X17" s="7"/>
      <c r="Y17" s="7"/>
      <c r="Z17" s="2"/>
      <c r="AA17" s="2"/>
      <c r="AB17" s="2"/>
      <c r="AC17" s="2"/>
      <c r="AD17" s="2"/>
      <c r="AE17" s="2"/>
      <c r="AF17" s="2"/>
      <c r="AG17" s="6"/>
      <c r="AH17" s="6"/>
    </row>
    <row r="18" spans="1:34">
      <c r="A18" s="1" t="s">
        <v>17</v>
      </c>
      <c r="B18" s="1" t="s">
        <v>18</v>
      </c>
      <c r="C18" s="1">
        <v>375</v>
      </c>
      <c r="D18" s="1">
        <v>4095</v>
      </c>
      <c r="E18" s="1">
        <f t="shared" si="0"/>
        <v>30</v>
      </c>
      <c r="F18" s="1">
        <v>7</v>
      </c>
      <c r="G18" s="1">
        <f t="shared" si="1"/>
        <v>9</v>
      </c>
      <c r="H18" s="1">
        <v>1500</v>
      </c>
      <c r="I18" s="1" t="s">
        <v>19</v>
      </c>
      <c r="J18" s="1">
        <v>51679</v>
      </c>
      <c r="K18" s="1">
        <v>48802</v>
      </c>
      <c r="L18" s="3">
        <v>15174.9</v>
      </c>
      <c r="M18" s="3">
        <v>15540.5</v>
      </c>
      <c r="N18" s="2">
        <f>F18+1</f>
        <v>8</v>
      </c>
      <c r="O18" s="1">
        <f>AVERAGE(M18:M19)</f>
        <v>15543.05</v>
      </c>
      <c r="P18" s="2">
        <v>15</v>
      </c>
      <c r="Q18" s="5"/>
      <c r="R18" s="5"/>
      <c r="S18" s="5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6"/>
      <c r="AH18" s="6"/>
    </row>
    <row r="19" spans="1:34">
      <c r="A19" s="1" t="s">
        <v>17</v>
      </c>
      <c r="B19" s="1" t="s">
        <v>18</v>
      </c>
      <c r="C19" s="1">
        <v>375</v>
      </c>
      <c r="D19" s="1">
        <v>4095</v>
      </c>
      <c r="E19" s="1">
        <f t="shared" si="0"/>
        <v>30</v>
      </c>
      <c r="F19" s="1">
        <v>7</v>
      </c>
      <c r="G19" s="1">
        <f t="shared" si="1"/>
        <v>9</v>
      </c>
      <c r="H19" s="1">
        <v>1500</v>
      </c>
      <c r="I19" s="1" t="s">
        <v>19</v>
      </c>
      <c r="J19" s="1">
        <v>51665</v>
      </c>
      <c r="K19" s="1">
        <v>48654</v>
      </c>
      <c r="L19" s="3">
        <v>15178.3</v>
      </c>
      <c r="M19" s="3">
        <v>15545.6</v>
      </c>
      <c r="N19" s="2"/>
      <c r="O19" s="1"/>
      <c r="P19" s="2">
        <v>15.5</v>
      </c>
      <c r="Q19" s="5"/>
      <c r="R19" s="5"/>
      <c r="S19" s="5"/>
      <c r="T19" s="2"/>
      <c r="U19" s="2"/>
      <c r="V19" s="5"/>
      <c r="W19" s="5"/>
      <c r="X19" s="5"/>
      <c r="Y19" s="2"/>
      <c r="Z19" s="2"/>
      <c r="AA19" s="2"/>
      <c r="AB19" s="2"/>
      <c r="AC19" s="2"/>
      <c r="AD19" s="2"/>
      <c r="AE19" s="6"/>
      <c r="AF19" s="2"/>
      <c r="AG19" s="6"/>
      <c r="AH19" s="6"/>
    </row>
    <row r="20" spans="1:34">
      <c r="A20" s="1" t="s">
        <v>17</v>
      </c>
      <c r="B20" s="1" t="s">
        <v>18</v>
      </c>
      <c r="C20" s="1">
        <v>375</v>
      </c>
      <c r="D20" s="1">
        <v>4095</v>
      </c>
      <c r="E20" s="1">
        <f t="shared" si="0"/>
        <v>30</v>
      </c>
      <c r="F20" s="1">
        <v>8</v>
      </c>
      <c r="G20" s="1">
        <f t="shared" si="1"/>
        <v>12</v>
      </c>
      <c r="H20" s="1">
        <v>1500</v>
      </c>
      <c r="I20" s="1" t="s">
        <v>19</v>
      </c>
      <c r="J20" s="1">
        <v>51778</v>
      </c>
      <c r="K20" s="1">
        <v>48678</v>
      </c>
      <c r="L20" s="3">
        <v>353.5</v>
      </c>
      <c r="M20" s="3">
        <v>360.2</v>
      </c>
      <c r="N20" s="2">
        <f>F20+1</f>
        <v>9</v>
      </c>
      <c r="O20" s="1">
        <f>AVERAGE(M20:M21)</f>
        <v>358.15</v>
      </c>
      <c r="P20" s="2">
        <v>17</v>
      </c>
      <c r="Q20" s="5"/>
      <c r="R20" s="5"/>
      <c r="S20" s="5"/>
      <c r="T20" s="2"/>
      <c r="U20" s="2"/>
      <c r="V20" s="5"/>
      <c r="W20" s="5"/>
      <c r="X20" s="5"/>
      <c r="Y20" s="2"/>
      <c r="Z20" s="2"/>
      <c r="AA20" s="2"/>
      <c r="AB20" s="2"/>
      <c r="AC20" s="2"/>
      <c r="AD20" s="2"/>
      <c r="AE20" s="6"/>
      <c r="AF20" s="2"/>
      <c r="AG20" s="6"/>
      <c r="AH20" s="6"/>
    </row>
    <row r="21" spans="1:34">
      <c r="A21" s="1" t="s">
        <v>17</v>
      </c>
      <c r="B21" s="1" t="s">
        <v>18</v>
      </c>
      <c r="C21" s="1">
        <v>375</v>
      </c>
      <c r="D21" s="1">
        <v>4095</v>
      </c>
      <c r="E21" s="1">
        <f t="shared" si="0"/>
        <v>30</v>
      </c>
      <c r="F21" s="1">
        <v>8</v>
      </c>
      <c r="G21" s="1">
        <f t="shared" si="1"/>
        <v>12</v>
      </c>
      <c r="H21" s="1">
        <v>1500</v>
      </c>
      <c r="I21" s="1" t="s">
        <v>19</v>
      </c>
      <c r="J21" s="1">
        <v>51612</v>
      </c>
      <c r="K21" s="1">
        <v>48727</v>
      </c>
      <c r="L21" s="3">
        <v>349.4</v>
      </c>
      <c r="M21" s="3">
        <v>356.1</v>
      </c>
      <c r="N21" s="2"/>
      <c r="O21" s="1"/>
      <c r="P21" s="2">
        <v>17.5</v>
      </c>
      <c r="Q21" s="5"/>
      <c r="R21" s="5"/>
      <c r="S21" s="5"/>
      <c r="T21" s="2"/>
      <c r="U21" s="2"/>
      <c r="V21" s="5"/>
      <c r="W21" s="5"/>
      <c r="X21" s="5"/>
      <c r="Y21" s="2"/>
      <c r="Z21" s="2"/>
      <c r="AA21" s="2"/>
      <c r="AB21" s="2"/>
      <c r="AC21" s="2"/>
      <c r="AD21" s="2"/>
      <c r="AE21" s="6"/>
      <c r="AF21" s="2"/>
      <c r="AG21" s="6"/>
      <c r="AH21" s="6"/>
    </row>
    <row r="22" spans="1:34">
      <c r="A22" s="1" t="s">
        <v>17</v>
      </c>
      <c r="B22" s="1" t="s">
        <v>18</v>
      </c>
      <c r="C22" s="1">
        <v>375</v>
      </c>
      <c r="D22" s="1">
        <v>4095</v>
      </c>
      <c r="E22" s="1">
        <f t="shared" si="0"/>
        <v>37.5</v>
      </c>
      <c r="F22" s="1">
        <v>9</v>
      </c>
      <c r="G22" s="1">
        <f t="shared" si="1"/>
        <v>12</v>
      </c>
      <c r="H22" s="1">
        <v>1500</v>
      </c>
      <c r="I22" s="1" t="s">
        <v>19</v>
      </c>
      <c r="J22" s="1">
        <v>51511</v>
      </c>
      <c r="K22" s="1">
        <v>48719</v>
      </c>
      <c r="L22" s="3">
        <v>15070.3</v>
      </c>
      <c r="M22" s="3">
        <v>15368.2</v>
      </c>
      <c r="N22" s="2">
        <f>F22+1</f>
        <v>10</v>
      </c>
      <c r="O22" s="1">
        <f>AVERAGE(M22:M23)</f>
        <v>15440.650000000001</v>
      </c>
      <c r="P22" s="2">
        <v>19</v>
      </c>
      <c r="Q22" s="5"/>
      <c r="R22" s="7"/>
      <c r="S22" s="7"/>
      <c r="T22" s="2"/>
      <c r="U22" s="2"/>
      <c r="V22" s="7"/>
      <c r="W22" s="7"/>
      <c r="X22" s="7"/>
      <c r="Y22" s="7"/>
      <c r="Z22" s="2"/>
      <c r="AA22" s="2"/>
      <c r="AB22" s="2"/>
      <c r="AC22" s="2"/>
      <c r="AD22" s="2"/>
      <c r="AE22" s="2"/>
      <c r="AF22" s="2"/>
      <c r="AG22" s="2"/>
      <c r="AH22" s="2"/>
    </row>
    <row r="23" spans="1:34">
      <c r="A23" s="1" t="s">
        <v>17</v>
      </c>
      <c r="B23" s="1" t="s">
        <v>18</v>
      </c>
      <c r="C23" s="1">
        <v>375</v>
      </c>
      <c r="D23" s="1">
        <v>4095</v>
      </c>
      <c r="E23" s="1">
        <f t="shared" si="0"/>
        <v>37.5</v>
      </c>
      <c r="F23" s="1">
        <v>9</v>
      </c>
      <c r="G23" s="1">
        <f t="shared" si="1"/>
        <v>12</v>
      </c>
      <c r="H23" s="1">
        <v>1500</v>
      </c>
      <c r="I23" s="1" t="s">
        <v>19</v>
      </c>
      <c r="J23" s="1">
        <v>51576</v>
      </c>
      <c r="K23" s="1">
        <v>48746</v>
      </c>
      <c r="L23" s="3">
        <v>15163.4</v>
      </c>
      <c r="M23" s="3">
        <v>15513.1</v>
      </c>
      <c r="N23" s="2"/>
      <c r="O23" s="1"/>
      <c r="P23" s="2">
        <v>19.5</v>
      </c>
      <c r="Q23" s="2"/>
      <c r="R23" s="7"/>
      <c r="S23" s="7"/>
      <c r="T23" s="2"/>
      <c r="U23" s="2"/>
      <c r="V23" s="7"/>
      <c r="W23" s="7"/>
      <c r="X23" s="7"/>
      <c r="Y23" s="7"/>
      <c r="Z23" s="2"/>
      <c r="AA23" s="2"/>
      <c r="AB23" s="2"/>
      <c r="AC23" s="2"/>
      <c r="AD23" s="2"/>
      <c r="AE23" s="2"/>
      <c r="AF23" s="2"/>
      <c r="AG23" s="2"/>
      <c r="AH23" s="2"/>
    </row>
    <row r="24" spans="1:34">
      <c r="A24" s="1" t="s">
        <v>17</v>
      </c>
      <c r="B24" s="1" t="s">
        <v>18</v>
      </c>
      <c r="C24" s="1">
        <v>375</v>
      </c>
      <c r="D24" s="1">
        <v>4095</v>
      </c>
      <c r="E24" s="1">
        <f t="shared" si="0"/>
        <v>37.5</v>
      </c>
      <c r="F24" s="1">
        <v>10</v>
      </c>
      <c r="G24" s="1">
        <f t="shared" si="1"/>
        <v>15</v>
      </c>
      <c r="H24" s="1">
        <v>1500</v>
      </c>
      <c r="I24" s="1" t="s">
        <v>19</v>
      </c>
      <c r="J24" s="1">
        <v>51724</v>
      </c>
      <c r="K24" s="1">
        <v>48583</v>
      </c>
      <c r="L24" s="3">
        <v>510.8</v>
      </c>
      <c r="M24" s="3">
        <v>518.6</v>
      </c>
      <c r="N24" s="2">
        <f>F24+1</f>
        <v>11</v>
      </c>
      <c r="O24" s="1">
        <f>AVERAGE(M24:M25)</f>
        <v>521.65000000000009</v>
      </c>
      <c r="P24" s="2">
        <v>21</v>
      </c>
      <c r="Q24" s="2"/>
      <c r="R24" s="5"/>
      <c r="S24" s="5"/>
      <c r="T24" s="2"/>
      <c r="U24" s="2"/>
      <c r="V24" s="5"/>
      <c r="W24" s="5"/>
      <c r="X24" s="5"/>
      <c r="Y24" s="2"/>
      <c r="Z24" s="5"/>
      <c r="AA24" s="6"/>
      <c r="AB24" s="5"/>
      <c r="AC24" s="5"/>
      <c r="AD24" s="5"/>
      <c r="AE24" s="5"/>
      <c r="AF24" s="2"/>
      <c r="AG24" s="2"/>
      <c r="AH24" s="2"/>
    </row>
    <row r="25" spans="1:34">
      <c r="A25" s="1" t="s">
        <v>17</v>
      </c>
      <c r="B25" s="1" t="s">
        <v>18</v>
      </c>
      <c r="C25" s="1">
        <v>375</v>
      </c>
      <c r="D25" s="1">
        <v>4095</v>
      </c>
      <c r="E25" s="1">
        <f t="shared" si="0"/>
        <v>37.5</v>
      </c>
      <c r="F25" s="1">
        <v>10</v>
      </c>
      <c r="G25" s="1">
        <f t="shared" si="1"/>
        <v>15</v>
      </c>
      <c r="H25" s="1">
        <v>1500</v>
      </c>
      <c r="I25" s="1" t="s">
        <v>19</v>
      </c>
      <c r="J25" s="1">
        <v>51789</v>
      </c>
      <c r="K25" s="1">
        <v>48565</v>
      </c>
      <c r="L25" s="3">
        <v>513.29999999999995</v>
      </c>
      <c r="M25" s="3">
        <v>524.70000000000005</v>
      </c>
      <c r="N25" s="2"/>
      <c r="O25" s="1"/>
      <c r="P25" s="2">
        <v>21.5</v>
      </c>
      <c r="Q25" s="2"/>
      <c r="R25" s="5"/>
      <c r="S25" s="5"/>
      <c r="T25" s="2"/>
      <c r="U25" s="2"/>
      <c r="V25" s="5"/>
      <c r="W25" s="2"/>
      <c r="X25" s="2"/>
      <c r="Y25" s="2"/>
      <c r="Z25" s="5"/>
      <c r="AA25" s="6"/>
      <c r="AB25" s="5"/>
      <c r="AC25" s="5"/>
      <c r="AD25" s="2"/>
      <c r="AE25" s="2"/>
      <c r="AF25" s="2"/>
      <c r="AG25" s="2"/>
      <c r="AH25" s="2"/>
    </row>
    <row r="26" spans="1:34">
      <c r="A26" s="1" t="s">
        <v>17</v>
      </c>
      <c r="B26" s="1" t="s">
        <v>18</v>
      </c>
      <c r="C26" s="1">
        <v>375</v>
      </c>
      <c r="D26" s="1">
        <v>4095</v>
      </c>
      <c r="E26" s="1">
        <f t="shared" si="0"/>
        <v>45</v>
      </c>
      <c r="F26" s="1">
        <v>11</v>
      </c>
      <c r="G26" s="1">
        <f t="shared" si="1"/>
        <v>15</v>
      </c>
      <c r="H26" s="1">
        <v>1500</v>
      </c>
      <c r="I26" s="1" t="s">
        <v>19</v>
      </c>
      <c r="J26" s="1">
        <v>51466</v>
      </c>
      <c r="K26" s="1">
        <v>48544</v>
      </c>
      <c r="L26" s="3">
        <v>16976.099999999999</v>
      </c>
      <c r="M26" s="3">
        <v>17314.8</v>
      </c>
      <c r="N26" s="2">
        <f>F26+1</f>
        <v>12</v>
      </c>
      <c r="O26" s="1">
        <f>AVERAGE(M26:M27)</f>
        <v>16390.45</v>
      </c>
      <c r="P26" s="2">
        <v>23</v>
      </c>
      <c r="Q26" s="2"/>
      <c r="R26" s="5"/>
      <c r="S26" s="2"/>
      <c r="T26" s="2"/>
      <c r="U26" s="2"/>
      <c r="V26" s="2"/>
      <c r="W26" s="2"/>
      <c r="X26" s="2"/>
      <c r="Y26" s="2"/>
      <c r="Z26" s="2"/>
      <c r="AA26" s="6"/>
      <c r="AB26" s="2"/>
      <c r="AC26" s="2"/>
      <c r="AD26" s="2"/>
      <c r="AE26" s="2"/>
      <c r="AF26" s="2"/>
      <c r="AG26" s="2"/>
      <c r="AH26" s="2"/>
    </row>
    <row r="27" spans="1:34">
      <c r="A27" s="1" t="s">
        <v>17</v>
      </c>
      <c r="B27" s="1" t="s">
        <v>18</v>
      </c>
      <c r="C27" s="1">
        <v>375</v>
      </c>
      <c r="D27" s="1">
        <v>4095</v>
      </c>
      <c r="E27" s="1">
        <f t="shared" si="0"/>
        <v>45</v>
      </c>
      <c r="F27" s="1">
        <v>11</v>
      </c>
      <c r="G27" s="1">
        <f t="shared" si="1"/>
        <v>15</v>
      </c>
      <c r="H27" s="1">
        <v>1500</v>
      </c>
      <c r="I27" s="1" t="s">
        <v>19</v>
      </c>
      <c r="J27" s="1">
        <v>51608</v>
      </c>
      <c r="K27" s="1">
        <v>48522</v>
      </c>
      <c r="L27" s="12">
        <v>15105.1</v>
      </c>
      <c r="M27" s="12">
        <v>15466.1</v>
      </c>
      <c r="N27" s="2"/>
      <c r="O27" s="1"/>
      <c r="P27" s="2">
        <v>23.5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6"/>
      <c r="AB27" s="2"/>
      <c r="AC27" s="2"/>
      <c r="AD27" s="2"/>
      <c r="AE27" s="2"/>
      <c r="AF27" s="2"/>
      <c r="AG27" s="2"/>
      <c r="AH27" s="2"/>
    </row>
    <row r="28" spans="1:34">
      <c r="A28" s="1"/>
      <c r="B28" s="1"/>
      <c r="C28" s="1"/>
      <c r="D28" s="1"/>
      <c r="E28" s="1"/>
      <c r="F28" s="1"/>
      <c r="G28" s="13"/>
      <c r="H28" s="1"/>
      <c r="I28" s="1"/>
      <c r="J28" s="4"/>
      <c r="K28" s="1"/>
      <c r="L28" s="3"/>
      <c r="M28" s="3"/>
      <c r="N28" s="2"/>
      <c r="O28" s="1"/>
      <c r="P28" s="1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</row>
  </sheetData>
  <conditionalFormatting sqref="S8:S11 V8:X1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7:S18 V15:X18 S15:S1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8:AE1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5:AE1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7:T8 S4:W4 T10 T12 T14 T16 T18 T20 T22 T24 T26 U5:U2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:T5 T9 S6:S7 T6 T11 T13 T15 T17 T19 T21 T23 T25 T27 V5:X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4:AA27 AE5:AE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4:AA27 AE5:AE18 Q16:R1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4:AA27 AE5:AE22 Q16:R1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5:AH1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1DAB3-A7FB-C84C-AA25-AC649FE82DFE}">
  <dimension ref="A1:Z110"/>
  <sheetViews>
    <sheetView topLeftCell="A62" workbookViewId="0">
      <selection activeCell="S97" sqref="S97"/>
    </sheetView>
  </sheetViews>
  <sheetFormatPr baseColWidth="10" defaultRowHeight="16"/>
  <sheetData>
    <row r="1" spans="1:26">
      <c r="A1" s="1" t="s">
        <v>204</v>
      </c>
      <c r="B1" s="1"/>
      <c r="C1" s="1"/>
      <c r="D1" s="1"/>
      <c r="E1" s="1"/>
      <c r="F1" s="1"/>
      <c r="G1" s="1"/>
      <c r="H1" s="1"/>
      <c r="I1" s="1"/>
      <c r="J1" s="2"/>
      <c r="K1" s="1"/>
      <c r="L1" s="3"/>
      <c r="M1" s="3"/>
      <c r="N1" s="3"/>
      <c r="O1" s="2"/>
      <c r="P1" s="1"/>
      <c r="Q1" s="1"/>
      <c r="R1" s="2"/>
      <c r="S1" s="2"/>
      <c r="T1" s="2"/>
      <c r="U1" s="2"/>
      <c r="V1" s="2"/>
      <c r="W1" s="2"/>
      <c r="X1" s="2"/>
      <c r="Y1" s="2"/>
      <c r="Z1" s="2"/>
    </row>
    <row r="2" spans="1:26">
      <c r="A2" s="1"/>
      <c r="B2" s="1"/>
      <c r="C2" s="1"/>
      <c r="D2" s="1"/>
      <c r="E2" s="1"/>
      <c r="F2" s="1"/>
      <c r="G2" s="1"/>
      <c r="H2" s="1"/>
      <c r="I2" s="1"/>
      <c r="J2" s="2"/>
      <c r="K2" s="1"/>
      <c r="L2" s="3"/>
      <c r="M2" s="3"/>
      <c r="N2" s="3"/>
      <c r="O2" s="2"/>
      <c r="P2" s="1"/>
      <c r="Q2" s="1"/>
      <c r="R2" s="2"/>
      <c r="S2" s="2"/>
      <c r="T2" s="2"/>
      <c r="U2" s="2"/>
      <c r="V2" s="2"/>
      <c r="W2" s="2"/>
      <c r="X2" s="2"/>
      <c r="Y2" s="2"/>
      <c r="Z2" s="2"/>
    </row>
    <row r="3" spans="1:26">
      <c r="A3" s="1" t="s">
        <v>1</v>
      </c>
      <c r="B3" s="1" t="s">
        <v>2</v>
      </c>
      <c r="C3" s="1" t="s">
        <v>3</v>
      </c>
      <c r="D3" s="1" t="s">
        <v>4</v>
      </c>
      <c r="E3" s="1" t="s">
        <v>96</v>
      </c>
      <c r="F3" s="1" t="s">
        <v>6</v>
      </c>
      <c r="G3" s="1" t="s">
        <v>79</v>
      </c>
      <c r="H3" s="1" t="s">
        <v>8</v>
      </c>
      <c r="I3" s="1" t="s">
        <v>10</v>
      </c>
      <c r="J3" s="2" t="s">
        <v>11</v>
      </c>
      <c r="K3" s="1" t="s">
        <v>12</v>
      </c>
      <c r="L3" s="3" t="s">
        <v>23</v>
      </c>
      <c r="M3" s="3" t="s">
        <v>13</v>
      </c>
      <c r="N3" s="3" t="s">
        <v>14</v>
      </c>
      <c r="O3" s="2" t="s">
        <v>96</v>
      </c>
      <c r="P3" t="s">
        <v>15</v>
      </c>
      <c r="Q3" t="s">
        <v>16</v>
      </c>
      <c r="R3" s="2"/>
      <c r="S3" s="2"/>
      <c r="T3" s="2"/>
      <c r="U3" s="2"/>
      <c r="V3" s="2"/>
      <c r="W3" s="2"/>
      <c r="X3" s="2"/>
      <c r="Y3" s="2"/>
      <c r="Z3" s="2"/>
    </row>
    <row r="4" spans="1:26">
      <c r="A4" s="1" t="s">
        <v>20</v>
      </c>
      <c r="B4" s="1" t="s">
        <v>18</v>
      </c>
      <c r="C4" s="1">
        <v>375</v>
      </c>
      <c r="D4" s="1">
        <v>0</v>
      </c>
      <c r="E4" s="1">
        <v>200</v>
      </c>
      <c r="F4" s="1">
        <v>0</v>
      </c>
      <c r="G4" s="1">
        <v>1500</v>
      </c>
      <c r="H4" s="1" t="s">
        <v>19</v>
      </c>
      <c r="I4" s="1">
        <v>52503</v>
      </c>
      <c r="J4" s="2">
        <v>48603</v>
      </c>
      <c r="K4" s="1">
        <v>47604</v>
      </c>
      <c r="L4" s="3">
        <v>12710.4</v>
      </c>
      <c r="M4" s="3">
        <v>13129.7</v>
      </c>
      <c r="N4" s="3">
        <v>13208.1</v>
      </c>
      <c r="O4" s="2">
        <f>E4</f>
        <v>200</v>
      </c>
      <c r="P4" s="1">
        <f>AVERAGE(N4:N6)</f>
        <v>13130.4</v>
      </c>
      <c r="Q4" s="1">
        <f>STDEV(N4:N6)</f>
        <v>101.5459009512449</v>
      </c>
      <c r="R4" s="5"/>
      <c r="S4" s="7"/>
      <c r="T4" s="2"/>
      <c r="U4" s="7"/>
      <c r="V4" s="2"/>
      <c r="W4" s="5"/>
      <c r="X4" s="2"/>
      <c r="Y4" s="2"/>
      <c r="Z4" s="2"/>
    </row>
    <row r="5" spans="1:26">
      <c r="A5" s="1" t="s">
        <v>20</v>
      </c>
      <c r="B5" s="1" t="s">
        <v>18</v>
      </c>
      <c r="C5" s="1">
        <v>375</v>
      </c>
      <c r="D5" s="1">
        <v>0</v>
      </c>
      <c r="E5" s="1">
        <v>200</v>
      </c>
      <c r="F5" s="1">
        <v>0</v>
      </c>
      <c r="G5" s="1">
        <v>1500</v>
      </c>
      <c r="H5" s="1" t="s">
        <v>19</v>
      </c>
      <c r="I5" s="1">
        <v>52510</v>
      </c>
      <c r="J5" s="2">
        <v>48615</v>
      </c>
      <c r="K5" s="1">
        <v>47578</v>
      </c>
      <c r="L5" s="3">
        <v>12696.4</v>
      </c>
      <c r="M5" s="3">
        <v>13084.8</v>
      </c>
      <c r="N5" s="3">
        <v>13167.6</v>
      </c>
      <c r="O5" s="2"/>
      <c r="P5" s="1"/>
      <c r="Q5" s="1"/>
      <c r="R5" s="5"/>
      <c r="S5" s="7"/>
      <c r="T5" s="2"/>
      <c r="U5" s="2"/>
      <c r="V5" s="2"/>
      <c r="W5" s="5"/>
      <c r="X5" s="2"/>
      <c r="Y5" s="2"/>
      <c r="Z5" s="2"/>
    </row>
    <row r="6" spans="1:26">
      <c r="A6" s="1" t="s">
        <v>20</v>
      </c>
      <c r="B6" s="1" t="s">
        <v>18</v>
      </c>
      <c r="C6" s="1">
        <v>375</v>
      </c>
      <c r="D6" s="1">
        <v>0</v>
      </c>
      <c r="E6" s="1">
        <v>200</v>
      </c>
      <c r="F6" s="1">
        <v>0</v>
      </c>
      <c r="G6" s="1">
        <v>1500</v>
      </c>
      <c r="H6" s="1" t="s">
        <v>19</v>
      </c>
      <c r="I6" s="1">
        <v>52696</v>
      </c>
      <c r="J6" s="2">
        <v>48569</v>
      </c>
      <c r="K6" s="1">
        <v>47451</v>
      </c>
      <c r="L6" s="3">
        <v>12497</v>
      </c>
      <c r="M6" s="3">
        <v>12914</v>
      </c>
      <c r="N6" s="3">
        <v>13015.5</v>
      </c>
      <c r="O6" s="2"/>
      <c r="P6" s="1"/>
      <c r="Q6" s="1"/>
      <c r="R6" s="2"/>
      <c r="S6" s="7"/>
      <c r="T6" s="2"/>
      <c r="U6" s="2"/>
      <c r="V6" s="2"/>
      <c r="W6" s="2"/>
      <c r="X6" s="2"/>
      <c r="Y6" s="2"/>
      <c r="Z6" s="2"/>
    </row>
    <row r="7" spans="1:26">
      <c r="A7" s="1" t="s">
        <v>20</v>
      </c>
      <c r="B7" s="1" t="s">
        <v>18</v>
      </c>
      <c r="C7" s="1">
        <v>375</v>
      </c>
      <c r="D7" s="1">
        <v>0</v>
      </c>
      <c r="E7" s="1">
        <f>E4/2</f>
        <v>100</v>
      </c>
      <c r="F7" s="1">
        <v>0</v>
      </c>
      <c r="G7" s="1">
        <v>1500</v>
      </c>
      <c r="H7" s="1" t="s">
        <v>19</v>
      </c>
      <c r="I7" s="1">
        <v>52680</v>
      </c>
      <c r="J7" s="2">
        <v>48657</v>
      </c>
      <c r="K7" s="1">
        <v>47518</v>
      </c>
      <c r="L7" s="3">
        <v>10558.5</v>
      </c>
      <c r="M7" s="3">
        <v>10916.6</v>
      </c>
      <c r="N7" s="3">
        <v>10988</v>
      </c>
      <c r="O7" s="2">
        <f>E7</f>
        <v>100</v>
      </c>
      <c r="P7" s="1">
        <f>AVERAGE(N7:N9)</f>
        <v>10969.6</v>
      </c>
      <c r="Q7" s="1">
        <f>STDEV(N7:N9)</f>
        <v>50.480986519678595</v>
      </c>
      <c r="R7" s="2"/>
      <c r="S7" s="5"/>
      <c r="T7" s="2"/>
      <c r="U7" s="2"/>
      <c r="V7" s="2"/>
      <c r="W7" s="2"/>
      <c r="X7" s="2"/>
      <c r="Y7" s="2"/>
      <c r="Z7" s="2"/>
    </row>
    <row r="8" spans="1:26">
      <c r="A8" s="1" t="s">
        <v>20</v>
      </c>
      <c r="B8" s="1" t="s">
        <v>18</v>
      </c>
      <c r="C8" s="1">
        <v>375</v>
      </c>
      <c r="D8" s="1">
        <v>0</v>
      </c>
      <c r="E8" s="1">
        <f t="shared" ref="E8:E24" si="0">E5/2</f>
        <v>100</v>
      </c>
      <c r="F8" s="1">
        <v>0</v>
      </c>
      <c r="G8" s="1">
        <v>1500</v>
      </c>
      <c r="H8" s="1" t="s">
        <v>19</v>
      </c>
      <c r="I8" s="1">
        <v>52723</v>
      </c>
      <c r="J8" s="2">
        <v>48615</v>
      </c>
      <c r="K8" s="1">
        <v>47446</v>
      </c>
      <c r="L8" s="3">
        <v>10456.5</v>
      </c>
      <c r="M8" s="3">
        <v>10820</v>
      </c>
      <c r="N8" s="3">
        <v>10912.5</v>
      </c>
      <c r="O8" s="2"/>
      <c r="P8" s="1"/>
      <c r="Q8" s="1"/>
      <c r="R8" s="5"/>
      <c r="S8" s="5"/>
      <c r="T8" s="2"/>
      <c r="U8" s="2"/>
      <c r="V8" s="5"/>
      <c r="W8" s="5"/>
      <c r="X8" s="2"/>
      <c r="Y8" s="2"/>
      <c r="Z8" s="2"/>
    </row>
    <row r="9" spans="1:26">
      <c r="A9" s="1" t="s">
        <v>20</v>
      </c>
      <c r="B9" s="1" t="s">
        <v>18</v>
      </c>
      <c r="C9" s="1">
        <v>375</v>
      </c>
      <c r="D9" s="1">
        <v>0</v>
      </c>
      <c r="E9" s="1">
        <f t="shared" si="0"/>
        <v>100</v>
      </c>
      <c r="F9" s="1">
        <v>0</v>
      </c>
      <c r="G9" s="1">
        <v>1500</v>
      </c>
      <c r="H9" s="1" t="s">
        <v>19</v>
      </c>
      <c r="I9" s="1">
        <v>52766</v>
      </c>
      <c r="J9" s="2">
        <v>48647</v>
      </c>
      <c r="K9" s="1">
        <v>47524</v>
      </c>
      <c r="L9" s="3">
        <v>10558.2</v>
      </c>
      <c r="M9" s="3">
        <v>10933.3</v>
      </c>
      <c r="N9" s="3">
        <v>11008.3</v>
      </c>
      <c r="O9" s="2"/>
      <c r="P9" s="1"/>
      <c r="Q9" s="1"/>
      <c r="R9" s="5"/>
      <c r="S9" s="5"/>
      <c r="T9" s="2"/>
      <c r="U9" s="2"/>
      <c r="V9" s="5"/>
      <c r="W9" s="5"/>
      <c r="X9" s="2"/>
      <c r="Y9" s="2"/>
      <c r="Z9" s="2"/>
    </row>
    <row r="10" spans="1:26">
      <c r="A10" s="1" t="s">
        <v>20</v>
      </c>
      <c r="B10" s="1" t="s">
        <v>18</v>
      </c>
      <c r="C10" s="1">
        <v>375</v>
      </c>
      <c r="D10" s="1">
        <v>0</v>
      </c>
      <c r="E10" s="1">
        <f t="shared" si="0"/>
        <v>50</v>
      </c>
      <c r="F10" s="1">
        <v>0</v>
      </c>
      <c r="G10" s="1">
        <v>1500</v>
      </c>
      <c r="H10" s="1" t="s">
        <v>19</v>
      </c>
      <c r="I10" s="1">
        <v>52731</v>
      </c>
      <c r="J10" s="2">
        <v>48483</v>
      </c>
      <c r="K10" s="1">
        <v>47388</v>
      </c>
      <c r="L10" s="3">
        <v>8586.1</v>
      </c>
      <c r="M10" s="3">
        <v>8883.7999999999993</v>
      </c>
      <c r="N10" s="3">
        <v>8957.2999999999993</v>
      </c>
      <c r="O10" s="2">
        <f>E10</f>
        <v>50</v>
      </c>
      <c r="P10" s="1">
        <f>AVERAGE(N10:N12)</f>
        <v>8858.4999999999982</v>
      </c>
      <c r="Q10" s="1">
        <f>STDEV(N10:N12)</f>
        <v>115.6456657207697</v>
      </c>
      <c r="R10" s="2"/>
      <c r="S10" s="5"/>
      <c r="T10" s="2"/>
      <c r="U10" s="2"/>
      <c r="V10" s="2"/>
      <c r="W10" s="2"/>
      <c r="X10" s="2"/>
      <c r="Y10" s="2"/>
      <c r="Z10" s="2"/>
    </row>
    <row r="11" spans="1:26">
      <c r="A11" s="1" t="s">
        <v>20</v>
      </c>
      <c r="B11" s="1" t="s">
        <v>18</v>
      </c>
      <c r="C11" s="1">
        <v>375</v>
      </c>
      <c r="D11" s="1">
        <v>0</v>
      </c>
      <c r="E11" s="1">
        <f t="shared" si="0"/>
        <v>50</v>
      </c>
      <c r="F11" s="1">
        <v>0</v>
      </c>
      <c r="G11" s="1">
        <v>1500</v>
      </c>
      <c r="H11" s="1" t="s">
        <v>19</v>
      </c>
      <c r="I11" s="1">
        <v>52523</v>
      </c>
      <c r="J11" s="2">
        <v>48593</v>
      </c>
      <c r="K11" s="1">
        <v>47540</v>
      </c>
      <c r="L11" s="3">
        <v>8541.4</v>
      </c>
      <c r="M11" s="3">
        <v>8821.1</v>
      </c>
      <c r="N11" s="3">
        <v>8886.9</v>
      </c>
      <c r="O11" s="2"/>
      <c r="P11" s="1"/>
      <c r="Q11" s="1"/>
      <c r="R11" s="2"/>
      <c r="S11" s="2"/>
      <c r="T11" s="2"/>
      <c r="U11" s="2"/>
      <c r="V11" s="2"/>
      <c r="W11" s="2"/>
      <c r="X11" s="2"/>
      <c r="Y11" s="2"/>
      <c r="Z11" s="2"/>
    </row>
    <row r="12" spans="1:26">
      <c r="A12" s="1" t="s">
        <v>20</v>
      </c>
      <c r="B12" s="1" t="s">
        <v>18</v>
      </c>
      <c r="C12" s="1">
        <v>375</v>
      </c>
      <c r="D12" s="1">
        <v>0</v>
      </c>
      <c r="E12" s="1">
        <f t="shared" si="0"/>
        <v>50</v>
      </c>
      <c r="F12" s="1">
        <v>0</v>
      </c>
      <c r="G12" s="1">
        <v>1500</v>
      </c>
      <c r="H12" s="1" t="s">
        <v>19</v>
      </c>
      <c r="I12" s="1">
        <v>52801</v>
      </c>
      <c r="J12" s="2">
        <v>48641</v>
      </c>
      <c r="K12" s="1">
        <v>47560</v>
      </c>
      <c r="L12" s="3">
        <v>8354.6</v>
      </c>
      <c r="M12" s="3">
        <v>8670.7999999999993</v>
      </c>
      <c r="N12" s="3">
        <v>8731.2999999999993</v>
      </c>
      <c r="O12" s="2"/>
      <c r="P12" s="1"/>
      <c r="Q12" s="1"/>
      <c r="R12" s="2"/>
      <c r="S12" s="2"/>
      <c r="T12" s="2"/>
      <c r="U12" s="2"/>
      <c r="V12" s="2"/>
      <c r="W12" s="2"/>
      <c r="X12" s="2"/>
      <c r="Y12" s="2"/>
      <c r="Z12" s="2"/>
    </row>
    <row r="13" spans="1:26">
      <c r="A13" s="1" t="s">
        <v>20</v>
      </c>
      <c r="B13" s="1" t="s">
        <v>18</v>
      </c>
      <c r="C13" s="1">
        <v>375</v>
      </c>
      <c r="D13" s="1">
        <v>0</v>
      </c>
      <c r="E13" s="1">
        <f t="shared" si="0"/>
        <v>25</v>
      </c>
      <c r="F13" s="1">
        <v>0</v>
      </c>
      <c r="G13" s="1">
        <v>1500</v>
      </c>
      <c r="H13" s="1" t="s">
        <v>19</v>
      </c>
      <c r="I13" s="1">
        <v>52730</v>
      </c>
      <c r="J13" s="2">
        <v>48553</v>
      </c>
      <c r="K13" s="1">
        <v>47430</v>
      </c>
      <c r="L13" s="3">
        <v>5699.9</v>
      </c>
      <c r="M13" s="3">
        <v>5911.8</v>
      </c>
      <c r="N13" s="3">
        <v>5958.8</v>
      </c>
      <c r="O13" s="2">
        <f>E13</f>
        <v>25</v>
      </c>
      <c r="P13" s="1">
        <f>AVERAGE(N13:N15)</f>
        <v>5927.7666666666664</v>
      </c>
      <c r="Q13" s="1">
        <f>STDEV(N13:N15)</f>
        <v>34.261689002927731</v>
      </c>
      <c r="R13" s="2"/>
      <c r="S13" s="2"/>
      <c r="T13" s="2"/>
      <c r="U13" s="2"/>
      <c r="V13" s="2"/>
      <c r="W13" s="2"/>
      <c r="X13" s="2"/>
      <c r="Y13" s="2"/>
      <c r="Z13" s="2"/>
    </row>
    <row r="14" spans="1:26">
      <c r="A14" s="1" t="s">
        <v>20</v>
      </c>
      <c r="B14" s="1" t="s">
        <v>18</v>
      </c>
      <c r="C14" s="1">
        <v>375</v>
      </c>
      <c r="D14" s="1">
        <v>0</v>
      </c>
      <c r="E14" s="1">
        <f t="shared" si="0"/>
        <v>25</v>
      </c>
      <c r="F14" s="1">
        <v>0</v>
      </c>
      <c r="G14" s="1">
        <v>1500</v>
      </c>
      <c r="H14" s="1" t="s">
        <v>19</v>
      </c>
      <c r="I14" s="1">
        <v>52397</v>
      </c>
      <c r="J14" s="2">
        <v>48624</v>
      </c>
      <c r="K14" s="1">
        <v>47742</v>
      </c>
      <c r="L14" s="3">
        <v>5674</v>
      </c>
      <c r="M14" s="3">
        <v>5856.3</v>
      </c>
      <c r="N14" s="3">
        <v>5891</v>
      </c>
      <c r="O14" s="2"/>
      <c r="P14" s="1"/>
      <c r="Q14" s="1"/>
      <c r="R14" s="2"/>
      <c r="S14" s="2"/>
      <c r="T14" s="2"/>
      <c r="U14" s="2"/>
      <c r="V14" s="2"/>
      <c r="W14" s="2"/>
      <c r="X14" s="2"/>
      <c r="Y14" s="2"/>
      <c r="Z14" s="2"/>
    </row>
    <row r="15" spans="1:26">
      <c r="A15" s="1" t="s">
        <v>20</v>
      </c>
      <c r="B15" s="1" t="s">
        <v>18</v>
      </c>
      <c r="C15" s="1">
        <v>375</v>
      </c>
      <c r="D15" s="1">
        <v>0</v>
      </c>
      <c r="E15" s="1">
        <f t="shared" si="0"/>
        <v>25</v>
      </c>
      <c r="F15" s="1">
        <v>0</v>
      </c>
      <c r="G15" s="1">
        <v>1500</v>
      </c>
      <c r="H15" s="1" t="s">
        <v>19</v>
      </c>
      <c r="I15" s="1">
        <v>52542</v>
      </c>
      <c r="J15" s="2">
        <v>48607</v>
      </c>
      <c r="K15" s="1">
        <v>47616</v>
      </c>
      <c r="L15" s="3">
        <v>5696.4</v>
      </c>
      <c r="M15" s="3">
        <v>5892.9</v>
      </c>
      <c r="N15" s="3">
        <v>5933.5</v>
      </c>
      <c r="O15" s="2"/>
      <c r="P15" s="1"/>
      <c r="Q15" s="1"/>
      <c r="R15" s="2"/>
      <c r="S15" s="2"/>
      <c r="T15" s="2"/>
      <c r="U15" s="2"/>
      <c r="V15" s="2"/>
      <c r="W15" s="2"/>
      <c r="X15" s="2"/>
      <c r="Y15" s="2"/>
      <c r="Z15" s="2"/>
    </row>
    <row r="16" spans="1:26">
      <c r="A16" s="1" t="s">
        <v>20</v>
      </c>
      <c r="B16" s="1" t="s">
        <v>18</v>
      </c>
      <c r="C16" s="1">
        <v>375</v>
      </c>
      <c r="D16" s="1">
        <v>0</v>
      </c>
      <c r="E16" s="1">
        <f t="shared" si="0"/>
        <v>12.5</v>
      </c>
      <c r="F16" s="1">
        <v>0</v>
      </c>
      <c r="G16" s="1">
        <v>1500</v>
      </c>
      <c r="H16" s="1" t="s">
        <v>19</v>
      </c>
      <c r="I16" s="1">
        <v>52702</v>
      </c>
      <c r="J16" s="2">
        <v>48470</v>
      </c>
      <c r="K16" s="1">
        <v>47463</v>
      </c>
      <c r="L16" s="3">
        <v>3462.8</v>
      </c>
      <c r="M16" s="3">
        <v>3588.6</v>
      </c>
      <c r="N16" s="3">
        <v>3620.3</v>
      </c>
      <c r="O16" s="2">
        <f>E16</f>
        <v>12.5</v>
      </c>
      <c r="P16" s="1">
        <f>AVERAGE(N16:N18)</f>
        <v>3558.2000000000003</v>
      </c>
      <c r="Q16" s="1">
        <f>STDEV(N16:N18)</f>
        <v>56.358051776121592</v>
      </c>
      <c r="R16" s="5"/>
      <c r="S16" s="2"/>
      <c r="T16" s="5"/>
      <c r="U16" s="5"/>
      <c r="V16" s="5"/>
      <c r="W16" s="5"/>
      <c r="X16" s="2"/>
      <c r="Y16" s="2"/>
      <c r="Z16" s="2"/>
    </row>
    <row r="17" spans="1:26">
      <c r="A17" s="1" t="s">
        <v>20</v>
      </c>
      <c r="B17" s="1" t="s">
        <v>18</v>
      </c>
      <c r="C17" s="1">
        <v>375</v>
      </c>
      <c r="D17" s="1">
        <v>0</v>
      </c>
      <c r="E17" s="1">
        <f t="shared" si="0"/>
        <v>12.5</v>
      </c>
      <c r="F17" s="1">
        <v>0</v>
      </c>
      <c r="G17" s="1">
        <v>1500</v>
      </c>
      <c r="H17" s="1" t="s">
        <v>19</v>
      </c>
      <c r="I17" s="1">
        <v>52468</v>
      </c>
      <c r="J17" s="2">
        <v>48397</v>
      </c>
      <c r="K17" s="1">
        <v>47397</v>
      </c>
      <c r="L17" s="3">
        <v>3373.3</v>
      </c>
      <c r="M17" s="3">
        <v>3487</v>
      </c>
      <c r="N17" s="3">
        <v>3510.3</v>
      </c>
      <c r="O17" s="2"/>
      <c r="P17" s="1"/>
      <c r="Q17" s="1"/>
      <c r="R17" s="2"/>
      <c r="S17" s="2"/>
      <c r="T17" s="2"/>
      <c r="U17" s="2"/>
      <c r="V17" s="2"/>
      <c r="W17" s="2"/>
      <c r="X17" s="2"/>
      <c r="Y17" s="2"/>
      <c r="Z17" s="2"/>
    </row>
    <row r="18" spans="1:26">
      <c r="A18" s="1" t="s">
        <v>20</v>
      </c>
      <c r="B18" s="1" t="s">
        <v>18</v>
      </c>
      <c r="C18" s="1">
        <v>375</v>
      </c>
      <c r="D18" s="1">
        <v>0</v>
      </c>
      <c r="E18" s="1">
        <f t="shared" si="0"/>
        <v>12.5</v>
      </c>
      <c r="F18" s="1">
        <v>0</v>
      </c>
      <c r="G18" s="1">
        <v>1500</v>
      </c>
      <c r="H18" s="1" t="s">
        <v>19</v>
      </c>
      <c r="I18" s="1">
        <v>52273</v>
      </c>
      <c r="J18" s="2">
        <v>48549</v>
      </c>
      <c r="K18" s="1">
        <v>47709</v>
      </c>
      <c r="L18" s="3">
        <v>3418.6</v>
      </c>
      <c r="M18" s="3">
        <v>3523.9</v>
      </c>
      <c r="N18" s="3">
        <v>3544</v>
      </c>
      <c r="O18" s="2"/>
      <c r="P18" s="1"/>
      <c r="Q18" s="1"/>
      <c r="R18" s="2"/>
      <c r="S18" s="2"/>
      <c r="T18" s="2"/>
      <c r="U18" s="2"/>
      <c r="V18" s="2"/>
      <c r="W18" s="2"/>
      <c r="X18" s="2"/>
      <c r="Y18" s="2"/>
      <c r="Z18" s="2"/>
    </row>
    <row r="19" spans="1:26">
      <c r="A19" s="1" t="s">
        <v>20</v>
      </c>
      <c r="B19" s="1" t="s">
        <v>18</v>
      </c>
      <c r="C19" s="1">
        <v>375</v>
      </c>
      <c r="D19" s="1">
        <v>0</v>
      </c>
      <c r="E19" s="1">
        <f t="shared" si="0"/>
        <v>6.25</v>
      </c>
      <c r="F19" s="1">
        <v>0</v>
      </c>
      <c r="G19" s="1">
        <v>1500</v>
      </c>
      <c r="H19" s="1" t="s">
        <v>19</v>
      </c>
      <c r="I19" s="1">
        <v>52181</v>
      </c>
      <c r="J19" s="2">
        <v>48743</v>
      </c>
      <c r="K19" s="1">
        <v>47900</v>
      </c>
      <c r="L19" s="3">
        <v>1951</v>
      </c>
      <c r="M19" s="3">
        <v>2002.7</v>
      </c>
      <c r="N19" s="3">
        <v>2015.1</v>
      </c>
      <c r="O19" s="2">
        <f>E19</f>
        <v>6.25</v>
      </c>
      <c r="P19" s="1">
        <f>AVERAGE(N19:N21)</f>
        <v>1995.8666666666666</v>
      </c>
      <c r="Q19" s="1">
        <f>STDEV(N19:N21)</f>
        <v>17.030658628876665</v>
      </c>
      <c r="R19" s="2"/>
      <c r="S19" s="2"/>
      <c r="T19" s="2"/>
      <c r="U19" s="2"/>
      <c r="V19" s="2"/>
      <c r="W19" s="2"/>
      <c r="X19" s="2"/>
      <c r="Y19" s="2"/>
      <c r="Z19" s="2"/>
    </row>
    <row r="20" spans="1:26">
      <c r="A20" s="1" t="s">
        <v>20</v>
      </c>
      <c r="B20" s="1" t="s">
        <v>18</v>
      </c>
      <c r="C20" s="1">
        <v>375</v>
      </c>
      <c r="D20" s="1">
        <v>0</v>
      </c>
      <c r="E20" s="1">
        <f t="shared" si="0"/>
        <v>6.25</v>
      </c>
      <c r="F20" s="1">
        <v>0</v>
      </c>
      <c r="G20" s="1">
        <v>1500</v>
      </c>
      <c r="H20" s="1" t="s">
        <v>19</v>
      </c>
      <c r="I20" s="1">
        <v>51989</v>
      </c>
      <c r="J20" s="2">
        <v>48675</v>
      </c>
      <c r="K20" s="1">
        <v>47896</v>
      </c>
      <c r="L20" s="3">
        <v>1930.1</v>
      </c>
      <c r="M20" s="3">
        <v>1978.3</v>
      </c>
      <c r="N20" s="3">
        <v>1989.8</v>
      </c>
      <c r="O20" s="2"/>
      <c r="P20" s="1"/>
      <c r="Q20" s="1"/>
      <c r="R20" s="5"/>
      <c r="S20" s="5"/>
      <c r="T20" s="5"/>
      <c r="U20" s="5"/>
      <c r="V20" s="5"/>
      <c r="W20" s="5"/>
      <c r="X20" s="2"/>
      <c r="Y20" s="2"/>
      <c r="Z20" s="2"/>
    </row>
    <row r="21" spans="1:26">
      <c r="A21" s="1" t="s">
        <v>20</v>
      </c>
      <c r="B21" s="1" t="s">
        <v>18</v>
      </c>
      <c r="C21" s="1">
        <v>375</v>
      </c>
      <c r="D21" s="1">
        <v>0</v>
      </c>
      <c r="E21" s="1">
        <f t="shared" si="0"/>
        <v>6.25</v>
      </c>
      <c r="F21" s="1">
        <v>0</v>
      </c>
      <c r="G21" s="1">
        <v>1500</v>
      </c>
      <c r="H21" s="1" t="s">
        <v>19</v>
      </c>
      <c r="I21" s="1">
        <v>52012</v>
      </c>
      <c r="J21" s="2">
        <v>48646</v>
      </c>
      <c r="K21" s="1">
        <v>47905</v>
      </c>
      <c r="L21" s="3">
        <v>1920</v>
      </c>
      <c r="M21" s="3">
        <v>1971.5</v>
      </c>
      <c r="N21" s="3">
        <v>1982.7</v>
      </c>
      <c r="O21" s="2"/>
      <c r="P21" s="1"/>
      <c r="Q21" s="1"/>
      <c r="R21" s="5"/>
      <c r="S21" s="5"/>
      <c r="T21" s="5"/>
      <c r="U21" s="5"/>
      <c r="V21" s="5"/>
      <c r="W21" s="5"/>
      <c r="X21" s="2"/>
      <c r="Y21" s="2"/>
      <c r="Z21" s="2"/>
    </row>
    <row r="22" spans="1:26">
      <c r="A22" s="1" t="s">
        <v>20</v>
      </c>
      <c r="B22" s="1" t="s">
        <v>18</v>
      </c>
      <c r="C22" s="1">
        <v>375</v>
      </c>
      <c r="D22" s="1">
        <v>0</v>
      </c>
      <c r="E22" s="1">
        <f t="shared" si="0"/>
        <v>3.125</v>
      </c>
      <c r="F22" s="1">
        <v>0</v>
      </c>
      <c r="G22" s="1">
        <v>1500</v>
      </c>
      <c r="H22" s="1" t="s">
        <v>19</v>
      </c>
      <c r="I22" s="1">
        <v>51600</v>
      </c>
      <c r="J22" s="2">
        <v>48805</v>
      </c>
      <c r="K22" s="1">
        <v>48224</v>
      </c>
      <c r="L22" s="3">
        <v>1249.7</v>
      </c>
      <c r="M22" s="3">
        <v>1272.0999999999999</v>
      </c>
      <c r="N22" s="3">
        <v>1278.3</v>
      </c>
      <c r="O22" s="2">
        <f>E22</f>
        <v>3.125</v>
      </c>
      <c r="P22" s="1">
        <f>AVERAGE(N22:N24)</f>
        <v>1263.5666666666666</v>
      </c>
      <c r="Q22" s="1">
        <f>STDEV(N22:N24)</f>
        <v>15.614202936215859</v>
      </c>
      <c r="R22" s="2"/>
      <c r="S22" s="2"/>
      <c r="T22" s="2"/>
      <c r="U22" s="2"/>
      <c r="V22" s="2"/>
      <c r="W22" s="2"/>
      <c r="X22" s="2"/>
      <c r="Y22" s="2"/>
      <c r="Z22" s="2"/>
    </row>
    <row r="23" spans="1:26">
      <c r="A23" s="1" t="s">
        <v>20</v>
      </c>
      <c r="B23" s="1" t="s">
        <v>18</v>
      </c>
      <c r="C23" s="1">
        <v>375</v>
      </c>
      <c r="D23" s="1">
        <v>0</v>
      </c>
      <c r="E23" s="1">
        <f t="shared" si="0"/>
        <v>3.125</v>
      </c>
      <c r="F23" s="1">
        <v>0</v>
      </c>
      <c r="G23" s="1">
        <v>1500</v>
      </c>
      <c r="H23" s="1" t="s">
        <v>19</v>
      </c>
      <c r="I23" s="1">
        <v>51417</v>
      </c>
      <c r="J23" s="2">
        <v>48812</v>
      </c>
      <c r="K23" s="1">
        <v>48287</v>
      </c>
      <c r="L23" s="3">
        <v>1239.3</v>
      </c>
      <c r="M23" s="3">
        <v>1259</v>
      </c>
      <c r="N23" s="3">
        <v>1265.2</v>
      </c>
      <c r="O23" s="2"/>
      <c r="P23" s="1"/>
      <c r="Q23" s="1"/>
      <c r="R23" s="2"/>
      <c r="S23" s="2"/>
      <c r="T23" s="2"/>
      <c r="U23" s="2"/>
      <c r="V23" s="2"/>
      <c r="W23" s="2"/>
      <c r="X23" s="2"/>
      <c r="Y23" s="2"/>
      <c r="Z23" s="2"/>
    </row>
    <row r="24" spans="1:26">
      <c r="A24" s="1" t="s">
        <v>20</v>
      </c>
      <c r="B24" s="1" t="s">
        <v>18</v>
      </c>
      <c r="C24" s="1">
        <v>375</v>
      </c>
      <c r="D24" s="1">
        <v>0</v>
      </c>
      <c r="E24" s="1">
        <f t="shared" si="0"/>
        <v>3.125</v>
      </c>
      <c r="F24" s="1">
        <v>0</v>
      </c>
      <c r="G24" s="1">
        <v>1500</v>
      </c>
      <c r="H24" s="1" t="s">
        <v>19</v>
      </c>
      <c r="I24" s="1">
        <v>51505</v>
      </c>
      <c r="J24" s="2">
        <v>48879</v>
      </c>
      <c r="K24" s="1">
        <v>48308</v>
      </c>
      <c r="L24" s="3">
        <v>1217.5</v>
      </c>
      <c r="M24" s="3">
        <v>1241.3</v>
      </c>
      <c r="N24" s="3">
        <v>1247.2</v>
      </c>
      <c r="O24" s="2"/>
      <c r="P24" s="1"/>
      <c r="Q24" s="1"/>
      <c r="R24" s="2"/>
      <c r="S24" s="2"/>
      <c r="T24" s="2"/>
      <c r="U24" s="2"/>
      <c r="V24" s="2"/>
      <c r="W24" s="2"/>
      <c r="X24" s="2"/>
      <c r="Y24" s="2"/>
      <c r="Z24" s="2"/>
    </row>
    <row r="25" spans="1:26">
      <c r="A25" s="1" t="s">
        <v>20</v>
      </c>
      <c r="B25" s="1" t="s">
        <v>18</v>
      </c>
      <c r="C25" s="1">
        <v>375</v>
      </c>
      <c r="D25" s="1">
        <v>0</v>
      </c>
      <c r="E25" s="1">
        <v>0</v>
      </c>
      <c r="F25" s="1">
        <v>0</v>
      </c>
      <c r="G25" s="1">
        <v>1500</v>
      </c>
      <c r="H25" s="1" t="s">
        <v>19</v>
      </c>
      <c r="I25" s="1">
        <v>51915</v>
      </c>
      <c r="J25" s="2">
        <v>48822</v>
      </c>
      <c r="K25" s="1">
        <v>48261</v>
      </c>
      <c r="L25" s="3">
        <v>905.5</v>
      </c>
      <c r="M25" s="3">
        <v>928.7</v>
      </c>
      <c r="N25" s="3">
        <v>934.2</v>
      </c>
      <c r="O25" s="2">
        <f>E25</f>
        <v>0</v>
      </c>
      <c r="P25" s="1">
        <f>AVERAGE(N25:N27)</f>
        <v>935.76666666666677</v>
      </c>
      <c r="Q25" s="1">
        <f>STDEV(N25:N27)</f>
        <v>4.9399730093729453</v>
      </c>
      <c r="R25" s="5"/>
      <c r="S25" s="5"/>
      <c r="T25" s="5"/>
      <c r="U25" s="5"/>
      <c r="V25" s="5"/>
      <c r="W25" s="5"/>
      <c r="X25" s="5"/>
      <c r="Y25" s="5"/>
      <c r="Z25" s="2"/>
    </row>
    <row r="26" spans="1:26">
      <c r="A26" s="1" t="s">
        <v>20</v>
      </c>
      <c r="B26" s="1" t="s">
        <v>18</v>
      </c>
      <c r="C26" s="1">
        <v>375</v>
      </c>
      <c r="D26" s="1">
        <v>0</v>
      </c>
      <c r="E26" s="1">
        <v>0</v>
      </c>
      <c r="F26" s="1">
        <v>0</v>
      </c>
      <c r="G26" s="1">
        <v>1500</v>
      </c>
      <c r="H26" s="1" t="s">
        <v>19</v>
      </c>
      <c r="I26" s="1">
        <v>51828</v>
      </c>
      <c r="J26" s="2">
        <v>48650</v>
      </c>
      <c r="K26" s="1">
        <v>48141</v>
      </c>
      <c r="L26" s="3">
        <v>910.8</v>
      </c>
      <c r="M26" s="3">
        <v>935.8</v>
      </c>
      <c r="N26" s="3">
        <v>941.3</v>
      </c>
      <c r="O26" s="2"/>
      <c r="P26" s="1"/>
      <c r="Q26" s="1"/>
      <c r="R26" s="2"/>
      <c r="S26" s="2"/>
      <c r="T26" s="2"/>
      <c r="U26" s="2"/>
      <c r="V26" s="2"/>
      <c r="W26" s="2"/>
      <c r="X26" s="2"/>
      <c r="Y26" s="2"/>
      <c r="Z26" s="2"/>
    </row>
    <row r="27" spans="1:26">
      <c r="A27" s="1" t="s">
        <v>20</v>
      </c>
      <c r="B27" s="1" t="s">
        <v>18</v>
      </c>
      <c r="C27" s="1">
        <v>375</v>
      </c>
      <c r="D27" s="1">
        <v>0</v>
      </c>
      <c r="E27" s="1">
        <v>0</v>
      </c>
      <c r="F27" s="1">
        <v>0</v>
      </c>
      <c r="G27" s="1">
        <v>1500</v>
      </c>
      <c r="H27" s="1" t="s">
        <v>19</v>
      </c>
      <c r="I27" s="1">
        <v>51789</v>
      </c>
      <c r="J27" s="2">
        <v>48847</v>
      </c>
      <c r="K27" s="1">
        <v>48382</v>
      </c>
      <c r="L27" s="3">
        <v>903</v>
      </c>
      <c r="M27" s="3">
        <v>926.8</v>
      </c>
      <c r="N27" s="3">
        <v>931.8</v>
      </c>
      <c r="O27" s="2"/>
      <c r="P27" s="1"/>
      <c r="Q27" s="1"/>
      <c r="R27" s="2"/>
      <c r="S27" s="2"/>
      <c r="T27" s="2"/>
      <c r="U27" s="2"/>
      <c r="V27" s="2"/>
      <c r="W27" s="2"/>
      <c r="X27" s="2"/>
      <c r="Y27" s="2"/>
      <c r="Z27" s="2"/>
    </row>
    <row r="30" spans="1:26">
      <c r="A30" t="s">
        <v>205</v>
      </c>
    </row>
    <row r="31" spans="1:26">
      <c r="A31" s="1" t="s">
        <v>1</v>
      </c>
      <c r="B31" s="1" t="s">
        <v>2</v>
      </c>
      <c r="C31" s="1" t="s">
        <v>3</v>
      </c>
      <c r="D31" s="1" t="s">
        <v>4</v>
      </c>
      <c r="E31" s="1" t="s">
        <v>96</v>
      </c>
      <c r="F31" s="1" t="s">
        <v>6</v>
      </c>
      <c r="G31" s="1" t="s">
        <v>79</v>
      </c>
      <c r="H31" s="1" t="s">
        <v>8</v>
      </c>
      <c r="I31" s="1" t="s">
        <v>10</v>
      </c>
      <c r="J31" s="2" t="s">
        <v>11</v>
      </c>
      <c r="K31" s="1" t="s">
        <v>12</v>
      </c>
      <c r="L31" s="3" t="s">
        <v>23</v>
      </c>
      <c r="M31" s="3" t="s">
        <v>13</v>
      </c>
      <c r="N31" s="3" t="s">
        <v>14</v>
      </c>
      <c r="O31" s="2" t="s">
        <v>96</v>
      </c>
      <c r="P31" t="s">
        <v>15</v>
      </c>
      <c r="Q31" t="s">
        <v>16</v>
      </c>
      <c r="R31" s="2"/>
      <c r="S31" s="2"/>
      <c r="T31" s="2"/>
      <c r="U31" s="2"/>
      <c r="V31" s="2"/>
      <c r="W31" s="2"/>
      <c r="X31" s="2"/>
      <c r="Y31" s="2"/>
      <c r="Z31" s="2"/>
    </row>
    <row r="32" spans="1:26">
      <c r="A32" s="1" t="s">
        <v>17</v>
      </c>
      <c r="B32" s="1" t="s">
        <v>18</v>
      </c>
      <c r="C32" s="1">
        <v>375</v>
      </c>
      <c r="D32" s="1">
        <v>0</v>
      </c>
      <c r="E32" s="1">
        <v>200</v>
      </c>
      <c r="F32" s="1">
        <v>0</v>
      </c>
      <c r="G32" s="1">
        <v>1500</v>
      </c>
      <c r="H32" s="1" t="s">
        <v>19</v>
      </c>
      <c r="I32" s="1">
        <v>52229</v>
      </c>
      <c r="J32" s="2">
        <v>48490</v>
      </c>
      <c r="K32" s="1">
        <v>47623</v>
      </c>
      <c r="L32" s="3">
        <v>249.5</v>
      </c>
      <c r="M32" s="3">
        <v>198.7</v>
      </c>
      <c r="N32" s="3">
        <v>200.1</v>
      </c>
      <c r="O32" s="2">
        <f>E32</f>
        <v>200</v>
      </c>
      <c r="P32" s="1">
        <f>AVERAGE(N32:N34)</f>
        <v>200.23333333333335</v>
      </c>
      <c r="Q32" s="1">
        <f>STDEV(N32:N34)</f>
        <v>1.1060440015358126</v>
      </c>
      <c r="R32" s="5"/>
      <c r="S32" s="5"/>
      <c r="T32" s="5"/>
      <c r="U32" s="5"/>
      <c r="V32" s="5"/>
      <c r="W32" s="5"/>
      <c r="X32" s="2"/>
      <c r="Y32" s="2"/>
      <c r="Z32" s="2"/>
    </row>
    <row r="33" spans="1:26">
      <c r="A33" s="1" t="s">
        <v>17</v>
      </c>
      <c r="B33" s="1" t="s">
        <v>18</v>
      </c>
      <c r="C33" s="1">
        <v>375</v>
      </c>
      <c r="D33" s="1">
        <v>0</v>
      </c>
      <c r="E33" s="1">
        <v>200</v>
      </c>
      <c r="F33" s="1">
        <v>0</v>
      </c>
      <c r="G33" s="1">
        <v>1500</v>
      </c>
      <c r="H33" s="1" t="s">
        <v>19</v>
      </c>
      <c r="I33" s="1">
        <v>51625</v>
      </c>
      <c r="J33" s="2">
        <v>48690</v>
      </c>
      <c r="K33" s="1">
        <v>48018</v>
      </c>
      <c r="L33" s="3">
        <v>197.7</v>
      </c>
      <c r="M33" s="3">
        <v>200.6</v>
      </c>
      <c r="N33" s="3">
        <v>201.4</v>
      </c>
      <c r="O33" s="2"/>
      <c r="P33" s="1"/>
      <c r="Q33" s="1"/>
      <c r="R33" s="5"/>
      <c r="S33" s="5"/>
      <c r="T33" s="5"/>
      <c r="U33" s="5"/>
      <c r="V33" s="5"/>
      <c r="W33" s="5"/>
      <c r="X33" s="5"/>
      <c r="Y33" s="2"/>
      <c r="Z33" s="6"/>
    </row>
    <row r="34" spans="1:26">
      <c r="A34" s="1" t="s">
        <v>17</v>
      </c>
      <c r="B34" s="1" t="s">
        <v>18</v>
      </c>
      <c r="C34" s="1">
        <v>375</v>
      </c>
      <c r="D34" s="1">
        <v>0</v>
      </c>
      <c r="E34" s="1">
        <v>200</v>
      </c>
      <c r="F34" s="1">
        <v>0</v>
      </c>
      <c r="G34" s="1">
        <v>1500</v>
      </c>
      <c r="H34" s="1" t="s">
        <v>19</v>
      </c>
      <c r="I34" s="1">
        <v>51459</v>
      </c>
      <c r="J34" s="2">
        <v>48711</v>
      </c>
      <c r="K34" s="1">
        <v>48007</v>
      </c>
      <c r="L34" s="3">
        <v>196.3</v>
      </c>
      <c r="M34" s="3">
        <v>198.3</v>
      </c>
      <c r="N34" s="3">
        <v>199.2</v>
      </c>
      <c r="O34" s="2"/>
      <c r="P34" s="1"/>
      <c r="Q34" s="1"/>
      <c r="R34" s="2"/>
      <c r="S34" s="5"/>
      <c r="T34" s="5"/>
      <c r="U34" s="5"/>
      <c r="V34" s="5"/>
      <c r="W34" s="5"/>
      <c r="X34" s="5"/>
      <c r="Y34" s="2"/>
      <c r="Z34" s="6"/>
    </row>
    <row r="35" spans="1:26">
      <c r="A35" s="1" t="s">
        <v>17</v>
      </c>
      <c r="B35" s="1" t="s">
        <v>18</v>
      </c>
      <c r="C35" s="1">
        <v>375</v>
      </c>
      <c r="D35" s="1">
        <v>0</v>
      </c>
      <c r="E35" s="1">
        <f>E32/2</f>
        <v>100</v>
      </c>
      <c r="F35" s="1">
        <v>0</v>
      </c>
      <c r="G35" s="1">
        <v>1500</v>
      </c>
      <c r="H35" s="1" t="s">
        <v>19</v>
      </c>
      <c r="I35" s="1">
        <v>51539</v>
      </c>
      <c r="J35" s="2">
        <v>48838</v>
      </c>
      <c r="K35" s="1">
        <v>48089</v>
      </c>
      <c r="L35" s="3">
        <v>355.8</v>
      </c>
      <c r="M35" s="3">
        <v>359</v>
      </c>
      <c r="N35" s="3">
        <v>361.2</v>
      </c>
      <c r="O35" s="2">
        <f>E35</f>
        <v>100</v>
      </c>
      <c r="P35" s="1">
        <f>AVERAGE(N35:N37)</f>
        <v>357.9666666666667</v>
      </c>
      <c r="Q35" s="1">
        <f>STDEV(N35:N37)</f>
        <v>6.2163762219908421</v>
      </c>
      <c r="R35" s="2"/>
      <c r="S35" s="5"/>
      <c r="T35" s="5"/>
      <c r="U35" s="5"/>
      <c r="V35" s="5"/>
      <c r="W35" s="5"/>
      <c r="X35" s="5"/>
      <c r="Y35" s="2"/>
      <c r="Z35" s="6"/>
    </row>
    <row r="36" spans="1:26">
      <c r="A36" s="1" t="s">
        <v>17</v>
      </c>
      <c r="B36" s="1" t="s">
        <v>18</v>
      </c>
      <c r="C36" s="1">
        <v>375</v>
      </c>
      <c r="D36" s="1">
        <v>0</v>
      </c>
      <c r="E36" s="1">
        <f>E33/2</f>
        <v>100</v>
      </c>
      <c r="F36" s="1">
        <v>0</v>
      </c>
      <c r="G36" s="1">
        <v>1500</v>
      </c>
      <c r="H36" s="1" t="s">
        <v>19</v>
      </c>
      <c r="I36" s="1">
        <v>51320</v>
      </c>
      <c r="J36" s="2">
        <v>48747</v>
      </c>
      <c r="K36" s="1">
        <v>47996</v>
      </c>
      <c r="L36" s="3">
        <v>347.4</v>
      </c>
      <c r="M36" s="3">
        <v>348.9</v>
      </c>
      <c r="N36" s="3">
        <v>350.8</v>
      </c>
      <c r="O36" s="2"/>
      <c r="P36" s="1"/>
      <c r="Q36" s="1"/>
      <c r="R36" s="5"/>
      <c r="S36" s="5"/>
      <c r="T36" s="5"/>
      <c r="U36" s="5"/>
      <c r="V36" s="5"/>
      <c r="W36" s="5"/>
      <c r="X36" s="5"/>
      <c r="Y36" s="2"/>
      <c r="Z36" s="6"/>
    </row>
    <row r="37" spans="1:26">
      <c r="A37" s="1" t="s">
        <v>17</v>
      </c>
      <c r="B37" s="1" t="s">
        <v>18</v>
      </c>
      <c r="C37" s="1">
        <v>375</v>
      </c>
      <c r="D37" s="1">
        <v>0</v>
      </c>
      <c r="E37" s="1">
        <f>E34/2</f>
        <v>100</v>
      </c>
      <c r="F37" s="1">
        <v>0</v>
      </c>
      <c r="G37" s="1">
        <v>1500</v>
      </c>
      <c r="H37" s="1" t="s">
        <v>19</v>
      </c>
      <c r="I37" s="1">
        <v>51563</v>
      </c>
      <c r="J37" s="2">
        <v>48843</v>
      </c>
      <c r="K37" s="1">
        <v>48106</v>
      </c>
      <c r="L37" s="3">
        <v>356.5</v>
      </c>
      <c r="M37" s="3">
        <v>359.9</v>
      </c>
      <c r="N37" s="3">
        <v>361.9</v>
      </c>
      <c r="O37" s="2"/>
      <c r="P37" s="1"/>
      <c r="Q37" s="1"/>
      <c r="R37" s="5"/>
      <c r="S37" s="7"/>
      <c r="T37" s="7"/>
      <c r="U37" s="7"/>
      <c r="V37" s="7"/>
      <c r="W37" s="7"/>
      <c r="X37" s="7"/>
      <c r="Y37" s="7"/>
      <c r="Z37" s="2"/>
    </row>
    <row r="38" spans="1:26">
      <c r="A38" s="1" t="s">
        <v>17</v>
      </c>
      <c r="B38" s="1" t="s">
        <v>18</v>
      </c>
      <c r="C38" s="1">
        <v>375</v>
      </c>
      <c r="D38" s="1">
        <v>0</v>
      </c>
      <c r="E38" s="1">
        <f>E35/2</f>
        <v>50</v>
      </c>
      <c r="F38" s="1">
        <v>0</v>
      </c>
      <c r="G38" s="1">
        <v>1500</v>
      </c>
      <c r="H38" s="1" t="s">
        <v>19</v>
      </c>
      <c r="I38" s="1">
        <v>51645</v>
      </c>
      <c r="J38" s="2">
        <v>48691</v>
      </c>
      <c r="K38" s="1">
        <v>47949</v>
      </c>
      <c r="L38" s="3">
        <v>1336.3</v>
      </c>
      <c r="M38" s="3">
        <v>1348.3</v>
      </c>
      <c r="N38" s="3">
        <v>1359.1</v>
      </c>
      <c r="O38" s="2">
        <f>E38</f>
        <v>50</v>
      </c>
      <c r="P38" s="1">
        <f>AVERAGE(N38:N40)</f>
        <v>1434.0333333333331</v>
      </c>
      <c r="Q38" s="1">
        <f>STDEV(N38:N40)</f>
        <v>64.931451033635</v>
      </c>
      <c r="R38" s="2"/>
      <c r="S38" s="7"/>
      <c r="T38" s="7"/>
      <c r="U38" s="7"/>
      <c r="V38" s="7"/>
      <c r="W38" s="7"/>
      <c r="X38" s="7"/>
      <c r="Y38" s="7"/>
      <c r="Z38" s="2"/>
    </row>
    <row r="39" spans="1:26">
      <c r="A39" s="1" t="s">
        <v>17</v>
      </c>
      <c r="B39" s="1" t="s">
        <v>18</v>
      </c>
      <c r="C39" s="1">
        <v>375</v>
      </c>
      <c r="D39" s="1">
        <v>0</v>
      </c>
      <c r="E39" s="1">
        <f>E36/2</f>
        <v>50</v>
      </c>
      <c r="F39" s="1">
        <v>0</v>
      </c>
      <c r="G39" s="1">
        <v>1500</v>
      </c>
      <c r="H39" s="1" t="s">
        <v>19</v>
      </c>
      <c r="I39" s="1">
        <v>51336</v>
      </c>
      <c r="J39" s="2">
        <v>48777</v>
      </c>
      <c r="K39" s="1">
        <v>48106</v>
      </c>
      <c r="L39" s="3">
        <v>1444.2</v>
      </c>
      <c r="M39" s="3">
        <v>1459.2</v>
      </c>
      <c r="N39" s="3">
        <v>1469.3</v>
      </c>
      <c r="O39" s="2"/>
      <c r="P39" s="1"/>
      <c r="Q39" s="1"/>
      <c r="R39" s="2"/>
      <c r="S39" s="5"/>
      <c r="T39" s="2"/>
      <c r="U39" s="2"/>
      <c r="V39" s="2"/>
      <c r="W39" s="2"/>
      <c r="X39" s="2"/>
      <c r="Y39" s="2"/>
      <c r="Z39" s="2"/>
    </row>
    <row r="40" spans="1:26">
      <c r="A40" s="1" t="s">
        <v>17</v>
      </c>
      <c r="B40" s="1" t="s">
        <v>18</v>
      </c>
      <c r="C40" s="1">
        <v>375</v>
      </c>
      <c r="D40" s="1">
        <v>0</v>
      </c>
      <c r="E40" s="1">
        <f>E37/2</f>
        <v>50</v>
      </c>
      <c r="F40" s="1">
        <v>0</v>
      </c>
      <c r="G40" s="1">
        <v>1500</v>
      </c>
      <c r="H40" s="1" t="s">
        <v>19</v>
      </c>
      <c r="I40" s="1">
        <v>51284</v>
      </c>
      <c r="J40" s="2">
        <v>48871</v>
      </c>
      <c r="K40" s="1">
        <v>48260</v>
      </c>
      <c r="L40" s="3">
        <v>1447.6</v>
      </c>
      <c r="M40" s="3">
        <v>1465.1</v>
      </c>
      <c r="N40" s="3">
        <v>1473.7</v>
      </c>
      <c r="O40" s="2"/>
      <c r="P40" s="1"/>
      <c r="Q40" s="1"/>
      <c r="R40" s="2"/>
      <c r="S40" s="5"/>
      <c r="T40" s="5"/>
      <c r="U40" s="5"/>
      <c r="V40" s="5"/>
      <c r="W40" s="5"/>
      <c r="X40" s="5"/>
      <c r="Y40" s="2"/>
      <c r="Z40" s="6"/>
    </row>
    <row r="41" spans="1:26">
      <c r="A41" s="1" t="s">
        <v>17</v>
      </c>
      <c r="B41" s="1" t="s">
        <v>18</v>
      </c>
      <c r="C41" s="1">
        <v>375</v>
      </c>
      <c r="D41" s="1">
        <v>0</v>
      </c>
      <c r="E41" s="1">
        <f>E38/2</f>
        <v>25</v>
      </c>
      <c r="F41" s="1">
        <v>0</v>
      </c>
      <c r="G41" s="1">
        <v>1500</v>
      </c>
      <c r="H41" s="1" t="s">
        <v>19</v>
      </c>
      <c r="I41" s="1">
        <v>51270</v>
      </c>
      <c r="J41" s="2">
        <v>48929</v>
      </c>
      <c r="K41" s="1">
        <v>48290</v>
      </c>
      <c r="L41" s="3">
        <v>5479.2</v>
      </c>
      <c r="M41" s="3">
        <v>5545.6</v>
      </c>
      <c r="N41" s="3">
        <v>5576.2</v>
      </c>
      <c r="O41" s="2">
        <f>E41</f>
        <v>25</v>
      </c>
      <c r="P41" s="1">
        <f>AVERAGE(N41:N43)</f>
        <v>5516.0999999999995</v>
      </c>
      <c r="Q41" s="1">
        <f>STDEV(N41:N43)</f>
        <v>104.7030563068719</v>
      </c>
      <c r="R41" s="2"/>
      <c r="S41" s="5"/>
      <c r="T41" s="5"/>
      <c r="U41" s="5"/>
      <c r="V41" s="5"/>
      <c r="W41" s="5"/>
      <c r="X41" s="5"/>
      <c r="Y41" s="2"/>
      <c r="Z41" s="6"/>
    </row>
    <row r="42" spans="1:26">
      <c r="A42" s="1" t="s">
        <v>17</v>
      </c>
      <c r="B42" s="1" t="s">
        <v>18</v>
      </c>
      <c r="C42" s="1">
        <v>375</v>
      </c>
      <c r="D42" s="1">
        <v>0</v>
      </c>
      <c r="E42" s="1">
        <f>E39/2</f>
        <v>25</v>
      </c>
      <c r="F42" s="1">
        <v>0</v>
      </c>
      <c r="G42" s="1">
        <v>1500</v>
      </c>
      <c r="H42" s="1" t="s">
        <v>19</v>
      </c>
      <c r="I42" s="1">
        <v>51257</v>
      </c>
      <c r="J42" s="2">
        <v>48898</v>
      </c>
      <c r="K42" s="1">
        <v>48236</v>
      </c>
      <c r="L42" s="3">
        <v>5291.2</v>
      </c>
      <c r="M42" s="3">
        <v>5361.6</v>
      </c>
      <c r="N42" s="3">
        <v>5395.2</v>
      </c>
      <c r="O42" s="2"/>
      <c r="P42" s="1"/>
      <c r="Q42" s="1"/>
      <c r="R42" s="2"/>
      <c r="S42" s="5"/>
      <c r="T42" s="5"/>
      <c r="U42" s="5"/>
      <c r="V42" s="5"/>
      <c r="W42" s="5"/>
      <c r="X42" s="5"/>
      <c r="Y42" s="2"/>
      <c r="Z42" s="6"/>
    </row>
    <row r="43" spans="1:26">
      <c r="A43" s="1" t="s">
        <v>17</v>
      </c>
      <c r="B43" s="1" t="s">
        <v>18</v>
      </c>
      <c r="C43" s="1">
        <v>375</v>
      </c>
      <c r="D43" s="1">
        <v>0</v>
      </c>
      <c r="E43" s="1">
        <f>E40/2</f>
        <v>25</v>
      </c>
      <c r="F43" s="1">
        <v>0</v>
      </c>
      <c r="G43" s="1">
        <v>1500</v>
      </c>
      <c r="H43" s="1" t="s">
        <v>19</v>
      </c>
      <c r="I43" s="1">
        <v>51468</v>
      </c>
      <c r="J43" s="2">
        <v>48819</v>
      </c>
      <c r="K43" s="1">
        <v>48144</v>
      </c>
      <c r="L43" s="3">
        <v>5445.4</v>
      </c>
      <c r="M43" s="3">
        <v>5542.9</v>
      </c>
      <c r="N43" s="3">
        <v>5576.9</v>
      </c>
      <c r="O43" s="2"/>
      <c r="P43" s="1"/>
      <c r="Q43" s="1"/>
      <c r="R43" s="2"/>
      <c r="S43" s="5"/>
      <c r="T43" s="5"/>
      <c r="U43" s="5"/>
      <c r="V43" s="5"/>
      <c r="W43" s="5"/>
      <c r="X43" s="5"/>
      <c r="Y43" s="2"/>
      <c r="Z43" s="6"/>
    </row>
    <row r="44" spans="1:26">
      <c r="A44" s="1" t="s">
        <v>17</v>
      </c>
      <c r="B44" s="1" t="s">
        <v>18</v>
      </c>
      <c r="C44" s="1">
        <v>375</v>
      </c>
      <c r="D44" s="1">
        <v>0</v>
      </c>
      <c r="E44" s="1">
        <f>E41/2</f>
        <v>12.5</v>
      </c>
      <c r="F44" s="1">
        <v>0</v>
      </c>
      <c r="G44" s="1">
        <v>1500</v>
      </c>
      <c r="H44" s="1" t="s">
        <v>19</v>
      </c>
      <c r="I44" s="1">
        <v>51333</v>
      </c>
      <c r="J44" s="2">
        <v>48832</v>
      </c>
      <c r="K44" s="1">
        <v>48058</v>
      </c>
      <c r="L44" s="3">
        <v>9143.5</v>
      </c>
      <c r="M44" s="3">
        <v>9289.9</v>
      </c>
      <c r="N44" s="3">
        <v>9355.2000000000007</v>
      </c>
      <c r="O44" s="2">
        <f>E44</f>
        <v>12.5</v>
      </c>
      <c r="P44" s="1">
        <f>AVERAGE(N44:N46)</f>
        <v>9319.6999999999989</v>
      </c>
      <c r="Q44" s="1">
        <f>STDEV(N44:N46)</f>
        <v>87.995397606920349</v>
      </c>
      <c r="R44" s="5"/>
      <c r="S44" s="7"/>
      <c r="T44" s="7"/>
      <c r="U44" s="7"/>
      <c r="V44" s="7"/>
      <c r="W44" s="7"/>
      <c r="X44" s="7"/>
      <c r="Y44" s="7"/>
      <c r="Z44" s="2"/>
    </row>
    <row r="45" spans="1:26">
      <c r="A45" s="1" t="s">
        <v>17</v>
      </c>
      <c r="B45" s="1" t="s">
        <v>18</v>
      </c>
      <c r="C45" s="1">
        <v>375</v>
      </c>
      <c r="D45" s="1">
        <v>0</v>
      </c>
      <c r="E45" s="1">
        <f>E42/2</f>
        <v>12.5</v>
      </c>
      <c r="F45" s="1">
        <v>0</v>
      </c>
      <c r="G45" s="1">
        <v>1500</v>
      </c>
      <c r="H45" s="1" t="s">
        <v>19</v>
      </c>
      <c r="I45" s="1">
        <v>51455</v>
      </c>
      <c r="J45" s="2">
        <v>48769</v>
      </c>
      <c r="K45" s="1">
        <v>48025</v>
      </c>
      <c r="L45" s="3">
        <v>8987.1</v>
      </c>
      <c r="M45" s="3">
        <v>9159.5</v>
      </c>
      <c r="N45" s="3">
        <v>9219.5</v>
      </c>
      <c r="O45" s="2"/>
      <c r="P45" s="1"/>
      <c r="Q45" s="1"/>
      <c r="R45" s="2"/>
      <c r="S45" s="7"/>
      <c r="T45" s="7"/>
      <c r="U45" s="7"/>
      <c r="V45" s="7"/>
      <c r="W45" s="7"/>
      <c r="X45" s="7"/>
      <c r="Y45" s="7"/>
      <c r="Z45" s="2"/>
    </row>
    <row r="46" spans="1:26">
      <c r="A46" s="1" t="s">
        <v>17</v>
      </c>
      <c r="B46" s="1" t="s">
        <v>18</v>
      </c>
      <c r="C46" s="1">
        <v>375</v>
      </c>
      <c r="D46" s="1">
        <v>0</v>
      </c>
      <c r="E46" s="1">
        <f>E43/2</f>
        <v>12.5</v>
      </c>
      <c r="F46" s="1">
        <v>0</v>
      </c>
      <c r="G46" s="1">
        <v>1500</v>
      </c>
      <c r="H46" s="1" t="s">
        <v>19</v>
      </c>
      <c r="I46" s="1">
        <v>51373</v>
      </c>
      <c r="J46" s="2">
        <v>48908</v>
      </c>
      <c r="K46" s="1">
        <v>48203</v>
      </c>
      <c r="L46" s="3">
        <v>9204.2000000000007</v>
      </c>
      <c r="M46" s="3">
        <v>9329.2999999999993</v>
      </c>
      <c r="N46" s="3">
        <v>9384.4</v>
      </c>
      <c r="O46" s="2"/>
      <c r="P46" s="1"/>
      <c r="Q46" s="1"/>
      <c r="R46" s="2"/>
      <c r="S46" s="5"/>
      <c r="T46" s="2"/>
      <c r="U46" s="2"/>
      <c r="V46" s="2"/>
      <c r="W46" s="2"/>
      <c r="X46" s="2"/>
      <c r="Y46" s="2"/>
      <c r="Z46" s="2"/>
    </row>
    <row r="47" spans="1:26">
      <c r="A47" s="1" t="s">
        <v>17</v>
      </c>
      <c r="B47" s="1" t="s">
        <v>18</v>
      </c>
      <c r="C47" s="1">
        <v>375</v>
      </c>
      <c r="D47" s="1">
        <v>0</v>
      </c>
      <c r="E47" s="1">
        <f>E44/2</f>
        <v>6.25</v>
      </c>
      <c r="F47" s="1">
        <v>0</v>
      </c>
      <c r="G47" s="1">
        <v>1500</v>
      </c>
      <c r="H47" s="1" t="s">
        <v>19</v>
      </c>
      <c r="I47" s="1">
        <v>51244</v>
      </c>
      <c r="J47" s="2">
        <v>48903</v>
      </c>
      <c r="K47" s="1">
        <v>48233</v>
      </c>
      <c r="L47" s="3">
        <v>10638.6</v>
      </c>
      <c r="M47" s="3">
        <v>10786.5</v>
      </c>
      <c r="N47" s="3">
        <v>10852.4</v>
      </c>
      <c r="O47" s="2">
        <f>E47</f>
        <v>6.25</v>
      </c>
      <c r="P47" s="1">
        <f>AVERAGE(N47:N49)</f>
        <v>10850.666666666666</v>
      </c>
      <c r="Q47" s="1">
        <f>STDEV(N47:N49)</f>
        <v>6.3791326474161147</v>
      </c>
      <c r="R47" s="2"/>
      <c r="S47" s="5"/>
      <c r="T47" s="5"/>
      <c r="U47" s="5"/>
      <c r="V47" s="5"/>
      <c r="W47" s="5"/>
      <c r="X47" s="5"/>
      <c r="Y47" s="2"/>
      <c r="Z47" s="6"/>
    </row>
    <row r="48" spans="1:26">
      <c r="A48" s="1" t="s">
        <v>17</v>
      </c>
      <c r="B48" s="1" t="s">
        <v>18</v>
      </c>
      <c r="C48" s="1">
        <v>375</v>
      </c>
      <c r="D48" s="1">
        <v>0</v>
      </c>
      <c r="E48" s="1">
        <f>E45/2</f>
        <v>6.25</v>
      </c>
      <c r="F48" s="1">
        <v>0</v>
      </c>
      <c r="G48" s="1">
        <v>1500</v>
      </c>
      <c r="H48" s="1" t="s">
        <v>19</v>
      </c>
      <c r="I48" s="1">
        <v>51226</v>
      </c>
      <c r="J48" s="2">
        <v>48938</v>
      </c>
      <c r="K48" s="1">
        <v>48222</v>
      </c>
      <c r="L48" s="3">
        <v>10633.4</v>
      </c>
      <c r="M48" s="3">
        <v>10778.2</v>
      </c>
      <c r="N48" s="3">
        <v>10843.6</v>
      </c>
      <c r="O48" s="2"/>
      <c r="P48" s="1"/>
      <c r="Q48" s="1"/>
      <c r="R48" s="5"/>
      <c r="S48" s="5"/>
      <c r="T48" s="5"/>
      <c r="U48" s="5"/>
      <c r="V48" s="5"/>
      <c r="W48" s="5"/>
      <c r="X48" s="5"/>
      <c r="Y48" s="2"/>
      <c r="Z48" s="6"/>
    </row>
    <row r="49" spans="1:26">
      <c r="A49" s="1" t="s">
        <v>17</v>
      </c>
      <c r="B49" s="1" t="s">
        <v>18</v>
      </c>
      <c r="C49" s="1">
        <v>375</v>
      </c>
      <c r="D49" s="1">
        <v>0</v>
      </c>
      <c r="E49" s="1">
        <f>E46/2</f>
        <v>6.25</v>
      </c>
      <c r="F49" s="1">
        <v>0</v>
      </c>
      <c r="G49" s="1">
        <v>1500</v>
      </c>
      <c r="H49" s="1" t="s">
        <v>19</v>
      </c>
      <c r="I49" s="1">
        <v>51297</v>
      </c>
      <c r="J49" s="2">
        <v>48833</v>
      </c>
      <c r="K49" s="1">
        <v>48169</v>
      </c>
      <c r="L49" s="3">
        <v>10624.4</v>
      </c>
      <c r="M49" s="3">
        <v>10797.5</v>
      </c>
      <c r="N49" s="3">
        <v>10856</v>
      </c>
      <c r="O49" s="2"/>
      <c r="P49" s="1"/>
      <c r="Q49" s="1"/>
      <c r="R49" s="2"/>
      <c r="S49" s="5"/>
      <c r="T49" s="5"/>
      <c r="U49" s="5"/>
      <c r="V49" s="5"/>
      <c r="W49" s="5"/>
      <c r="X49" s="5"/>
      <c r="Y49" s="2"/>
      <c r="Z49" s="6"/>
    </row>
    <row r="50" spans="1:26">
      <c r="A50" s="1" t="s">
        <v>17</v>
      </c>
      <c r="B50" s="1" t="s">
        <v>18</v>
      </c>
      <c r="C50" s="1">
        <v>375</v>
      </c>
      <c r="D50" s="1">
        <v>0</v>
      </c>
      <c r="E50" s="1">
        <f>E47/2</f>
        <v>3.125</v>
      </c>
      <c r="F50" s="1">
        <v>0</v>
      </c>
      <c r="G50" s="1">
        <v>1500</v>
      </c>
      <c r="H50" s="1" t="s">
        <v>19</v>
      </c>
      <c r="I50" s="1">
        <v>51502</v>
      </c>
      <c r="J50" s="2">
        <v>48636</v>
      </c>
      <c r="K50" s="1">
        <v>47855</v>
      </c>
      <c r="L50" s="3">
        <v>11145.6</v>
      </c>
      <c r="M50" s="3">
        <v>11392</v>
      </c>
      <c r="N50" s="3">
        <v>11482.9</v>
      </c>
      <c r="O50" s="2">
        <f>E50</f>
        <v>3.125</v>
      </c>
      <c r="P50" s="1">
        <f>AVERAGE(N50:N52)</f>
        <v>11287.199999999999</v>
      </c>
      <c r="Q50" s="1">
        <f>STDEV(N50:N52)</f>
        <v>170.92246780338692</v>
      </c>
      <c r="R50" s="2"/>
      <c r="S50" s="5"/>
      <c r="T50" s="5"/>
      <c r="U50" s="5"/>
      <c r="V50" s="5"/>
      <c r="W50" s="5"/>
      <c r="X50" s="5"/>
      <c r="Y50" s="2"/>
      <c r="Z50" s="6"/>
    </row>
    <row r="51" spans="1:26">
      <c r="A51" s="1" t="s">
        <v>17</v>
      </c>
      <c r="B51" s="1" t="s">
        <v>18</v>
      </c>
      <c r="C51" s="1">
        <v>375</v>
      </c>
      <c r="D51" s="1">
        <v>0</v>
      </c>
      <c r="E51" s="1">
        <f>E48/2</f>
        <v>3.125</v>
      </c>
      <c r="F51" s="1">
        <v>0</v>
      </c>
      <c r="G51" s="1">
        <v>1500</v>
      </c>
      <c r="H51" s="1" t="s">
        <v>19</v>
      </c>
      <c r="I51" s="1">
        <v>51583</v>
      </c>
      <c r="J51" s="2">
        <v>48690</v>
      </c>
      <c r="K51" s="1">
        <v>47853</v>
      </c>
      <c r="L51" s="3">
        <v>10803</v>
      </c>
      <c r="M51" s="3">
        <v>11078.2</v>
      </c>
      <c r="N51" s="3">
        <v>11167.2</v>
      </c>
      <c r="O51" s="2"/>
      <c r="P51" s="1"/>
      <c r="Q51" s="1"/>
      <c r="R51" s="5"/>
      <c r="S51" s="7"/>
      <c r="T51" s="7"/>
      <c r="U51" s="7"/>
      <c r="V51" s="7"/>
      <c r="W51" s="7"/>
      <c r="X51" s="7"/>
      <c r="Y51" s="7"/>
      <c r="Z51" s="2"/>
    </row>
    <row r="52" spans="1:26">
      <c r="A52" s="1" t="s">
        <v>17</v>
      </c>
      <c r="B52" s="1" t="s">
        <v>18</v>
      </c>
      <c r="C52" s="1">
        <v>375</v>
      </c>
      <c r="D52" s="1">
        <v>0</v>
      </c>
      <c r="E52" s="1">
        <f>E49/2</f>
        <v>3.125</v>
      </c>
      <c r="F52" s="1">
        <v>0</v>
      </c>
      <c r="G52" s="1">
        <v>1500</v>
      </c>
      <c r="H52" s="1" t="s">
        <v>19</v>
      </c>
      <c r="I52" s="1">
        <v>51430</v>
      </c>
      <c r="J52" s="2">
        <v>48699</v>
      </c>
      <c r="K52" s="1">
        <v>47975</v>
      </c>
      <c r="L52" s="3">
        <v>10909.6</v>
      </c>
      <c r="M52" s="3">
        <v>11135.5</v>
      </c>
      <c r="N52" s="3">
        <v>11211.5</v>
      </c>
      <c r="O52" s="2"/>
      <c r="P52" s="1"/>
      <c r="Q52" s="1"/>
      <c r="R52" s="2"/>
      <c r="S52" s="7"/>
      <c r="T52" s="7"/>
      <c r="U52" s="7"/>
      <c r="V52" s="7"/>
      <c r="W52" s="7"/>
      <c r="X52" s="7"/>
      <c r="Y52" s="7"/>
      <c r="Z52" s="2"/>
    </row>
    <row r="53" spans="1:26">
      <c r="A53" s="1" t="s">
        <v>17</v>
      </c>
      <c r="B53" s="1" t="s">
        <v>18</v>
      </c>
      <c r="C53" s="1">
        <v>375</v>
      </c>
      <c r="D53" s="1">
        <v>0</v>
      </c>
      <c r="E53" s="1">
        <v>0</v>
      </c>
      <c r="F53" s="1">
        <v>0</v>
      </c>
      <c r="G53" s="1">
        <v>1500</v>
      </c>
      <c r="H53" s="1" t="s">
        <v>19</v>
      </c>
      <c r="I53" s="1">
        <v>51820</v>
      </c>
      <c r="J53" s="2">
        <v>48599</v>
      </c>
      <c r="K53" s="1">
        <v>47738</v>
      </c>
      <c r="L53" s="3">
        <v>10946.1</v>
      </c>
      <c r="M53" s="3">
        <v>11299.1</v>
      </c>
      <c r="N53" s="3">
        <v>11398</v>
      </c>
      <c r="O53" s="2">
        <f>E53</f>
        <v>0</v>
      </c>
      <c r="P53" s="1">
        <f>AVERAGE(N53:N55)</f>
        <v>11450.666666666666</v>
      </c>
      <c r="Q53" s="1">
        <f>STDEV(N53:N55)</f>
        <v>99.384220746219086</v>
      </c>
      <c r="R53" s="2"/>
      <c r="S53" s="5"/>
      <c r="T53" s="5"/>
      <c r="U53" s="5"/>
      <c r="V53" s="5"/>
      <c r="W53" s="5"/>
      <c r="X53" s="5"/>
      <c r="Y53" s="2"/>
      <c r="Z53" s="5"/>
    </row>
    <row r="54" spans="1:26">
      <c r="A54" s="1" t="s">
        <v>17</v>
      </c>
      <c r="B54" s="1" t="s">
        <v>18</v>
      </c>
      <c r="C54" s="1">
        <v>375</v>
      </c>
      <c r="D54" s="1">
        <v>0</v>
      </c>
      <c r="E54" s="1">
        <v>0</v>
      </c>
      <c r="F54" s="1">
        <v>0</v>
      </c>
      <c r="G54" s="1">
        <v>1500</v>
      </c>
      <c r="H54" s="1" t="s">
        <v>19</v>
      </c>
      <c r="I54" s="1">
        <v>51578</v>
      </c>
      <c r="J54" s="2">
        <v>48701</v>
      </c>
      <c r="K54" s="1">
        <v>47926</v>
      </c>
      <c r="L54" s="3">
        <v>11022.1</v>
      </c>
      <c r="M54" s="3">
        <v>11304.6</v>
      </c>
      <c r="N54" s="3">
        <v>11388.7</v>
      </c>
      <c r="O54" s="2"/>
      <c r="P54" s="1"/>
      <c r="Q54" s="1"/>
      <c r="R54" s="2"/>
      <c r="S54" s="5"/>
      <c r="T54" s="5"/>
      <c r="U54" s="5"/>
      <c r="V54" s="5"/>
      <c r="W54" s="2"/>
      <c r="X54" s="2"/>
      <c r="Y54" s="2"/>
      <c r="Z54" s="5"/>
    </row>
    <row r="55" spans="1:26">
      <c r="A55" s="1" t="s">
        <v>17</v>
      </c>
      <c r="B55" s="1" t="s">
        <v>18</v>
      </c>
      <c r="C55" s="1">
        <v>375</v>
      </c>
      <c r="D55" s="1">
        <v>0</v>
      </c>
      <c r="E55" s="1">
        <v>0</v>
      </c>
      <c r="F55" s="1">
        <v>0</v>
      </c>
      <c r="G55" s="1">
        <v>1500</v>
      </c>
      <c r="H55" s="1" t="s">
        <v>19</v>
      </c>
      <c r="I55" s="1">
        <v>51508</v>
      </c>
      <c r="J55" s="2">
        <v>48736</v>
      </c>
      <c r="K55" s="1">
        <v>47928</v>
      </c>
      <c r="L55" s="3">
        <v>11182.4</v>
      </c>
      <c r="M55" s="3">
        <v>11478.4</v>
      </c>
      <c r="N55" s="3">
        <v>11565.3</v>
      </c>
      <c r="O55" s="2"/>
      <c r="P55" s="1"/>
      <c r="Q55" s="1"/>
      <c r="R55" s="2"/>
      <c r="S55" s="5"/>
      <c r="T55" s="2"/>
      <c r="U55" s="2"/>
      <c r="V55" s="2"/>
      <c r="W55" s="2"/>
      <c r="X55" s="2"/>
      <c r="Y55" s="2"/>
      <c r="Z55" s="2"/>
    </row>
    <row r="57" spans="1:26">
      <c r="A57" t="s">
        <v>206</v>
      </c>
    </row>
    <row r="58" spans="1:26">
      <c r="A58" s="1" t="s">
        <v>1</v>
      </c>
      <c r="B58" s="1" t="s">
        <v>2</v>
      </c>
      <c r="C58" s="1" t="s">
        <v>3</v>
      </c>
      <c r="D58" s="1" t="s">
        <v>4</v>
      </c>
      <c r="E58" s="1" t="s">
        <v>96</v>
      </c>
      <c r="F58" s="1" t="s">
        <v>22</v>
      </c>
      <c r="G58" s="1" t="s">
        <v>79</v>
      </c>
      <c r="H58" s="1" t="s">
        <v>8</v>
      </c>
      <c r="I58" s="1" t="s">
        <v>10</v>
      </c>
      <c r="J58" s="2" t="s">
        <v>11</v>
      </c>
      <c r="K58" s="1" t="s">
        <v>12</v>
      </c>
      <c r="L58" s="3" t="s">
        <v>23</v>
      </c>
      <c r="M58" s="3" t="s">
        <v>13</v>
      </c>
      <c r="N58" s="3" t="s">
        <v>14</v>
      </c>
      <c r="O58" s="2" t="s">
        <v>96</v>
      </c>
      <c r="P58" t="s">
        <v>15</v>
      </c>
      <c r="Q58" t="s">
        <v>16</v>
      </c>
      <c r="R58" s="2"/>
      <c r="S58" s="2"/>
      <c r="T58" s="2"/>
      <c r="U58" s="2"/>
      <c r="V58" s="2"/>
      <c r="W58" s="2"/>
      <c r="X58" s="2"/>
      <c r="Y58" s="2"/>
    </row>
    <row r="59" spans="1:26">
      <c r="A59" s="1" t="s">
        <v>17</v>
      </c>
      <c r="B59" s="1" t="s">
        <v>18</v>
      </c>
      <c r="C59" s="1">
        <v>375</v>
      </c>
      <c r="D59" s="1">
        <v>4095</v>
      </c>
      <c r="E59" s="1">
        <v>50</v>
      </c>
      <c r="F59" s="1">
        <v>0</v>
      </c>
      <c r="G59" s="1">
        <v>1500</v>
      </c>
      <c r="H59" s="1" t="s">
        <v>19</v>
      </c>
      <c r="I59" s="1">
        <v>51924</v>
      </c>
      <c r="J59" s="2">
        <v>48840</v>
      </c>
      <c r="K59" s="1">
        <v>48086</v>
      </c>
      <c r="L59" s="3">
        <v>11185.7</v>
      </c>
      <c r="M59" s="3">
        <v>11564.5</v>
      </c>
      <c r="N59" s="3">
        <v>11667.2</v>
      </c>
      <c r="O59" s="2">
        <f>F59</f>
        <v>0</v>
      </c>
      <c r="P59" s="1">
        <f>AVERAGE(N59:N61)</f>
        <v>11558.300000000001</v>
      </c>
      <c r="Q59" s="1">
        <f>STDEV(N59:N61)</f>
        <v>127.8024647649647</v>
      </c>
      <c r="R59" s="2"/>
      <c r="S59" s="2"/>
      <c r="T59" s="2"/>
      <c r="U59" s="2"/>
      <c r="V59" s="2"/>
      <c r="W59" s="2"/>
      <c r="X59" s="2"/>
      <c r="Y59" s="2"/>
    </row>
    <row r="60" spans="1:26">
      <c r="A60" s="1" t="s">
        <v>17</v>
      </c>
      <c r="B60" s="1" t="s">
        <v>18</v>
      </c>
      <c r="C60" s="1">
        <v>375</v>
      </c>
      <c r="D60" s="1">
        <v>4095</v>
      </c>
      <c r="E60" s="1">
        <v>50</v>
      </c>
      <c r="F60" s="1">
        <v>0</v>
      </c>
      <c r="G60" s="1">
        <v>1500</v>
      </c>
      <c r="H60" s="1" t="s">
        <v>19</v>
      </c>
      <c r="I60" s="1">
        <v>52584</v>
      </c>
      <c r="J60" s="2">
        <v>48681</v>
      </c>
      <c r="K60" s="1">
        <v>47651</v>
      </c>
      <c r="L60" s="3">
        <v>10934.8</v>
      </c>
      <c r="M60" s="3">
        <v>11448.5</v>
      </c>
      <c r="N60" s="3">
        <v>11590.1</v>
      </c>
      <c r="O60" s="2"/>
      <c r="P60" s="1"/>
      <c r="Q60" s="1"/>
      <c r="R60" s="2"/>
      <c r="S60" s="2"/>
      <c r="T60" s="2"/>
      <c r="U60" s="2"/>
      <c r="V60" s="2"/>
      <c r="W60" s="2"/>
      <c r="X60" s="2"/>
      <c r="Y60" s="2"/>
    </row>
    <row r="61" spans="1:26">
      <c r="A61" s="1" t="s">
        <v>17</v>
      </c>
      <c r="B61" s="1" t="s">
        <v>18</v>
      </c>
      <c r="C61" s="1">
        <v>375</v>
      </c>
      <c r="D61" s="1">
        <v>4095</v>
      </c>
      <c r="E61" s="1">
        <v>50</v>
      </c>
      <c r="F61" s="1">
        <v>0</v>
      </c>
      <c r="G61" s="1">
        <v>1500</v>
      </c>
      <c r="H61" s="1" t="s">
        <v>19</v>
      </c>
      <c r="I61" s="1">
        <v>52215</v>
      </c>
      <c r="J61" s="2">
        <v>48733</v>
      </c>
      <c r="K61" s="1">
        <v>47808</v>
      </c>
      <c r="L61" s="3">
        <v>10855.2</v>
      </c>
      <c r="M61" s="3">
        <v>11298.1</v>
      </c>
      <c r="N61" s="3">
        <v>11417.6</v>
      </c>
      <c r="O61" s="2"/>
      <c r="P61" s="1"/>
      <c r="Q61" s="1"/>
      <c r="R61" s="2"/>
      <c r="S61" s="2"/>
      <c r="T61" s="2"/>
      <c r="U61" s="2"/>
      <c r="V61" s="2"/>
      <c r="W61" s="2"/>
      <c r="X61" s="2"/>
      <c r="Y61" s="2"/>
    </row>
    <row r="62" spans="1:26">
      <c r="A62" s="1" t="s">
        <v>17</v>
      </c>
      <c r="B62" s="1" t="s">
        <v>18</v>
      </c>
      <c r="C62" s="1">
        <v>375</v>
      </c>
      <c r="D62" s="1">
        <v>4095</v>
      </c>
      <c r="E62" s="1">
        <v>50</v>
      </c>
      <c r="F62" s="1">
        <v>1</v>
      </c>
      <c r="G62" s="1">
        <v>1500</v>
      </c>
      <c r="H62" s="1" t="s">
        <v>19</v>
      </c>
      <c r="I62" s="1">
        <v>54015</v>
      </c>
      <c r="J62" s="2">
        <v>48613</v>
      </c>
      <c r="K62" s="1">
        <v>46982</v>
      </c>
      <c r="L62" s="3">
        <v>10533.1</v>
      </c>
      <c r="M62" s="3">
        <v>11298.6</v>
      </c>
      <c r="N62" s="3">
        <v>11594.5</v>
      </c>
      <c r="O62" s="2">
        <f>F62</f>
        <v>1</v>
      </c>
      <c r="P62" s="1">
        <f>AVERAGE(N62:N64)</f>
        <v>11536.166666666666</v>
      </c>
      <c r="Q62" s="1">
        <f>STDEV(N62:N64)</f>
        <v>52.813287469474218</v>
      </c>
      <c r="R62" s="2"/>
      <c r="S62" s="2"/>
      <c r="T62" s="2"/>
      <c r="U62" s="2"/>
      <c r="V62" s="2"/>
      <c r="W62" s="2"/>
      <c r="X62" s="2"/>
      <c r="Y62" s="2"/>
    </row>
    <row r="63" spans="1:26">
      <c r="A63" s="1" t="s">
        <v>17</v>
      </c>
      <c r="B63" s="1" t="s">
        <v>18</v>
      </c>
      <c r="C63" s="1">
        <v>375</v>
      </c>
      <c r="D63" s="1">
        <v>4095</v>
      </c>
      <c r="E63" s="1">
        <v>50</v>
      </c>
      <c r="F63" s="1">
        <v>1</v>
      </c>
      <c r="G63" s="1">
        <v>1500</v>
      </c>
      <c r="H63" s="1" t="s">
        <v>19</v>
      </c>
      <c r="I63" s="1">
        <v>52065</v>
      </c>
      <c r="J63" s="2">
        <v>48742</v>
      </c>
      <c r="K63" s="1">
        <v>47890</v>
      </c>
      <c r="L63" s="3">
        <v>10992.2</v>
      </c>
      <c r="M63" s="3">
        <v>11375.4</v>
      </c>
      <c r="N63" s="3">
        <v>11491.6</v>
      </c>
      <c r="O63" s="2"/>
      <c r="P63" s="1"/>
      <c r="Q63" s="1"/>
      <c r="R63" s="2"/>
      <c r="S63" s="2"/>
      <c r="T63" s="2"/>
      <c r="U63" s="2"/>
      <c r="V63" s="2"/>
      <c r="W63" s="2"/>
      <c r="X63" s="2"/>
      <c r="Y63" s="2"/>
    </row>
    <row r="64" spans="1:26">
      <c r="A64" s="1" t="s">
        <v>17</v>
      </c>
      <c r="B64" s="1" t="s">
        <v>18</v>
      </c>
      <c r="C64" s="1">
        <v>375</v>
      </c>
      <c r="D64" s="1">
        <v>4095</v>
      </c>
      <c r="E64" s="1">
        <v>50</v>
      </c>
      <c r="F64" s="1">
        <v>1</v>
      </c>
      <c r="G64" s="1">
        <v>1500</v>
      </c>
      <c r="H64" s="1" t="s">
        <v>19</v>
      </c>
      <c r="I64" s="1">
        <v>51856</v>
      </c>
      <c r="J64" s="2">
        <v>48840</v>
      </c>
      <c r="K64" s="1">
        <v>48051</v>
      </c>
      <c r="L64" s="3">
        <v>11097.7</v>
      </c>
      <c r="M64" s="3">
        <v>11431</v>
      </c>
      <c r="N64" s="3">
        <v>11522.4</v>
      </c>
      <c r="O64" s="2"/>
      <c r="P64" s="1"/>
      <c r="Q64" s="1"/>
      <c r="R64" s="2"/>
      <c r="S64" s="2"/>
      <c r="T64" s="2"/>
      <c r="U64" s="2"/>
      <c r="V64" s="2"/>
      <c r="W64" s="2"/>
      <c r="X64" s="2"/>
      <c r="Y64" s="2"/>
    </row>
    <row r="65" spans="1:25">
      <c r="A65" s="1" t="s">
        <v>17</v>
      </c>
      <c r="B65" s="1" t="s">
        <v>18</v>
      </c>
      <c r="C65" s="1">
        <v>375</v>
      </c>
      <c r="D65" s="1">
        <v>4095</v>
      </c>
      <c r="E65" s="1">
        <v>50</v>
      </c>
      <c r="F65" s="1">
        <v>2</v>
      </c>
      <c r="G65" s="1">
        <v>1500</v>
      </c>
      <c r="H65" s="1" t="s">
        <v>19</v>
      </c>
      <c r="I65" s="1">
        <v>52111</v>
      </c>
      <c r="J65" s="2">
        <v>48741</v>
      </c>
      <c r="K65" s="1">
        <v>47954</v>
      </c>
      <c r="L65" s="3">
        <v>10917.9</v>
      </c>
      <c r="M65" s="3">
        <v>11324.1</v>
      </c>
      <c r="N65" s="3">
        <v>11427.1</v>
      </c>
      <c r="O65" s="2">
        <f>F65</f>
        <v>2</v>
      </c>
      <c r="P65" s="1">
        <f>AVERAGE(N65:N67)</f>
        <v>11443.533333333333</v>
      </c>
      <c r="Q65" s="1">
        <f>STDEV(N65:N67)</f>
        <v>68.152500565520555</v>
      </c>
      <c r="R65" s="5"/>
      <c r="S65" s="5"/>
      <c r="T65" s="5"/>
      <c r="U65" s="5"/>
      <c r="V65" s="5"/>
      <c r="W65" s="5"/>
      <c r="X65" s="5"/>
      <c r="Y65" s="5"/>
    </row>
    <row r="66" spans="1:25">
      <c r="A66" s="1" t="s">
        <v>17</v>
      </c>
      <c r="B66" s="1" t="s">
        <v>18</v>
      </c>
      <c r="C66" s="1">
        <v>375</v>
      </c>
      <c r="D66" s="1">
        <v>4095</v>
      </c>
      <c r="E66" s="1">
        <v>50</v>
      </c>
      <c r="F66" s="1">
        <v>2</v>
      </c>
      <c r="G66" s="1">
        <v>1500</v>
      </c>
      <c r="H66" s="1" t="s">
        <v>19</v>
      </c>
      <c r="I66" s="1">
        <v>52256</v>
      </c>
      <c r="J66" s="2">
        <v>48795</v>
      </c>
      <c r="K66" s="1">
        <v>47931</v>
      </c>
      <c r="L66" s="3">
        <v>10968.5</v>
      </c>
      <c r="M66" s="3">
        <v>11406.6</v>
      </c>
      <c r="N66" s="3">
        <v>11518.4</v>
      </c>
      <c r="O66" s="2"/>
      <c r="P66" s="1"/>
      <c r="Q66" s="1"/>
      <c r="R66" s="2"/>
      <c r="S66" s="2"/>
      <c r="T66" s="2"/>
      <c r="U66" s="2"/>
      <c r="V66" s="2"/>
      <c r="W66" s="2"/>
      <c r="X66" s="2"/>
      <c r="Y66" s="2"/>
    </row>
    <row r="67" spans="1:25">
      <c r="A67" s="1" t="s">
        <v>17</v>
      </c>
      <c r="B67" s="1" t="s">
        <v>18</v>
      </c>
      <c r="C67" s="1">
        <v>375</v>
      </c>
      <c r="D67" s="1">
        <v>4095</v>
      </c>
      <c r="E67" s="1">
        <v>50</v>
      </c>
      <c r="F67" s="1">
        <v>2</v>
      </c>
      <c r="G67" s="1">
        <v>1500</v>
      </c>
      <c r="H67" s="1" t="s">
        <v>19</v>
      </c>
      <c r="I67" s="1">
        <v>52265</v>
      </c>
      <c r="J67" s="2">
        <v>48804</v>
      </c>
      <c r="K67" s="1">
        <v>47951</v>
      </c>
      <c r="L67" s="3">
        <v>10883.3</v>
      </c>
      <c r="M67" s="3">
        <v>11269.8</v>
      </c>
      <c r="N67" s="3">
        <v>11385.1</v>
      </c>
      <c r="O67" s="2"/>
      <c r="P67" s="1"/>
      <c r="Q67" s="1"/>
      <c r="R67" s="2"/>
      <c r="S67" s="2"/>
      <c r="T67" s="2"/>
      <c r="U67" s="2"/>
      <c r="V67" s="2"/>
      <c r="W67" s="2"/>
      <c r="X67" s="2"/>
      <c r="Y67" s="2"/>
    </row>
    <row r="68" spans="1:25">
      <c r="A68" s="1" t="s">
        <v>17</v>
      </c>
      <c r="B68" s="1" t="s">
        <v>18</v>
      </c>
      <c r="C68" s="1">
        <v>375</v>
      </c>
      <c r="D68" s="1">
        <v>4095</v>
      </c>
      <c r="E68" s="1">
        <v>50</v>
      </c>
      <c r="F68" s="1">
        <v>3</v>
      </c>
      <c r="G68" s="1">
        <v>1500</v>
      </c>
      <c r="H68" s="1" t="s">
        <v>19</v>
      </c>
      <c r="I68" s="1">
        <v>52618</v>
      </c>
      <c r="J68" s="2">
        <v>48767</v>
      </c>
      <c r="K68" s="1">
        <v>47901</v>
      </c>
      <c r="L68" s="3">
        <v>10666</v>
      </c>
      <c r="M68" s="3">
        <v>11175.1</v>
      </c>
      <c r="N68" s="3">
        <v>11299.1</v>
      </c>
      <c r="O68" s="2">
        <f>F68</f>
        <v>3</v>
      </c>
      <c r="P68" s="1">
        <f>AVERAGE(N68:N70)</f>
        <v>11247.333333333334</v>
      </c>
      <c r="Q68" s="1">
        <f>STDEV(N68:N70)</f>
        <v>59.453707481816267</v>
      </c>
      <c r="R68" s="2"/>
      <c r="S68" s="2"/>
      <c r="T68" s="2"/>
      <c r="U68" s="2"/>
      <c r="V68" s="2"/>
      <c r="W68" s="2"/>
      <c r="X68" s="2"/>
      <c r="Y68" s="2"/>
    </row>
    <row r="69" spans="1:25">
      <c r="A69" s="1" t="s">
        <v>17</v>
      </c>
      <c r="B69" s="1" t="s">
        <v>18</v>
      </c>
      <c r="C69" s="1">
        <v>375</v>
      </c>
      <c r="D69" s="1">
        <v>4095</v>
      </c>
      <c r="E69" s="1">
        <v>50</v>
      </c>
      <c r="F69" s="1">
        <v>3</v>
      </c>
      <c r="G69" s="1">
        <v>1500</v>
      </c>
      <c r="H69" s="1" t="s">
        <v>19</v>
      </c>
      <c r="I69" s="1">
        <v>52298</v>
      </c>
      <c r="J69" s="2">
        <v>48833</v>
      </c>
      <c r="K69" s="1">
        <v>48016</v>
      </c>
      <c r="L69" s="3">
        <v>10627.5</v>
      </c>
      <c r="M69" s="3">
        <v>11083.6</v>
      </c>
      <c r="N69" s="3">
        <v>11182.4</v>
      </c>
      <c r="O69" s="2"/>
      <c r="P69" s="1"/>
      <c r="Q69" s="1"/>
      <c r="R69" s="2"/>
      <c r="S69" s="2"/>
      <c r="T69" s="2"/>
      <c r="U69" s="2"/>
      <c r="V69" s="2"/>
      <c r="W69" s="2"/>
      <c r="X69" s="2"/>
      <c r="Y69" s="2"/>
    </row>
    <row r="70" spans="1:25">
      <c r="A70" s="1" t="s">
        <v>17</v>
      </c>
      <c r="B70" s="1" t="s">
        <v>18</v>
      </c>
      <c r="C70" s="1">
        <v>375</v>
      </c>
      <c r="D70" s="1">
        <v>4095</v>
      </c>
      <c r="E70" s="1">
        <v>50</v>
      </c>
      <c r="F70" s="1">
        <v>3</v>
      </c>
      <c r="G70" s="1">
        <v>1500</v>
      </c>
      <c r="H70" s="1" t="s">
        <v>19</v>
      </c>
      <c r="I70" s="1">
        <v>52582</v>
      </c>
      <c r="J70" s="2">
        <v>48764</v>
      </c>
      <c r="K70" s="1">
        <v>47880</v>
      </c>
      <c r="L70" s="3">
        <v>10616.4</v>
      </c>
      <c r="M70" s="3">
        <v>11139.6</v>
      </c>
      <c r="N70" s="3">
        <v>11260.5</v>
      </c>
      <c r="O70" s="2"/>
      <c r="P70" s="1"/>
      <c r="Q70" s="1"/>
      <c r="R70" s="2"/>
      <c r="S70" s="2"/>
      <c r="T70" s="2"/>
      <c r="U70" s="2"/>
      <c r="V70" s="2"/>
      <c r="W70" s="2"/>
      <c r="X70" s="2"/>
      <c r="Y70" s="2"/>
    </row>
    <row r="71" spans="1:25">
      <c r="A71" s="1" t="s">
        <v>17</v>
      </c>
      <c r="B71" s="1" t="s">
        <v>18</v>
      </c>
      <c r="C71" s="1">
        <v>375</v>
      </c>
      <c r="D71" s="1">
        <v>4095</v>
      </c>
      <c r="E71" s="1">
        <v>50</v>
      </c>
      <c r="F71" s="1">
        <v>4</v>
      </c>
      <c r="G71" s="1">
        <v>1500</v>
      </c>
      <c r="H71" s="1" t="s">
        <v>19</v>
      </c>
      <c r="I71" s="1">
        <v>52542</v>
      </c>
      <c r="J71" s="2">
        <v>48823</v>
      </c>
      <c r="K71" s="1">
        <v>47883</v>
      </c>
      <c r="L71" s="3">
        <v>10557.4</v>
      </c>
      <c r="M71" s="3">
        <v>11034.5</v>
      </c>
      <c r="N71" s="3">
        <v>11159.6</v>
      </c>
      <c r="O71" s="2">
        <f>F71</f>
        <v>4</v>
      </c>
      <c r="P71" s="1">
        <f>AVERAGE(N71:N73)</f>
        <v>11152.200000000003</v>
      </c>
      <c r="Q71" s="1">
        <f>STDEV(N71:N73)</f>
        <v>81.452501496271552</v>
      </c>
      <c r="R71" s="2"/>
      <c r="S71" s="2"/>
      <c r="T71" s="2"/>
      <c r="U71" s="2"/>
      <c r="V71" s="2"/>
      <c r="W71" s="2"/>
      <c r="X71" s="2"/>
      <c r="Y71" s="2"/>
    </row>
    <row r="72" spans="1:25">
      <c r="A72" s="1" t="s">
        <v>17</v>
      </c>
      <c r="B72" s="1" t="s">
        <v>18</v>
      </c>
      <c r="C72" s="1">
        <v>375</v>
      </c>
      <c r="D72" s="1">
        <v>4095</v>
      </c>
      <c r="E72" s="1">
        <v>50</v>
      </c>
      <c r="F72" s="1">
        <v>4</v>
      </c>
      <c r="G72" s="1">
        <v>1500</v>
      </c>
      <c r="H72" s="1" t="s">
        <v>19</v>
      </c>
      <c r="I72" s="1">
        <v>52488</v>
      </c>
      <c r="J72" s="2">
        <v>48913</v>
      </c>
      <c r="K72" s="1">
        <v>48024</v>
      </c>
      <c r="L72" s="3">
        <v>10486.1</v>
      </c>
      <c r="M72" s="3">
        <v>10952.3</v>
      </c>
      <c r="N72" s="3">
        <v>11067.3</v>
      </c>
      <c r="O72" s="2"/>
      <c r="P72" s="1"/>
      <c r="Q72" s="1"/>
      <c r="R72" s="2"/>
      <c r="S72" s="2"/>
      <c r="T72" s="2"/>
      <c r="U72" s="2"/>
      <c r="V72" s="2"/>
      <c r="W72" s="2"/>
      <c r="X72" s="2"/>
      <c r="Y72" s="2"/>
    </row>
    <row r="73" spans="1:25">
      <c r="A73" s="1" t="s">
        <v>17</v>
      </c>
      <c r="B73" s="1" t="s">
        <v>18</v>
      </c>
      <c r="C73" s="1">
        <v>375</v>
      </c>
      <c r="D73" s="1">
        <v>4095</v>
      </c>
      <c r="E73" s="1">
        <v>50</v>
      </c>
      <c r="F73" s="1">
        <v>4</v>
      </c>
      <c r="G73" s="1">
        <v>1500</v>
      </c>
      <c r="H73" s="1" t="s">
        <v>19</v>
      </c>
      <c r="I73" s="1">
        <v>52503</v>
      </c>
      <c r="J73" s="2">
        <v>48866</v>
      </c>
      <c r="K73" s="1">
        <v>47964</v>
      </c>
      <c r="L73" s="3">
        <v>10656.1</v>
      </c>
      <c r="M73" s="3">
        <v>11107.1</v>
      </c>
      <c r="N73" s="3">
        <v>11229.7</v>
      </c>
      <c r="O73" s="2"/>
      <c r="P73" s="1"/>
      <c r="Q73" s="1"/>
      <c r="R73" s="2"/>
      <c r="S73" s="2"/>
      <c r="T73" s="2"/>
      <c r="U73" s="2"/>
      <c r="V73" s="2"/>
      <c r="W73" s="2"/>
      <c r="X73" s="2"/>
      <c r="Y73" s="2"/>
    </row>
    <row r="74" spans="1:25">
      <c r="A74" s="1" t="s">
        <v>17</v>
      </c>
      <c r="B74" s="1" t="s">
        <v>18</v>
      </c>
      <c r="C74" s="1">
        <v>375</v>
      </c>
      <c r="D74" s="1">
        <v>4095</v>
      </c>
      <c r="E74" s="1">
        <v>50</v>
      </c>
      <c r="F74" s="1">
        <v>5</v>
      </c>
      <c r="G74" s="1">
        <v>1500</v>
      </c>
      <c r="H74" s="1" t="s">
        <v>19</v>
      </c>
      <c r="I74" s="1">
        <v>52438</v>
      </c>
      <c r="J74" s="2">
        <v>48784</v>
      </c>
      <c r="K74" s="1">
        <v>47846</v>
      </c>
      <c r="L74" s="3">
        <v>10396</v>
      </c>
      <c r="M74" s="3">
        <v>10841.8</v>
      </c>
      <c r="N74" s="3">
        <v>10968.1</v>
      </c>
      <c r="O74" s="2">
        <f>F74</f>
        <v>5</v>
      </c>
      <c r="P74" s="1">
        <f>AVERAGE(N74:N76)</f>
        <v>11010.933333333334</v>
      </c>
      <c r="Q74" s="1">
        <f>STDEV(N74:N76)</f>
        <v>57.741521744177589</v>
      </c>
      <c r="R74" s="2"/>
      <c r="S74" s="2"/>
      <c r="T74" s="2"/>
      <c r="U74" s="2"/>
      <c r="V74" s="2"/>
      <c r="W74" s="2"/>
      <c r="X74" s="2"/>
      <c r="Y74" s="2"/>
    </row>
    <row r="75" spans="1:25">
      <c r="A75" s="1" t="s">
        <v>17</v>
      </c>
      <c r="B75" s="1" t="s">
        <v>18</v>
      </c>
      <c r="C75" s="1">
        <v>375</v>
      </c>
      <c r="D75" s="1">
        <v>4095</v>
      </c>
      <c r="E75" s="1">
        <v>50</v>
      </c>
      <c r="F75" s="1">
        <v>5</v>
      </c>
      <c r="G75" s="1">
        <v>1500</v>
      </c>
      <c r="H75" s="1" t="s">
        <v>19</v>
      </c>
      <c r="I75" s="1">
        <v>52264</v>
      </c>
      <c r="J75" s="2">
        <v>48712</v>
      </c>
      <c r="K75" s="1">
        <v>47809</v>
      </c>
      <c r="L75" s="3">
        <v>10520.5</v>
      </c>
      <c r="M75" s="3">
        <v>10958.5</v>
      </c>
      <c r="N75" s="3">
        <v>11076.6</v>
      </c>
      <c r="O75" s="2"/>
      <c r="P75" s="1"/>
      <c r="Q75" s="1"/>
      <c r="R75" s="2"/>
      <c r="S75" s="2"/>
      <c r="T75" s="2"/>
      <c r="U75" s="2"/>
      <c r="V75" s="2"/>
      <c r="W75" s="2"/>
      <c r="X75" s="2"/>
      <c r="Y75" s="2"/>
    </row>
    <row r="76" spans="1:25">
      <c r="A76" s="1" t="s">
        <v>17</v>
      </c>
      <c r="B76" s="1" t="s">
        <v>18</v>
      </c>
      <c r="C76" s="1">
        <v>375</v>
      </c>
      <c r="D76" s="1">
        <v>4095</v>
      </c>
      <c r="E76" s="1">
        <v>50</v>
      </c>
      <c r="F76" s="1">
        <v>5</v>
      </c>
      <c r="G76" s="1">
        <v>1500</v>
      </c>
      <c r="H76" s="1" t="s">
        <v>19</v>
      </c>
      <c r="I76" s="1">
        <v>52536</v>
      </c>
      <c r="J76" s="2">
        <v>48691</v>
      </c>
      <c r="K76" s="1">
        <v>47757</v>
      </c>
      <c r="L76" s="3">
        <v>10414.200000000001</v>
      </c>
      <c r="M76" s="3">
        <v>10863.5</v>
      </c>
      <c r="N76" s="3">
        <v>10988.1</v>
      </c>
      <c r="O76" s="2"/>
      <c r="P76" s="1"/>
      <c r="Q76" s="1"/>
      <c r="R76" s="2"/>
      <c r="S76" s="2"/>
      <c r="T76" s="2"/>
      <c r="U76" s="2"/>
      <c r="V76" s="2"/>
      <c r="W76" s="2"/>
      <c r="X76" s="2"/>
      <c r="Y76" s="2"/>
    </row>
    <row r="77" spans="1:25">
      <c r="A77" s="1" t="s">
        <v>17</v>
      </c>
      <c r="B77" s="1" t="s">
        <v>18</v>
      </c>
      <c r="C77" s="1">
        <v>375</v>
      </c>
      <c r="D77" s="1">
        <v>4095</v>
      </c>
      <c r="E77" s="1">
        <v>50</v>
      </c>
      <c r="F77" s="1">
        <v>10</v>
      </c>
      <c r="G77" s="1">
        <v>1500</v>
      </c>
      <c r="H77" s="1" t="s">
        <v>19</v>
      </c>
      <c r="I77" s="1">
        <v>52535</v>
      </c>
      <c r="J77" s="2">
        <v>48736</v>
      </c>
      <c r="K77" s="1">
        <v>47781</v>
      </c>
      <c r="L77" s="3">
        <v>9335.4</v>
      </c>
      <c r="M77" s="3">
        <v>9766.7000000000007</v>
      </c>
      <c r="N77" s="3">
        <v>9883.2000000000007</v>
      </c>
      <c r="O77" s="2">
        <f>F77</f>
        <v>10</v>
      </c>
      <c r="P77" s="1">
        <f>AVERAGE(N77:N79)</f>
        <v>10120.166666666668</v>
      </c>
      <c r="Q77" s="1">
        <f>STDEV(N77:N79)</f>
        <v>207.76886998136482</v>
      </c>
      <c r="R77" s="2"/>
      <c r="S77" s="2"/>
      <c r="T77" s="2"/>
      <c r="U77" s="2"/>
      <c r="V77" s="2"/>
      <c r="W77" s="2"/>
      <c r="X77" s="2"/>
      <c r="Y77" s="2"/>
    </row>
    <row r="78" spans="1:25">
      <c r="A78" s="1" t="s">
        <v>17</v>
      </c>
      <c r="B78" s="1" t="s">
        <v>18</v>
      </c>
      <c r="C78" s="1">
        <v>375</v>
      </c>
      <c r="D78" s="1">
        <v>4095</v>
      </c>
      <c r="E78" s="1">
        <v>50</v>
      </c>
      <c r="F78" s="1">
        <v>10</v>
      </c>
      <c r="G78" s="1">
        <v>1500</v>
      </c>
      <c r="H78" s="1" t="s">
        <v>19</v>
      </c>
      <c r="I78" s="1">
        <v>52513</v>
      </c>
      <c r="J78" s="2">
        <v>48660</v>
      </c>
      <c r="K78" s="1">
        <v>47628</v>
      </c>
      <c r="L78" s="3">
        <v>9709.7000000000007</v>
      </c>
      <c r="M78" s="3">
        <v>10145.9</v>
      </c>
      <c r="N78" s="3">
        <v>10271.1</v>
      </c>
      <c r="O78" s="2"/>
      <c r="P78" s="1"/>
      <c r="Q78" s="1"/>
      <c r="R78" s="2"/>
      <c r="S78" s="2"/>
      <c r="T78" s="2"/>
      <c r="U78" s="2"/>
      <c r="V78" s="2"/>
      <c r="W78" s="2"/>
      <c r="X78" s="2"/>
      <c r="Y78" s="2"/>
    </row>
    <row r="79" spans="1:25">
      <c r="A79" s="1" t="s">
        <v>17</v>
      </c>
      <c r="B79" s="1" t="s">
        <v>18</v>
      </c>
      <c r="C79" s="1">
        <v>375</v>
      </c>
      <c r="D79" s="1">
        <v>4095</v>
      </c>
      <c r="E79" s="1">
        <v>50</v>
      </c>
      <c r="F79" s="1">
        <v>10</v>
      </c>
      <c r="G79" s="1">
        <v>1500</v>
      </c>
      <c r="H79" s="1" t="s">
        <v>19</v>
      </c>
      <c r="I79" s="1">
        <v>53264</v>
      </c>
      <c r="J79" s="2">
        <v>48495</v>
      </c>
      <c r="K79" s="1">
        <v>47277</v>
      </c>
      <c r="L79" s="3">
        <v>9525.7999999999993</v>
      </c>
      <c r="M79" s="3">
        <v>10066.5</v>
      </c>
      <c r="N79" s="3">
        <v>10206.200000000001</v>
      </c>
      <c r="O79" s="2"/>
      <c r="P79" s="1"/>
      <c r="Q79" s="1"/>
      <c r="R79" s="2"/>
      <c r="S79" s="2"/>
      <c r="T79" s="2"/>
      <c r="U79" s="2"/>
      <c r="V79" s="2"/>
      <c r="W79" s="2"/>
      <c r="X79" s="2"/>
      <c r="Y79" s="2"/>
    </row>
    <row r="80" spans="1:25">
      <c r="A80" s="1" t="s">
        <v>17</v>
      </c>
      <c r="B80" s="1" t="s">
        <v>18</v>
      </c>
      <c r="C80" s="1">
        <v>375</v>
      </c>
      <c r="D80" s="1">
        <v>4095</v>
      </c>
      <c r="E80" s="1">
        <v>50</v>
      </c>
      <c r="F80" s="1">
        <v>15</v>
      </c>
      <c r="G80" s="1">
        <v>1500</v>
      </c>
      <c r="H80" s="1" t="s">
        <v>19</v>
      </c>
      <c r="I80" s="1">
        <v>53696</v>
      </c>
      <c r="J80" s="2">
        <v>48477</v>
      </c>
      <c r="K80" s="1">
        <v>46967</v>
      </c>
      <c r="L80" s="3">
        <v>6879.7</v>
      </c>
      <c r="M80" s="3">
        <v>7320.9</v>
      </c>
      <c r="N80" s="3">
        <v>7452.4</v>
      </c>
      <c r="O80" s="2">
        <f>F80</f>
        <v>15</v>
      </c>
      <c r="P80" s="1">
        <f>AVERAGE(N80:N82)</f>
        <v>7681.2333333333336</v>
      </c>
      <c r="Q80" s="1">
        <f>STDEV(N80:N82)</f>
        <v>312.67386096911491</v>
      </c>
      <c r="R80" s="2"/>
      <c r="S80" s="2"/>
      <c r="T80" s="2"/>
      <c r="U80" s="2"/>
      <c r="V80" s="2"/>
      <c r="W80" s="2"/>
      <c r="X80" s="2"/>
      <c r="Y80" s="2"/>
    </row>
    <row r="81" spans="1:25">
      <c r="A81" s="1" t="s">
        <v>17</v>
      </c>
      <c r="B81" s="1" t="s">
        <v>18</v>
      </c>
      <c r="C81" s="1">
        <v>375</v>
      </c>
      <c r="D81" s="1">
        <v>4095</v>
      </c>
      <c r="E81" s="1">
        <v>50</v>
      </c>
      <c r="F81" s="1">
        <v>15</v>
      </c>
      <c r="G81" s="1">
        <v>1500</v>
      </c>
      <c r="H81" s="1" t="s">
        <v>19</v>
      </c>
      <c r="I81" s="1">
        <v>54501</v>
      </c>
      <c r="J81" s="2">
        <v>48207</v>
      </c>
      <c r="K81" s="1">
        <v>46525</v>
      </c>
      <c r="L81" s="3">
        <v>7237</v>
      </c>
      <c r="M81" s="3">
        <v>7858.1</v>
      </c>
      <c r="N81" s="3">
        <v>8037.5</v>
      </c>
      <c r="O81" s="2"/>
      <c r="P81" s="1"/>
      <c r="Q81" s="1"/>
      <c r="R81" s="2"/>
      <c r="S81" s="2"/>
      <c r="T81" s="2"/>
      <c r="U81" s="2"/>
      <c r="V81" s="2"/>
      <c r="W81" s="2"/>
      <c r="X81" s="2"/>
      <c r="Y81" s="2"/>
    </row>
    <row r="82" spans="1:25">
      <c r="A82" s="1" t="s">
        <v>17</v>
      </c>
      <c r="B82" s="1" t="s">
        <v>18</v>
      </c>
      <c r="C82" s="1">
        <v>375</v>
      </c>
      <c r="D82" s="1">
        <v>4095</v>
      </c>
      <c r="E82" s="1">
        <v>50</v>
      </c>
      <c r="F82" s="1">
        <v>15</v>
      </c>
      <c r="G82" s="1">
        <v>1500</v>
      </c>
      <c r="H82" s="1" t="s">
        <v>19</v>
      </c>
      <c r="I82" s="1">
        <v>55090</v>
      </c>
      <c r="J82" s="2">
        <v>47931</v>
      </c>
      <c r="K82" s="1">
        <v>45926</v>
      </c>
      <c r="L82" s="3">
        <v>6675.9</v>
      </c>
      <c r="M82" s="3">
        <v>7349.3</v>
      </c>
      <c r="N82" s="3">
        <v>7553.8</v>
      </c>
      <c r="O82" s="2"/>
      <c r="P82" s="1"/>
      <c r="Q82" s="1"/>
      <c r="R82" s="2"/>
      <c r="S82" s="2"/>
      <c r="T82" s="2"/>
      <c r="U82" s="2"/>
      <c r="V82" s="2"/>
      <c r="W82" s="2"/>
      <c r="X82" s="2"/>
      <c r="Y82" s="2"/>
    </row>
    <row r="85" spans="1:25">
      <c r="A85" t="s">
        <v>207</v>
      </c>
    </row>
    <row r="86" spans="1:25">
      <c r="A86" s="1" t="s">
        <v>1</v>
      </c>
      <c r="B86" s="1" t="s">
        <v>2</v>
      </c>
      <c r="C86" s="1" t="s">
        <v>3</v>
      </c>
      <c r="D86" s="1" t="s">
        <v>4</v>
      </c>
      <c r="E86" s="1" t="s">
        <v>97</v>
      </c>
      <c r="F86" s="1" t="s">
        <v>22</v>
      </c>
      <c r="G86" s="1" t="s">
        <v>79</v>
      </c>
      <c r="H86" s="1" t="s">
        <v>8</v>
      </c>
      <c r="I86" s="1" t="s">
        <v>10</v>
      </c>
      <c r="J86" s="2" t="s">
        <v>11</v>
      </c>
      <c r="K86" s="1" t="s">
        <v>12</v>
      </c>
      <c r="L86" s="3" t="s">
        <v>23</v>
      </c>
      <c r="M86" s="3" t="s">
        <v>13</v>
      </c>
      <c r="N86" s="3" t="s">
        <v>14</v>
      </c>
      <c r="O86" s="2" t="s">
        <v>96</v>
      </c>
      <c r="P86" t="s">
        <v>15</v>
      </c>
      <c r="Q86" t="s">
        <v>16</v>
      </c>
      <c r="R86" s="2"/>
      <c r="S86" s="2"/>
      <c r="T86" s="2"/>
      <c r="U86" s="2"/>
      <c r="V86" s="2"/>
      <c r="W86" s="2"/>
      <c r="X86" s="2"/>
      <c r="Y86" s="2"/>
    </row>
    <row r="87" spans="1:25">
      <c r="A87" s="1" t="s">
        <v>20</v>
      </c>
      <c r="B87" s="1" t="s">
        <v>18</v>
      </c>
      <c r="C87" s="1">
        <v>375</v>
      </c>
      <c r="D87" s="1">
        <v>4095</v>
      </c>
      <c r="E87" s="1">
        <v>50</v>
      </c>
      <c r="F87" s="1">
        <v>0</v>
      </c>
      <c r="G87" s="1">
        <v>1500</v>
      </c>
      <c r="H87" s="1" t="s">
        <v>19</v>
      </c>
      <c r="I87" s="1">
        <v>51244</v>
      </c>
      <c r="J87" s="2">
        <v>49509</v>
      </c>
      <c r="K87" s="1">
        <v>48863</v>
      </c>
      <c r="L87" s="3">
        <v>1991.1</v>
      </c>
      <c r="M87" s="3">
        <v>2002.4</v>
      </c>
      <c r="N87" s="3">
        <v>2007.1</v>
      </c>
      <c r="O87" s="2">
        <f>F87</f>
        <v>0</v>
      </c>
      <c r="P87" s="1">
        <f>AVERAGE(N87:N89)</f>
        <v>1982.6000000000001</v>
      </c>
      <c r="Q87" s="1">
        <f>STDEV(N87:N89)</f>
        <v>22.235332243975957</v>
      </c>
      <c r="R87" s="5"/>
      <c r="S87" s="5"/>
      <c r="T87" s="5"/>
      <c r="U87" s="5"/>
      <c r="V87" s="5"/>
      <c r="W87" s="5"/>
      <c r="X87" s="5"/>
      <c r="Y87" s="2"/>
    </row>
    <row r="88" spans="1:25">
      <c r="A88" s="1" t="s">
        <v>20</v>
      </c>
      <c r="B88" s="1" t="s">
        <v>18</v>
      </c>
      <c r="C88" s="1">
        <v>375</v>
      </c>
      <c r="D88" s="1">
        <v>4095</v>
      </c>
      <c r="E88" s="1">
        <v>50</v>
      </c>
      <c r="F88" s="1">
        <v>0</v>
      </c>
      <c r="G88" s="1">
        <v>1500</v>
      </c>
      <c r="H88" s="1" t="s">
        <v>19</v>
      </c>
      <c r="I88" s="1">
        <v>51188</v>
      </c>
      <c r="J88" s="2">
        <v>49455</v>
      </c>
      <c r="K88" s="1">
        <v>48835</v>
      </c>
      <c r="L88" s="3">
        <v>1949.5</v>
      </c>
      <c r="M88" s="3">
        <v>1971.4</v>
      </c>
      <c r="N88" s="3">
        <v>1977</v>
      </c>
      <c r="O88" s="2"/>
      <c r="P88" s="1"/>
      <c r="Q88" s="1"/>
      <c r="R88" s="5"/>
      <c r="S88" s="7"/>
      <c r="T88" s="7"/>
      <c r="U88" s="7"/>
      <c r="V88" s="7"/>
      <c r="W88" s="7"/>
      <c r="X88" s="7"/>
      <c r="Y88" s="7"/>
    </row>
    <row r="89" spans="1:25">
      <c r="A89" s="1" t="s">
        <v>20</v>
      </c>
      <c r="B89" s="1" t="s">
        <v>18</v>
      </c>
      <c r="C89" s="1">
        <v>375</v>
      </c>
      <c r="D89" s="1">
        <v>4095</v>
      </c>
      <c r="E89" s="1">
        <v>50</v>
      </c>
      <c r="F89" s="1">
        <v>0</v>
      </c>
      <c r="G89" s="1">
        <v>1500</v>
      </c>
      <c r="H89" s="1" t="s">
        <v>19</v>
      </c>
      <c r="I89" s="1">
        <v>51418</v>
      </c>
      <c r="J89" s="2">
        <v>49374</v>
      </c>
      <c r="K89" s="1">
        <v>48741</v>
      </c>
      <c r="L89" s="3">
        <v>1923.7</v>
      </c>
      <c r="M89" s="3">
        <v>1955.5</v>
      </c>
      <c r="N89" s="3">
        <v>1963.7</v>
      </c>
      <c r="O89" s="2"/>
      <c r="P89" s="1"/>
      <c r="Q89" s="1"/>
      <c r="R89" s="2"/>
      <c r="S89" s="5"/>
      <c r="T89" s="5"/>
      <c r="U89" s="5"/>
      <c r="V89" s="5"/>
      <c r="W89" s="5"/>
      <c r="X89" s="5"/>
      <c r="Y89" s="2"/>
    </row>
    <row r="90" spans="1:25">
      <c r="A90" s="1" t="s">
        <v>20</v>
      </c>
      <c r="B90" s="1" t="s">
        <v>18</v>
      </c>
      <c r="C90" s="1">
        <v>375</v>
      </c>
      <c r="D90" s="1">
        <v>4095</v>
      </c>
      <c r="E90" s="1">
        <v>50</v>
      </c>
      <c r="F90" s="1">
        <v>1</v>
      </c>
      <c r="G90" s="1">
        <v>1500</v>
      </c>
      <c r="H90" s="1" t="s">
        <v>19</v>
      </c>
      <c r="I90" s="1">
        <v>51707</v>
      </c>
      <c r="J90" s="2">
        <v>49268</v>
      </c>
      <c r="K90" s="1">
        <v>48361</v>
      </c>
      <c r="L90" s="3">
        <v>2267.6</v>
      </c>
      <c r="M90" s="3">
        <v>2058.8000000000002</v>
      </c>
      <c r="N90" s="3">
        <v>2070.4</v>
      </c>
      <c r="O90" s="2">
        <f>F90</f>
        <v>1</v>
      </c>
      <c r="P90" s="1">
        <f>AVERAGE(N90:N92)</f>
        <v>2079.9</v>
      </c>
      <c r="Q90" s="1">
        <f>STDEV(N90:N92)</f>
        <v>16.627988453207415</v>
      </c>
      <c r="R90" s="5"/>
      <c r="S90" s="5"/>
      <c r="T90" s="5"/>
      <c r="U90" s="5"/>
      <c r="V90" s="5"/>
      <c r="W90" s="5"/>
      <c r="X90" s="2"/>
      <c r="Y90" s="2"/>
    </row>
    <row r="91" spans="1:25">
      <c r="A91" s="1" t="s">
        <v>20</v>
      </c>
      <c r="B91" s="1" t="s">
        <v>18</v>
      </c>
      <c r="C91" s="1">
        <v>375</v>
      </c>
      <c r="D91" s="1">
        <v>4095</v>
      </c>
      <c r="E91" s="1">
        <v>50</v>
      </c>
      <c r="F91" s="1">
        <v>1</v>
      </c>
      <c r="G91" s="1">
        <v>1500</v>
      </c>
      <c r="H91" s="1" t="s">
        <v>19</v>
      </c>
      <c r="I91" s="1">
        <v>51413</v>
      </c>
      <c r="J91" s="2">
        <v>49515</v>
      </c>
      <c r="K91" s="1">
        <v>48694</v>
      </c>
      <c r="L91" s="3">
        <v>2121.5</v>
      </c>
      <c r="M91" s="3">
        <v>2094.6999999999998</v>
      </c>
      <c r="N91" s="3">
        <v>2099.1</v>
      </c>
      <c r="O91" s="2"/>
      <c r="P91" s="1"/>
      <c r="Q91" s="1"/>
      <c r="R91" s="5"/>
      <c r="S91" s="5"/>
      <c r="T91" s="5"/>
      <c r="U91" s="5"/>
      <c r="V91" s="5"/>
      <c r="W91" s="5"/>
      <c r="X91" s="5"/>
      <c r="Y91" s="2"/>
    </row>
    <row r="92" spans="1:25">
      <c r="A92" s="1" t="s">
        <v>20</v>
      </c>
      <c r="B92" s="1" t="s">
        <v>18</v>
      </c>
      <c r="C92" s="1">
        <v>375</v>
      </c>
      <c r="D92" s="1">
        <v>4095</v>
      </c>
      <c r="E92" s="1">
        <v>50</v>
      </c>
      <c r="F92" s="1">
        <v>1</v>
      </c>
      <c r="G92" s="1">
        <v>1500</v>
      </c>
      <c r="H92" s="1" t="s">
        <v>19</v>
      </c>
      <c r="I92" s="1">
        <v>51218</v>
      </c>
      <c r="J92" s="2">
        <v>49545</v>
      </c>
      <c r="K92" s="1">
        <v>48769</v>
      </c>
      <c r="L92" s="3">
        <v>2050.6</v>
      </c>
      <c r="M92" s="3">
        <v>2065.6999999999998</v>
      </c>
      <c r="N92" s="3">
        <v>2070.1999999999998</v>
      </c>
      <c r="O92" s="2"/>
      <c r="P92" s="1"/>
      <c r="Q92" s="1"/>
      <c r="R92" s="2"/>
      <c r="S92" s="5"/>
      <c r="T92" s="5"/>
      <c r="U92" s="5"/>
      <c r="V92" s="5"/>
      <c r="W92" s="5"/>
      <c r="X92" s="5"/>
      <c r="Y92" s="2"/>
    </row>
    <row r="93" spans="1:25">
      <c r="A93" s="1" t="s">
        <v>20</v>
      </c>
      <c r="B93" s="1" t="s">
        <v>18</v>
      </c>
      <c r="C93" s="1">
        <v>375</v>
      </c>
      <c r="D93" s="1">
        <v>4095</v>
      </c>
      <c r="E93" s="1">
        <v>50</v>
      </c>
      <c r="F93" s="1">
        <v>2</v>
      </c>
      <c r="G93" s="1">
        <v>1500</v>
      </c>
      <c r="H93" s="1" t="s">
        <v>19</v>
      </c>
      <c r="I93" s="1">
        <v>51306</v>
      </c>
      <c r="J93" s="2">
        <v>49528</v>
      </c>
      <c r="K93" s="1">
        <v>48791</v>
      </c>
      <c r="L93" s="3">
        <v>2222.3000000000002</v>
      </c>
      <c r="M93" s="3">
        <v>2236.3000000000002</v>
      </c>
      <c r="N93" s="3">
        <v>2242.1</v>
      </c>
      <c r="O93" s="2">
        <f>F93</f>
        <v>2</v>
      </c>
      <c r="P93" s="1">
        <f>AVERAGE(N93:N95)</f>
        <v>2231.2333333333331</v>
      </c>
      <c r="Q93" s="1">
        <f>STDEV(N93:N95)</f>
        <v>32.684144983972423</v>
      </c>
      <c r="R93" s="2"/>
      <c r="S93" s="5"/>
      <c r="T93" s="5"/>
      <c r="U93" s="5"/>
      <c r="V93" s="5"/>
      <c r="W93" s="5"/>
      <c r="X93" s="5"/>
      <c r="Y93" s="2"/>
    </row>
    <row r="94" spans="1:25">
      <c r="A94" s="1" t="s">
        <v>20</v>
      </c>
      <c r="B94" s="1" t="s">
        <v>18</v>
      </c>
      <c r="C94" s="1">
        <v>375</v>
      </c>
      <c r="D94" s="1">
        <v>4095</v>
      </c>
      <c r="E94" s="1">
        <v>50</v>
      </c>
      <c r="F94" s="1">
        <v>2</v>
      </c>
      <c r="G94" s="1">
        <v>1500</v>
      </c>
      <c r="H94" s="1" t="s">
        <v>19</v>
      </c>
      <c r="I94" s="1">
        <v>51323</v>
      </c>
      <c r="J94" s="2">
        <v>49527</v>
      </c>
      <c r="K94" s="1">
        <v>48756</v>
      </c>
      <c r="L94" s="3">
        <v>2230</v>
      </c>
      <c r="M94" s="3">
        <v>2250.1</v>
      </c>
      <c r="N94" s="3">
        <v>2257.1</v>
      </c>
      <c r="O94" s="2"/>
      <c r="P94" s="1"/>
      <c r="Q94" s="1"/>
      <c r="R94" s="5"/>
      <c r="S94" s="7"/>
      <c r="T94" s="7"/>
      <c r="U94" s="7"/>
      <c r="V94" s="7"/>
      <c r="W94" s="7"/>
      <c r="X94" s="7"/>
      <c r="Y94" s="7"/>
    </row>
    <row r="95" spans="1:25">
      <c r="A95" s="1" t="s">
        <v>20</v>
      </c>
      <c r="B95" s="1" t="s">
        <v>18</v>
      </c>
      <c r="C95" s="1">
        <v>375</v>
      </c>
      <c r="D95" s="1">
        <v>4095</v>
      </c>
      <c r="E95" s="1">
        <v>50</v>
      </c>
      <c r="F95" s="1">
        <v>2</v>
      </c>
      <c r="G95" s="1">
        <v>1500</v>
      </c>
      <c r="H95" s="1" t="s">
        <v>19</v>
      </c>
      <c r="I95" s="1">
        <v>51316</v>
      </c>
      <c r="J95" s="2">
        <v>49554</v>
      </c>
      <c r="K95" s="1">
        <v>48713</v>
      </c>
      <c r="L95" s="3">
        <v>2169.5</v>
      </c>
      <c r="M95" s="3">
        <v>2189.9</v>
      </c>
      <c r="N95" s="3">
        <v>2194.5</v>
      </c>
      <c r="O95" s="2"/>
      <c r="P95" s="1"/>
      <c r="Q95" s="1"/>
      <c r="R95" s="2"/>
      <c r="S95" s="7"/>
      <c r="T95" s="7"/>
      <c r="U95" s="7"/>
      <c r="V95" s="7"/>
      <c r="W95" s="7"/>
      <c r="X95" s="7"/>
      <c r="Y95" s="7"/>
    </row>
    <row r="96" spans="1:25">
      <c r="A96" s="1" t="s">
        <v>20</v>
      </c>
      <c r="B96" s="1" t="s">
        <v>18</v>
      </c>
      <c r="C96" s="1">
        <v>375</v>
      </c>
      <c r="D96" s="1">
        <v>4095</v>
      </c>
      <c r="E96" s="1">
        <v>50</v>
      </c>
      <c r="F96" s="1">
        <v>3</v>
      </c>
      <c r="G96" s="1">
        <v>1500</v>
      </c>
      <c r="H96" s="1" t="s">
        <v>19</v>
      </c>
      <c r="I96" s="1">
        <v>51401</v>
      </c>
      <c r="J96" s="2">
        <v>49593</v>
      </c>
      <c r="K96" s="1">
        <v>48810</v>
      </c>
      <c r="L96" s="3">
        <v>2200.6</v>
      </c>
      <c r="M96" s="3">
        <v>2223.5</v>
      </c>
      <c r="N96" s="3">
        <v>2230.5</v>
      </c>
      <c r="O96" s="2">
        <f>F96</f>
        <v>3</v>
      </c>
      <c r="P96" s="1">
        <f>AVERAGE(N96:N98)</f>
        <v>2257.6666666666665</v>
      </c>
      <c r="Q96" s="1">
        <f>STDEV(N96:N98)</f>
        <v>44.99159180706242</v>
      </c>
      <c r="R96" s="2"/>
      <c r="S96" s="5"/>
      <c r="T96" s="2"/>
      <c r="U96" s="2"/>
      <c r="V96" s="2"/>
      <c r="W96" s="2"/>
      <c r="X96" s="2"/>
      <c r="Y96" s="2"/>
    </row>
    <row r="97" spans="1:25">
      <c r="A97" s="1" t="s">
        <v>20</v>
      </c>
      <c r="B97" s="1" t="s">
        <v>18</v>
      </c>
      <c r="C97" s="1">
        <v>375</v>
      </c>
      <c r="D97" s="1">
        <v>4095</v>
      </c>
      <c r="E97" s="1">
        <v>50</v>
      </c>
      <c r="F97" s="1">
        <v>3</v>
      </c>
      <c r="G97" s="1">
        <v>1500</v>
      </c>
      <c r="H97" s="1" t="s">
        <v>19</v>
      </c>
      <c r="I97" s="1">
        <v>51427</v>
      </c>
      <c r="J97" s="2">
        <v>49500</v>
      </c>
      <c r="K97" s="1">
        <v>48727</v>
      </c>
      <c r="L97" s="3">
        <v>2273.9</v>
      </c>
      <c r="M97" s="3">
        <v>2302.1999999999998</v>
      </c>
      <c r="N97" s="3">
        <v>2309.6</v>
      </c>
      <c r="O97" s="2"/>
      <c r="P97" s="1"/>
      <c r="Q97" s="1"/>
      <c r="R97" s="2"/>
      <c r="S97" s="5"/>
      <c r="T97" s="5"/>
      <c r="U97" s="5"/>
      <c r="V97" s="5"/>
      <c r="W97" s="5"/>
      <c r="X97" s="5"/>
      <c r="Y97" s="2"/>
    </row>
    <row r="98" spans="1:25">
      <c r="A98" s="1" t="s">
        <v>20</v>
      </c>
      <c r="B98" s="1" t="s">
        <v>18</v>
      </c>
      <c r="C98" s="1">
        <v>375</v>
      </c>
      <c r="D98" s="1">
        <v>4095</v>
      </c>
      <c r="E98" s="1">
        <v>50</v>
      </c>
      <c r="F98" s="1">
        <v>3</v>
      </c>
      <c r="G98" s="1">
        <v>1500</v>
      </c>
      <c r="H98" s="1" t="s">
        <v>19</v>
      </c>
      <c r="I98" s="1">
        <v>51411</v>
      </c>
      <c r="J98" s="2">
        <v>49395</v>
      </c>
      <c r="K98" s="1">
        <v>48674</v>
      </c>
      <c r="L98" s="3">
        <v>2199</v>
      </c>
      <c r="M98" s="3">
        <v>2223.6999999999998</v>
      </c>
      <c r="N98" s="3">
        <v>2232.9</v>
      </c>
      <c r="O98" s="2"/>
      <c r="P98" s="1"/>
      <c r="Q98" s="1"/>
      <c r="R98" s="2"/>
      <c r="S98" s="5"/>
      <c r="T98" s="5"/>
      <c r="U98" s="5"/>
      <c r="V98" s="5"/>
      <c r="W98" s="5"/>
      <c r="X98" s="5"/>
      <c r="Y98" s="2"/>
    </row>
    <row r="99" spans="1:25">
      <c r="A99" s="1" t="s">
        <v>20</v>
      </c>
      <c r="B99" s="1" t="s">
        <v>18</v>
      </c>
      <c r="C99" s="1">
        <v>375</v>
      </c>
      <c r="D99" s="1">
        <v>4095</v>
      </c>
      <c r="E99" s="1">
        <v>50</v>
      </c>
      <c r="F99" s="1">
        <v>4</v>
      </c>
      <c r="G99" s="1">
        <v>1500</v>
      </c>
      <c r="H99" s="1" t="s">
        <v>19</v>
      </c>
      <c r="I99" s="1">
        <v>51354</v>
      </c>
      <c r="J99" s="2">
        <v>49522</v>
      </c>
      <c r="K99" s="1">
        <v>48793</v>
      </c>
      <c r="L99" s="3">
        <v>2371.6</v>
      </c>
      <c r="M99" s="3">
        <v>2399.4</v>
      </c>
      <c r="N99" s="3">
        <v>2406.4</v>
      </c>
      <c r="O99" s="2">
        <f>F99</f>
        <v>4</v>
      </c>
      <c r="P99" s="1">
        <f>AVERAGE(N99:N101)</f>
        <v>2422.4</v>
      </c>
      <c r="Q99" s="1">
        <f>STDEV(N99:N101)</f>
        <v>131.83023173764042</v>
      </c>
      <c r="R99" s="2"/>
      <c r="S99" s="5"/>
      <c r="T99" s="5"/>
      <c r="U99" s="5"/>
      <c r="V99" s="5"/>
      <c r="W99" s="5"/>
      <c r="X99" s="5"/>
      <c r="Y99" s="2"/>
    </row>
    <row r="100" spans="1:25">
      <c r="A100" s="1" t="s">
        <v>20</v>
      </c>
      <c r="B100" s="1" t="s">
        <v>18</v>
      </c>
      <c r="C100" s="1">
        <v>375</v>
      </c>
      <c r="D100" s="1">
        <v>4095</v>
      </c>
      <c r="E100" s="1">
        <v>50</v>
      </c>
      <c r="F100" s="1">
        <v>4</v>
      </c>
      <c r="G100" s="1">
        <v>1500</v>
      </c>
      <c r="H100" s="1" t="s">
        <v>19</v>
      </c>
      <c r="I100" s="1">
        <v>51324</v>
      </c>
      <c r="J100" s="2">
        <v>49423</v>
      </c>
      <c r="K100" s="1">
        <v>48740</v>
      </c>
      <c r="L100" s="3">
        <v>2522.8000000000002</v>
      </c>
      <c r="M100" s="3">
        <v>2554.3000000000002</v>
      </c>
      <c r="N100" s="3">
        <v>2561.5</v>
      </c>
      <c r="O100" s="2"/>
      <c r="P100" s="1"/>
      <c r="Q100" s="1"/>
      <c r="R100" s="2"/>
      <c r="S100" s="5"/>
      <c r="T100" s="5"/>
      <c r="U100" s="5"/>
      <c r="V100" s="5"/>
      <c r="W100" s="5"/>
      <c r="X100" s="5"/>
      <c r="Y100" s="2"/>
    </row>
    <row r="101" spans="1:25">
      <c r="A101" s="1" t="s">
        <v>20</v>
      </c>
      <c r="B101" s="1" t="s">
        <v>18</v>
      </c>
      <c r="C101" s="1">
        <v>375</v>
      </c>
      <c r="D101" s="1">
        <v>4095</v>
      </c>
      <c r="E101" s="1">
        <v>50</v>
      </c>
      <c r="F101" s="1">
        <v>4</v>
      </c>
      <c r="G101" s="1">
        <v>1500</v>
      </c>
      <c r="H101" s="1" t="s">
        <v>19</v>
      </c>
      <c r="I101" s="1">
        <v>51282</v>
      </c>
      <c r="J101" s="2">
        <v>49397</v>
      </c>
      <c r="K101" s="1">
        <v>48697</v>
      </c>
      <c r="L101" s="3">
        <v>2268.3000000000002</v>
      </c>
      <c r="M101" s="3">
        <v>2292.9</v>
      </c>
      <c r="N101" s="3">
        <v>2299.3000000000002</v>
      </c>
      <c r="O101" s="2"/>
      <c r="P101" s="1"/>
      <c r="Q101" s="1"/>
      <c r="R101" s="2"/>
      <c r="S101" s="7"/>
      <c r="T101" s="7"/>
      <c r="U101" s="7"/>
      <c r="V101" s="7"/>
      <c r="W101" s="7"/>
      <c r="X101" s="7"/>
      <c r="Y101" s="7"/>
    </row>
    <row r="102" spans="1:25">
      <c r="A102" s="1" t="s">
        <v>20</v>
      </c>
      <c r="B102" s="1" t="s">
        <v>18</v>
      </c>
      <c r="C102" s="1">
        <v>375</v>
      </c>
      <c r="D102" s="1">
        <v>4095</v>
      </c>
      <c r="E102" s="1">
        <v>50</v>
      </c>
      <c r="F102" s="1">
        <v>5</v>
      </c>
      <c r="G102" s="1">
        <v>1500</v>
      </c>
      <c r="H102" s="1" t="s">
        <v>19</v>
      </c>
      <c r="I102" s="1">
        <v>51368</v>
      </c>
      <c r="J102" s="2">
        <v>49394</v>
      </c>
      <c r="K102" s="1">
        <v>48694</v>
      </c>
      <c r="L102" s="3">
        <v>2378.4</v>
      </c>
      <c r="M102" s="3">
        <v>2410.5</v>
      </c>
      <c r="N102" s="3">
        <v>2419.3000000000002</v>
      </c>
      <c r="O102" s="2">
        <f>F102</f>
        <v>5</v>
      </c>
      <c r="P102" s="1">
        <f>AVERAGE(N102:N104)</f>
        <v>2483.2666666666669</v>
      </c>
      <c r="Q102" s="1">
        <f>STDEV(N102:N104)</f>
        <v>64.71246659905114</v>
      </c>
      <c r="R102" s="2"/>
      <c r="S102" s="5"/>
      <c r="T102" s="2"/>
      <c r="U102" s="2"/>
      <c r="V102" s="2"/>
      <c r="W102" s="2"/>
      <c r="X102" s="2"/>
      <c r="Y102" s="2"/>
    </row>
    <row r="103" spans="1:25">
      <c r="A103" s="1" t="s">
        <v>20</v>
      </c>
      <c r="B103" s="1" t="s">
        <v>18</v>
      </c>
      <c r="C103" s="1">
        <v>375</v>
      </c>
      <c r="D103" s="1">
        <v>4095</v>
      </c>
      <c r="E103" s="1">
        <v>50</v>
      </c>
      <c r="F103" s="1">
        <v>5</v>
      </c>
      <c r="G103" s="1">
        <v>1500</v>
      </c>
      <c r="H103" s="1" t="s">
        <v>19</v>
      </c>
      <c r="I103" s="1">
        <v>51303</v>
      </c>
      <c r="J103" s="2">
        <v>49367</v>
      </c>
      <c r="K103" s="1">
        <v>48688</v>
      </c>
      <c r="L103" s="3">
        <v>2438.3000000000002</v>
      </c>
      <c r="M103" s="3">
        <v>2472.3000000000002</v>
      </c>
      <c r="N103" s="3">
        <v>2481.8000000000002</v>
      </c>
      <c r="O103" s="2"/>
      <c r="P103" s="1"/>
      <c r="Q103" s="1"/>
      <c r="R103" s="5"/>
      <c r="S103" s="5"/>
      <c r="T103" s="5"/>
      <c r="U103" s="5"/>
      <c r="V103" s="5"/>
      <c r="W103" s="5"/>
      <c r="X103" s="5"/>
      <c r="Y103" s="2"/>
    </row>
    <row r="104" spans="1:25">
      <c r="A104" s="1" t="s">
        <v>20</v>
      </c>
      <c r="B104" s="1" t="s">
        <v>18</v>
      </c>
      <c r="C104" s="1">
        <v>375</v>
      </c>
      <c r="D104" s="1">
        <v>4095</v>
      </c>
      <c r="E104" s="1">
        <v>50</v>
      </c>
      <c r="F104" s="1">
        <v>5</v>
      </c>
      <c r="G104" s="1">
        <v>1500</v>
      </c>
      <c r="H104" s="1" t="s">
        <v>19</v>
      </c>
      <c r="I104" s="1">
        <v>51256</v>
      </c>
      <c r="J104" s="2">
        <v>49316</v>
      </c>
      <c r="K104" s="1">
        <v>48611</v>
      </c>
      <c r="L104" s="3">
        <v>2509.1</v>
      </c>
      <c r="M104" s="3">
        <v>2538.6999999999998</v>
      </c>
      <c r="N104" s="3">
        <v>2548.6999999999998</v>
      </c>
      <c r="O104" s="2"/>
      <c r="P104" s="1"/>
      <c r="Q104" s="1"/>
      <c r="R104" s="2"/>
      <c r="S104" s="5"/>
      <c r="T104" s="5"/>
      <c r="U104" s="5"/>
      <c r="V104" s="5"/>
      <c r="W104" s="5"/>
      <c r="X104" s="5"/>
      <c r="Y104" s="2"/>
    </row>
    <row r="105" spans="1:25">
      <c r="A105" s="1" t="s">
        <v>20</v>
      </c>
      <c r="B105" s="1" t="s">
        <v>18</v>
      </c>
      <c r="C105" s="1">
        <v>375</v>
      </c>
      <c r="D105" s="1">
        <v>4095</v>
      </c>
      <c r="E105" s="1">
        <v>50</v>
      </c>
      <c r="F105" s="1">
        <v>10</v>
      </c>
      <c r="G105" s="1">
        <v>1500</v>
      </c>
      <c r="H105" s="1" t="s">
        <v>19</v>
      </c>
      <c r="I105" s="1">
        <v>51389</v>
      </c>
      <c r="J105" s="2">
        <v>49317</v>
      </c>
      <c r="K105" s="1">
        <v>48488</v>
      </c>
      <c r="L105" s="3">
        <v>3341</v>
      </c>
      <c r="M105" s="3">
        <v>3386.5</v>
      </c>
      <c r="N105" s="3">
        <v>3394.8</v>
      </c>
      <c r="O105" s="2">
        <f>F105</f>
        <v>10</v>
      </c>
      <c r="P105" s="1">
        <f>AVERAGE(N105:N107)</f>
        <v>3175.3333333333335</v>
      </c>
      <c r="Q105" s="1">
        <f>STDEV(N105:N107)</f>
        <v>191.52329710333777</v>
      </c>
      <c r="R105" s="2"/>
      <c r="S105" s="5"/>
      <c r="T105" s="5"/>
      <c r="U105" s="5"/>
      <c r="V105" s="5"/>
      <c r="W105" s="5"/>
      <c r="X105" s="5"/>
      <c r="Y105" s="2"/>
    </row>
    <row r="106" spans="1:25">
      <c r="A106" s="1" t="s">
        <v>20</v>
      </c>
      <c r="B106" s="1" t="s">
        <v>18</v>
      </c>
      <c r="C106" s="1">
        <v>375</v>
      </c>
      <c r="D106" s="1">
        <v>4095</v>
      </c>
      <c r="E106" s="1">
        <v>50</v>
      </c>
      <c r="F106" s="1">
        <v>10</v>
      </c>
      <c r="G106" s="1">
        <v>1500</v>
      </c>
      <c r="H106" s="1" t="s">
        <v>19</v>
      </c>
      <c r="I106" s="1">
        <v>51397</v>
      </c>
      <c r="J106" s="2">
        <v>49270</v>
      </c>
      <c r="K106" s="1">
        <v>48428</v>
      </c>
      <c r="L106" s="3">
        <v>2989.7</v>
      </c>
      <c r="M106" s="3">
        <v>3029.7</v>
      </c>
      <c r="N106" s="3">
        <v>3042</v>
      </c>
      <c r="O106" s="2"/>
      <c r="P106" s="1"/>
      <c r="Q106" s="1"/>
      <c r="R106" s="5"/>
      <c r="S106" s="7"/>
      <c r="T106" s="7"/>
      <c r="U106" s="7"/>
      <c r="V106" s="7"/>
      <c r="W106" s="7"/>
      <c r="X106" s="7"/>
      <c r="Y106" s="7"/>
    </row>
    <row r="107" spans="1:25">
      <c r="A107" s="1" t="s">
        <v>20</v>
      </c>
      <c r="B107" s="1" t="s">
        <v>18</v>
      </c>
      <c r="C107" s="1">
        <v>375</v>
      </c>
      <c r="D107" s="1">
        <v>4095</v>
      </c>
      <c r="E107" s="1">
        <v>50</v>
      </c>
      <c r="F107" s="1">
        <v>10</v>
      </c>
      <c r="G107" s="1">
        <v>1500</v>
      </c>
      <c r="H107" s="1" t="s">
        <v>19</v>
      </c>
      <c r="I107" s="1">
        <v>51401</v>
      </c>
      <c r="J107" s="2">
        <v>49308</v>
      </c>
      <c r="K107" s="1">
        <v>48522</v>
      </c>
      <c r="L107" s="3">
        <v>3037.5</v>
      </c>
      <c r="M107" s="3">
        <v>3079</v>
      </c>
      <c r="N107" s="3">
        <v>3089.2</v>
      </c>
      <c r="O107" s="2"/>
      <c r="P107" s="1"/>
      <c r="Q107" s="1"/>
      <c r="R107" s="2"/>
      <c r="S107" s="7"/>
      <c r="T107" s="7"/>
      <c r="U107" s="7"/>
      <c r="V107" s="7"/>
      <c r="W107" s="7"/>
      <c r="X107" s="7"/>
      <c r="Y107" s="7"/>
    </row>
    <row r="108" spans="1:25">
      <c r="A108" s="1" t="s">
        <v>20</v>
      </c>
      <c r="B108" s="1" t="s">
        <v>18</v>
      </c>
      <c r="C108" s="1">
        <v>375</v>
      </c>
      <c r="D108" s="1">
        <v>4095</v>
      </c>
      <c r="E108" s="1">
        <v>50</v>
      </c>
      <c r="F108" s="1">
        <v>15</v>
      </c>
      <c r="G108" s="1">
        <v>1500</v>
      </c>
      <c r="H108" s="1" t="s">
        <v>19</v>
      </c>
      <c r="I108" s="1">
        <v>51543</v>
      </c>
      <c r="J108" s="2">
        <v>49358</v>
      </c>
      <c r="K108" s="1">
        <v>48459</v>
      </c>
      <c r="L108" s="3">
        <v>4666.2</v>
      </c>
      <c r="M108" s="3">
        <v>4745.7</v>
      </c>
      <c r="N108" s="3">
        <v>4755.8</v>
      </c>
      <c r="O108" s="2">
        <f>F108</f>
        <v>15</v>
      </c>
      <c r="P108" s="1">
        <f>AVERAGE(N108:N110)</f>
        <v>4730.5333333333338</v>
      </c>
      <c r="Q108" s="1">
        <f>STDEV(N108:N110)</f>
        <v>184.00568831787083</v>
      </c>
      <c r="R108" s="2"/>
      <c r="S108" s="5"/>
      <c r="T108" s="5"/>
      <c r="U108" s="5"/>
      <c r="V108" s="5"/>
      <c r="W108" s="5"/>
      <c r="X108" s="5"/>
      <c r="Y108" s="2"/>
    </row>
    <row r="109" spans="1:25">
      <c r="A109" s="1" t="s">
        <v>20</v>
      </c>
      <c r="B109" s="1" t="s">
        <v>18</v>
      </c>
      <c r="C109" s="1">
        <v>375</v>
      </c>
      <c r="D109" s="1">
        <v>4095</v>
      </c>
      <c r="E109" s="1">
        <v>50</v>
      </c>
      <c r="F109" s="1">
        <v>15</v>
      </c>
      <c r="G109" s="1">
        <v>1500</v>
      </c>
      <c r="H109" s="1" t="s">
        <v>19</v>
      </c>
      <c r="I109" s="1">
        <v>51530</v>
      </c>
      <c r="J109" s="2">
        <v>49263</v>
      </c>
      <c r="K109" s="1">
        <v>48475</v>
      </c>
      <c r="L109" s="3">
        <v>4444.8</v>
      </c>
      <c r="M109" s="3">
        <v>4523.8999999999996</v>
      </c>
      <c r="N109" s="3">
        <v>4535.2</v>
      </c>
      <c r="O109" s="2"/>
      <c r="P109" s="1"/>
      <c r="Q109" s="1"/>
      <c r="R109" s="2"/>
      <c r="S109" s="5"/>
      <c r="T109" s="5"/>
      <c r="U109" s="5"/>
      <c r="V109" s="5"/>
      <c r="W109" s="2"/>
      <c r="X109" s="2"/>
      <c r="Y109" s="2"/>
    </row>
    <row r="110" spans="1:25">
      <c r="A110" s="1" t="s">
        <v>20</v>
      </c>
      <c r="B110" s="1" t="s">
        <v>18</v>
      </c>
      <c r="C110" s="1">
        <v>375</v>
      </c>
      <c r="D110" s="1">
        <v>4095</v>
      </c>
      <c r="E110" s="1">
        <v>50</v>
      </c>
      <c r="F110" s="1">
        <v>15</v>
      </c>
      <c r="G110" s="1">
        <v>1500</v>
      </c>
      <c r="H110" s="1" t="s">
        <v>19</v>
      </c>
      <c r="I110" s="1">
        <v>51455</v>
      </c>
      <c r="J110" s="2">
        <v>49248</v>
      </c>
      <c r="K110" s="1">
        <v>48404</v>
      </c>
      <c r="L110" s="3">
        <v>4811.2</v>
      </c>
      <c r="M110" s="3">
        <v>4891.7</v>
      </c>
      <c r="N110" s="3">
        <v>4900.6000000000004</v>
      </c>
      <c r="O110" s="2"/>
      <c r="P110" s="1"/>
      <c r="Q110" s="1"/>
      <c r="R110" s="2"/>
      <c r="S110" s="5"/>
      <c r="T110" s="2"/>
      <c r="U110" s="2"/>
      <c r="V110" s="2"/>
      <c r="W110" s="2"/>
      <c r="X110" s="2"/>
      <c r="Y110" s="2"/>
    </row>
  </sheetData>
  <conditionalFormatting sqref="R32:W32 R33:R3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8:R41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6:R4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3:X36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0:X4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7:X5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3:Z3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0:Z4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7:Z50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3:Z50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3:Z54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0:Z4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7:Z5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7:Z5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9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5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87:W87 R88:R9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3:R9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01:R10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88:X9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5:X9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02:X10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0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0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0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FEFC4-B321-6442-B1E0-7C7B8D044115}">
  <dimension ref="A1:AC33"/>
  <sheetViews>
    <sheetView workbookViewId="0">
      <selection activeCell="S35" sqref="K35:S35"/>
    </sheetView>
  </sheetViews>
  <sheetFormatPr baseColWidth="10" defaultRowHeight="16"/>
  <sheetData>
    <row r="1" spans="1:29">
      <c r="A1" s="1" t="s">
        <v>0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>
      <c r="A2" s="1"/>
      <c r="B2" s="1"/>
      <c r="C2" s="1"/>
      <c r="D2" s="1"/>
      <c r="E2" s="1"/>
      <c r="F2" s="1"/>
      <c r="G2" s="1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>
      <c r="A3" s="1" t="s">
        <v>1</v>
      </c>
      <c r="B3" s="1" t="s">
        <v>3</v>
      </c>
      <c r="C3" s="1" t="s">
        <v>4</v>
      </c>
      <c r="D3" s="1" t="s">
        <v>98</v>
      </c>
      <c r="E3" s="1" t="s">
        <v>93</v>
      </c>
      <c r="F3" s="1" t="s">
        <v>8</v>
      </c>
      <c r="G3" s="1" t="s">
        <v>9</v>
      </c>
      <c r="H3" s="2" t="s">
        <v>10</v>
      </c>
      <c r="I3" s="2" t="s">
        <v>11</v>
      </c>
      <c r="J3" s="2" t="s">
        <v>12</v>
      </c>
      <c r="K3" s="2" t="s">
        <v>52</v>
      </c>
      <c r="L3" s="2" t="s">
        <v>53</v>
      </c>
      <c r="M3" s="2" t="s">
        <v>54</v>
      </c>
      <c r="N3" s="2" t="s">
        <v>51</v>
      </c>
      <c r="O3" s="2" t="s">
        <v>99</v>
      </c>
      <c r="P3" s="2" t="s">
        <v>57</v>
      </c>
      <c r="Q3" s="2" t="s">
        <v>58</v>
      </c>
      <c r="R3" s="2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>
      <c r="A4" s="1" t="s">
        <v>59</v>
      </c>
      <c r="B4" s="1">
        <v>0</v>
      </c>
      <c r="C4" s="1">
        <v>0</v>
      </c>
      <c r="D4" s="1">
        <v>400</v>
      </c>
      <c r="E4" s="1">
        <v>0</v>
      </c>
      <c r="F4" s="1" t="s">
        <v>19</v>
      </c>
      <c r="G4" s="4">
        <v>43542.690949074073</v>
      </c>
      <c r="H4" s="5">
        <v>3841</v>
      </c>
      <c r="I4" s="5">
        <v>1616</v>
      </c>
      <c r="J4" s="5">
        <v>735</v>
      </c>
      <c r="K4" s="5">
        <v>735</v>
      </c>
      <c r="L4" s="5">
        <v>1487</v>
      </c>
      <c r="M4" s="14">
        <f>L4/K4</f>
        <v>2.0231292517006803</v>
      </c>
      <c r="N4" s="2">
        <f>D4</f>
        <v>400</v>
      </c>
      <c r="O4" s="2">
        <f>E4</f>
        <v>0</v>
      </c>
      <c r="P4" s="14">
        <f>AVERAGE(M4:M6)</f>
        <v>1.9445897571600221</v>
      </c>
      <c r="Q4" s="2">
        <f>STDEV(M4:M6)</f>
        <v>6.9107982539250254E-2</v>
      </c>
      <c r="R4" s="6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>
      <c r="A5" s="1" t="s">
        <v>59</v>
      </c>
      <c r="B5" s="1">
        <v>0</v>
      </c>
      <c r="C5" s="1">
        <v>0</v>
      </c>
      <c r="D5" s="1">
        <v>400</v>
      </c>
      <c r="E5" s="1">
        <v>0</v>
      </c>
      <c r="F5" s="1" t="s">
        <v>19</v>
      </c>
      <c r="G5" s="4">
        <v>43542.698946759258</v>
      </c>
      <c r="H5" s="7">
        <v>3490</v>
      </c>
      <c r="I5" s="7">
        <v>1557</v>
      </c>
      <c r="J5" s="7">
        <v>767</v>
      </c>
      <c r="K5" s="5">
        <v>767</v>
      </c>
      <c r="L5" s="7">
        <v>1452</v>
      </c>
      <c r="M5" s="14">
        <f t="shared" ref="M5:M33" si="0">L5/K5</f>
        <v>1.893089960886571</v>
      </c>
      <c r="N5" s="6"/>
      <c r="O5" s="6"/>
      <c r="P5" s="6"/>
      <c r="Q5" s="6"/>
      <c r="R5" s="6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>
      <c r="A6" s="1" t="s">
        <v>59</v>
      </c>
      <c r="B6" s="1">
        <v>0</v>
      </c>
      <c r="C6" s="1">
        <v>0</v>
      </c>
      <c r="D6" s="1">
        <v>400</v>
      </c>
      <c r="E6" s="1">
        <v>0</v>
      </c>
      <c r="F6" s="1" t="s">
        <v>19</v>
      </c>
      <c r="G6" s="4">
        <v>43542.701932870368</v>
      </c>
      <c r="H6" s="5">
        <v>3773</v>
      </c>
      <c r="I6" s="5">
        <v>1729</v>
      </c>
      <c r="J6" s="5">
        <v>849</v>
      </c>
      <c r="K6" s="5">
        <v>849</v>
      </c>
      <c r="L6" s="5">
        <v>1628</v>
      </c>
      <c r="M6" s="14">
        <f t="shared" si="0"/>
        <v>1.9175500588928152</v>
      </c>
      <c r="N6" s="6"/>
      <c r="O6" s="6"/>
      <c r="P6" s="6"/>
      <c r="Q6" s="6"/>
      <c r="R6" s="6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>
      <c r="A7" s="1" t="s">
        <v>59</v>
      </c>
      <c r="B7" s="1">
        <v>0</v>
      </c>
      <c r="C7" s="1">
        <v>0</v>
      </c>
      <c r="D7" s="1">
        <v>400</v>
      </c>
      <c r="E7" s="1">
        <v>0</v>
      </c>
      <c r="F7" s="1" t="s">
        <v>19</v>
      </c>
      <c r="G7" s="4">
        <v>43542.710925925923</v>
      </c>
      <c r="H7" s="7">
        <v>3724</v>
      </c>
      <c r="I7" s="2">
        <v>1520</v>
      </c>
      <c r="J7" s="7">
        <v>826</v>
      </c>
      <c r="K7" s="5">
        <v>826</v>
      </c>
      <c r="L7" s="5">
        <v>1410</v>
      </c>
      <c r="M7" s="14">
        <f t="shared" si="0"/>
        <v>1.7070217917675545</v>
      </c>
      <c r="N7" s="2">
        <f>D7</f>
        <v>400</v>
      </c>
      <c r="O7" s="2">
        <f>E7</f>
        <v>0</v>
      </c>
      <c r="P7" s="14">
        <f>AVERAGE(M7:M9)</f>
        <v>1.7941440365943413</v>
      </c>
      <c r="Q7" s="2">
        <f>STDEV(M7:M9)</f>
        <v>7.5766418176864039E-2</v>
      </c>
      <c r="R7" s="2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>
      <c r="A8" s="1" t="s">
        <v>59</v>
      </c>
      <c r="B8" s="1">
        <v>0</v>
      </c>
      <c r="C8" s="1">
        <v>0</v>
      </c>
      <c r="D8" s="1">
        <v>400</v>
      </c>
      <c r="E8" s="1">
        <v>0</v>
      </c>
      <c r="F8" s="1" t="s">
        <v>19</v>
      </c>
      <c r="G8" s="4">
        <v>43542.71193287037</v>
      </c>
      <c r="H8" s="7">
        <v>3657</v>
      </c>
      <c r="I8" s="2">
        <v>1530</v>
      </c>
      <c r="J8" s="2">
        <v>786</v>
      </c>
      <c r="K8" s="5">
        <v>786</v>
      </c>
      <c r="L8" s="5">
        <v>1439</v>
      </c>
      <c r="M8" s="14">
        <f t="shared" si="0"/>
        <v>1.8307888040712468</v>
      </c>
      <c r="N8" s="6"/>
      <c r="O8" s="6"/>
      <c r="P8" s="6"/>
      <c r="Q8" s="6"/>
      <c r="R8" s="2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>
      <c r="A9" s="1" t="s">
        <v>59</v>
      </c>
      <c r="B9" s="1">
        <v>0</v>
      </c>
      <c r="C9" s="1">
        <v>0</v>
      </c>
      <c r="D9" s="1">
        <v>400</v>
      </c>
      <c r="E9" s="1">
        <v>0</v>
      </c>
      <c r="F9" s="1" t="s">
        <v>19</v>
      </c>
      <c r="G9" s="4">
        <v>43542.71292824074</v>
      </c>
      <c r="H9" s="7">
        <v>3680</v>
      </c>
      <c r="I9" s="2">
        <v>1483</v>
      </c>
      <c r="J9" s="2">
        <v>753</v>
      </c>
      <c r="K9" s="5">
        <v>753</v>
      </c>
      <c r="L9" s="2">
        <v>1389</v>
      </c>
      <c r="M9" s="14">
        <f t="shared" si="0"/>
        <v>1.844621513944223</v>
      </c>
      <c r="N9" s="6"/>
      <c r="O9" s="6"/>
      <c r="P9" s="6"/>
      <c r="Q9" s="6"/>
      <c r="R9" s="2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>
      <c r="A10" s="1" t="s">
        <v>59</v>
      </c>
      <c r="B10" s="1">
        <v>0</v>
      </c>
      <c r="C10" s="1">
        <v>0</v>
      </c>
      <c r="D10" s="1">
        <v>0</v>
      </c>
      <c r="E10" s="1">
        <v>0</v>
      </c>
      <c r="F10" s="1" t="s">
        <v>19</v>
      </c>
      <c r="G10" s="4">
        <v>43542.713923611111</v>
      </c>
      <c r="H10" s="5">
        <v>28623</v>
      </c>
      <c r="I10" s="2">
        <v>26451</v>
      </c>
      <c r="J10" s="2">
        <v>749</v>
      </c>
      <c r="K10" s="5">
        <v>749</v>
      </c>
      <c r="L10" s="2">
        <v>26175</v>
      </c>
      <c r="M10" s="14">
        <f t="shared" si="0"/>
        <v>34.946595460614155</v>
      </c>
      <c r="N10" s="2">
        <f>D10</f>
        <v>0</v>
      </c>
      <c r="O10" s="2">
        <f>E10</f>
        <v>0</v>
      </c>
      <c r="P10" s="14">
        <f>AVERAGE(M10:M12)</f>
        <v>35.18883251942303</v>
      </c>
      <c r="Q10" s="2">
        <f>STDEV(M10:M12)</f>
        <v>1.3849032668159311</v>
      </c>
      <c r="R10" s="2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>
      <c r="A11" s="1" t="s">
        <v>59</v>
      </c>
      <c r="B11" s="1">
        <v>0</v>
      </c>
      <c r="C11" s="1">
        <v>0</v>
      </c>
      <c r="D11" s="1">
        <v>0</v>
      </c>
      <c r="E11" s="1">
        <v>0</v>
      </c>
      <c r="F11" s="1" t="s">
        <v>19</v>
      </c>
      <c r="G11" s="4">
        <v>43542.714918981481</v>
      </c>
      <c r="H11" s="5">
        <v>28527</v>
      </c>
      <c r="I11" s="2">
        <v>26328</v>
      </c>
      <c r="J11" s="2">
        <v>710</v>
      </c>
      <c r="K11" s="5">
        <v>710</v>
      </c>
      <c r="L11" s="5">
        <v>26042</v>
      </c>
      <c r="M11" s="14">
        <f t="shared" si="0"/>
        <v>36.678873239436619</v>
      </c>
      <c r="N11" s="6"/>
      <c r="O11" s="6"/>
      <c r="P11" s="6"/>
      <c r="Q11" s="6"/>
      <c r="R11" s="2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>
      <c r="A12" s="1" t="s">
        <v>59</v>
      </c>
      <c r="B12" s="1">
        <v>0</v>
      </c>
      <c r="C12" s="1">
        <v>0</v>
      </c>
      <c r="D12" s="1">
        <v>0</v>
      </c>
      <c r="E12" s="1">
        <v>0</v>
      </c>
      <c r="F12" s="1" t="s">
        <v>19</v>
      </c>
      <c r="G12" s="4">
        <v>43542.715914351851</v>
      </c>
      <c r="H12" s="5">
        <v>29824</v>
      </c>
      <c r="I12" s="2">
        <v>27387</v>
      </c>
      <c r="J12" s="2">
        <v>797</v>
      </c>
      <c r="K12" s="5">
        <v>797</v>
      </c>
      <c r="L12" s="5">
        <v>27051</v>
      </c>
      <c r="M12" s="14">
        <f t="shared" si="0"/>
        <v>33.941028858218317</v>
      </c>
      <c r="N12" s="6"/>
      <c r="O12" s="6"/>
      <c r="P12" s="6"/>
      <c r="Q12" s="6"/>
      <c r="R12" s="2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>
      <c r="A13" s="1" t="s">
        <v>59</v>
      </c>
      <c r="B13" s="1">
        <v>375</v>
      </c>
      <c r="C13" s="1">
        <v>4095</v>
      </c>
      <c r="D13" s="1">
        <v>400</v>
      </c>
      <c r="E13" s="1">
        <v>15</v>
      </c>
      <c r="F13" s="1" t="s">
        <v>19</v>
      </c>
      <c r="G13" s="4">
        <v>43542.686967592592</v>
      </c>
      <c r="H13" s="5">
        <v>4675</v>
      </c>
      <c r="I13" s="5">
        <v>2017</v>
      </c>
      <c r="J13" s="5">
        <v>765</v>
      </c>
      <c r="K13" s="5">
        <v>765</v>
      </c>
      <c r="L13" s="5">
        <v>1869</v>
      </c>
      <c r="M13" s="14">
        <f t="shared" si="0"/>
        <v>2.443137254901961</v>
      </c>
      <c r="N13" s="2">
        <f>D13</f>
        <v>400</v>
      </c>
      <c r="O13" s="2">
        <f>E13</f>
        <v>15</v>
      </c>
      <c r="P13" s="14">
        <f>AVERAGE(M13:M15)</f>
        <v>2.4550137615428</v>
      </c>
      <c r="Q13" s="2">
        <f>STDEV(M13:M15)</f>
        <v>1.5741169973996719E-2</v>
      </c>
      <c r="R13" s="2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>
      <c r="A14" s="1" t="s">
        <v>59</v>
      </c>
      <c r="B14" s="1">
        <v>375</v>
      </c>
      <c r="C14" s="1">
        <v>4095</v>
      </c>
      <c r="D14" s="1">
        <v>400</v>
      </c>
      <c r="E14" s="1">
        <v>15</v>
      </c>
      <c r="F14" s="1" t="s">
        <v>19</v>
      </c>
      <c r="G14" s="4">
        <v>43542.687962962962</v>
      </c>
      <c r="H14" s="5">
        <v>4251</v>
      </c>
      <c r="I14" s="5">
        <v>2028</v>
      </c>
      <c r="J14" s="5">
        <v>774</v>
      </c>
      <c r="K14" s="5">
        <v>774</v>
      </c>
      <c r="L14" s="5">
        <v>1914</v>
      </c>
      <c r="M14" s="14">
        <f t="shared" si="0"/>
        <v>2.4728682170542635</v>
      </c>
      <c r="N14" s="6"/>
      <c r="O14" s="6"/>
      <c r="P14" s="6"/>
      <c r="Q14" s="6"/>
      <c r="R14" s="6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>
      <c r="A15" s="1" t="s">
        <v>59</v>
      </c>
      <c r="B15" s="1">
        <v>375</v>
      </c>
      <c r="C15" s="1">
        <v>4095</v>
      </c>
      <c r="D15" s="1">
        <v>400</v>
      </c>
      <c r="E15" s="1">
        <v>15</v>
      </c>
      <c r="F15" s="1" t="s">
        <v>19</v>
      </c>
      <c r="G15" s="4">
        <v>43542.688958333332</v>
      </c>
      <c r="H15" s="5">
        <v>4166</v>
      </c>
      <c r="I15" s="5">
        <v>1896</v>
      </c>
      <c r="J15" s="5">
        <v>726</v>
      </c>
      <c r="K15" s="5">
        <v>726</v>
      </c>
      <c r="L15" s="5">
        <v>1778</v>
      </c>
      <c r="M15" s="14">
        <f t="shared" si="0"/>
        <v>2.4490358126721765</v>
      </c>
      <c r="N15" s="6"/>
      <c r="O15" s="6"/>
      <c r="P15" s="6"/>
      <c r="Q15" s="6"/>
      <c r="R15" s="6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>
      <c r="A16" s="1" t="s">
        <v>59</v>
      </c>
      <c r="B16" s="1">
        <v>375</v>
      </c>
      <c r="C16" s="1">
        <v>4095</v>
      </c>
      <c r="D16" s="1">
        <v>400</v>
      </c>
      <c r="E16" s="1">
        <v>30</v>
      </c>
      <c r="F16" s="1" t="s">
        <v>19</v>
      </c>
      <c r="G16" s="4">
        <v>43542.689953703702</v>
      </c>
      <c r="H16" s="5">
        <v>5343</v>
      </c>
      <c r="I16" s="5">
        <v>3238</v>
      </c>
      <c r="J16" s="5">
        <v>775</v>
      </c>
      <c r="K16" s="5">
        <v>775</v>
      </c>
      <c r="L16" s="5">
        <v>3100</v>
      </c>
      <c r="M16" s="14">
        <f t="shared" si="0"/>
        <v>4</v>
      </c>
      <c r="N16" s="2">
        <f>D16</f>
        <v>400</v>
      </c>
      <c r="O16" s="2">
        <f>E16</f>
        <v>30</v>
      </c>
      <c r="P16" s="14">
        <f>AVERAGE(M16:M18)</f>
        <v>3.7194806245449397</v>
      </c>
      <c r="Q16" s="2">
        <f>STDEV(M16:M18)</f>
        <v>0.252742069651338</v>
      </c>
      <c r="R16" s="6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>
      <c r="A17" s="1" t="s">
        <v>59</v>
      </c>
      <c r="B17" s="1">
        <v>375</v>
      </c>
      <c r="C17" s="1">
        <v>4095</v>
      </c>
      <c r="D17" s="1">
        <v>400</v>
      </c>
      <c r="E17" s="1">
        <v>30</v>
      </c>
      <c r="F17" s="1" t="s">
        <v>19</v>
      </c>
      <c r="G17" s="4">
        <v>43542.691944444443</v>
      </c>
      <c r="H17" s="7">
        <v>4803</v>
      </c>
      <c r="I17" s="7">
        <v>2864</v>
      </c>
      <c r="J17" s="7">
        <v>752</v>
      </c>
      <c r="K17" s="5">
        <v>752</v>
      </c>
      <c r="L17" s="7">
        <v>2744</v>
      </c>
      <c r="M17" s="14">
        <f t="shared" si="0"/>
        <v>3.6489361702127661</v>
      </c>
      <c r="N17" s="6"/>
      <c r="O17" s="6"/>
      <c r="P17" s="6"/>
      <c r="Q17" s="6"/>
      <c r="R17" s="6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>
      <c r="A18" s="1" t="s">
        <v>59</v>
      </c>
      <c r="B18" s="1">
        <v>375</v>
      </c>
      <c r="C18" s="1">
        <v>4095</v>
      </c>
      <c r="D18" s="1">
        <v>400</v>
      </c>
      <c r="E18" s="1">
        <v>30</v>
      </c>
      <c r="F18" s="1" t="s">
        <v>19</v>
      </c>
      <c r="G18" s="4">
        <v>43542.69295138889</v>
      </c>
      <c r="H18" s="7">
        <v>4918</v>
      </c>
      <c r="I18" s="7">
        <v>2890</v>
      </c>
      <c r="J18" s="7">
        <v>790</v>
      </c>
      <c r="K18" s="5">
        <v>789</v>
      </c>
      <c r="L18" s="7">
        <v>2769</v>
      </c>
      <c r="M18" s="14">
        <f t="shared" si="0"/>
        <v>3.5095057034220534</v>
      </c>
      <c r="N18" s="6"/>
      <c r="O18" s="6"/>
      <c r="P18" s="6"/>
      <c r="Q18" s="6"/>
      <c r="R18" s="6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>
      <c r="A19" s="1" t="s">
        <v>59</v>
      </c>
      <c r="B19" s="1">
        <v>375</v>
      </c>
      <c r="C19" s="1">
        <v>4095</v>
      </c>
      <c r="D19" s="1">
        <v>400</v>
      </c>
      <c r="E19" s="1">
        <v>45</v>
      </c>
      <c r="F19" s="1" t="s">
        <v>19</v>
      </c>
      <c r="G19" s="4">
        <v>43542.69394675926</v>
      </c>
      <c r="H19" s="5">
        <v>5824</v>
      </c>
      <c r="I19" s="2">
        <v>3926</v>
      </c>
      <c r="J19" s="2">
        <v>781</v>
      </c>
      <c r="K19" s="5">
        <v>781</v>
      </c>
      <c r="L19" s="2">
        <v>3816</v>
      </c>
      <c r="M19" s="14">
        <f t="shared" si="0"/>
        <v>4.8860435339308577</v>
      </c>
      <c r="N19" s="2">
        <f>D19</f>
        <v>400</v>
      </c>
      <c r="O19" s="2">
        <f>E19</f>
        <v>45</v>
      </c>
      <c r="P19" s="14">
        <f>AVERAGE(M19:M21)</f>
        <v>5.0385979330186395</v>
      </c>
      <c r="Q19" s="2">
        <f>STDEV(M19:M21)</f>
        <v>0.29189386358362668</v>
      </c>
      <c r="R19" s="6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>
      <c r="A20" s="1" t="s">
        <v>59</v>
      </c>
      <c r="B20" s="1">
        <v>375</v>
      </c>
      <c r="C20" s="1">
        <v>4095</v>
      </c>
      <c r="D20" s="1">
        <v>400</v>
      </c>
      <c r="E20" s="1">
        <v>45</v>
      </c>
      <c r="F20" s="1" t="s">
        <v>19</v>
      </c>
      <c r="G20" s="4">
        <v>43542.69494212963</v>
      </c>
      <c r="H20" s="5">
        <v>6248</v>
      </c>
      <c r="I20" s="5">
        <v>4350</v>
      </c>
      <c r="J20" s="5">
        <v>789</v>
      </c>
      <c r="K20" s="5">
        <v>789</v>
      </c>
      <c r="L20" s="5">
        <v>4241</v>
      </c>
      <c r="M20" s="14">
        <f t="shared" si="0"/>
        <v>5.3751584283903675</v>
      </c>
      <c r="N20" s="6"/>
      <c r="O20" s="6"/>
      <c r="P20" s="6"/>
      <c r="Q20" s="6"/>
      <c r="R20" s="6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>
      <c r="A21" s="1" t="s">
        <v>59</v>
      </c>
      <c r="B21" s="1">
        <v>375</v>
      </c>
      <c r="C21" s="1">
        <v>4095</v>
      </c>
      <c r="D21" s="1">
        <v>400</v>
      </c>
      <c r="E21" s="1">
        <v>45</v>
      </c>
      <c r="F21" s="1" t="s">
        <v>19</v>
      </c>
      <c r="G21" s="4">
        <v>43542.695937500001</v>
      </c>
      <c r="H21" s="5">
        <v>5860</v>
      </c>
      <c r="I21" s="5">
        <v>3936</v>
      </c>
      <c r="J21" s="5">
        <v>785</v>
      </c>
      <c r="K21" s="5">
        <v>784</v>
      </c>
      <c r="L21" s="5">
        <v>3806</v>
      </c>
      <c r="M21" s="14">
        <f t="shared" si="0"/>
        <v>4.8545918367346941</v>
      </c>
      <c r="N21" s="6"/>
      <c r="O21" s="6"/>
      <c r="P21" s="6"/>
      <c r="Q21" s="6"/>
      <c r="R21" s="6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>
      <c r="A22" s="1" t="s">
        <v>59</v>
      </c>
      <c r="B22" s="1">
        <v>375</v>
      </c>
      <c r="C22" s="1">
        <v>4095</v>
      </c>
      <c r="D22" s="1">
        <v>400</v>
      </c>
      <c r="E22" s="1">
        <v>60</v>
      </c>
      <c r="F22" s="1" t="s">
        <v>19</v>
      </c>
      <c r="G22" s="4">
        <v>43542.696932870371</v>
      </c>
      <c r="H22" s="5">
        <v>6601</v>
      </c>
      <c r="I22" s="5">
        <v>4792</v>
      </c>
      <c r="J22" s="5">
        <v>787</v>
      </c>
      <c r="K22" s="5">
        <v>787</v>
      </c>
      <c r="L22" s="5">
        <v>4678</v>
      </c>
      <c r="M22" s="14">
        <f t="shared" si="0"/>
        <v>5.9440914866581958</v>
      </c>
      <c r="N22" s="2">
        <f>D22</f>
        <v>400</v>
      </c>
      <c r="O22" s="2">
        <f>E22</f>
        <v>60</v>
      </c>
      <c r="P22" s="14">
        <f>AVERAGE(M22:M24)</f>
        <v>6.4935753673476038</v>
      </c>
      <c r="Q22" s="2">
        <f>STDEV(M22:M24)</f>
        <v>0.93335433235700638</v>
      </c>
      <c r="R22" s="6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>
      <c r="A23" s="1" t="s">
        <v>59</v>
      </c>
      <c r="B23" s="1">
        <v>375</v>
      </c>
      <c r="C23" s="1">
        <v>4095</v>
      </c>
      <c r="D23" s="1">
        <v>400</v>
      </c>
      <c r="E23" s="1">
        <v>60</v>
      </c>
      <c r="F23" s="1" t="s">
        <v>19</v>
      </c>
      <c r="G23" s="4">
        <v>43542.697939814818</v>
      </c>
      <c r="H23" s="5">
        <v>8010</v>
      </c>
      <c r="I23" s="5">
        <v>6172</v>
      </c>
      <c r="J23" s="5">
        <v>800</v>
      </c>
      <c r="K23" s="5">
        <v>800</v>
      </c>
      <c r="L23" s="5">
        <v>6057</v>
      </c>
      <c r="M23" s="14">
        <f t="shared" si="0"/>
        <v>7.57125</v>
      </c>
      <c r="N23" s="2"/>
      <c r="O23" s="2"/>
      <c r="P23" s="2"/>
      <c r="Q23" s="2"/>
      <c r="R23" s="6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>
      <c r="A24" s="1" t="s">
        <v>59</v>
      </c>
      <c r="B24" s="1">
        <v>375</v>
      </c>
      <c r="C24" s="1">
        <v>4095</v>
      </c>
      <c r="D24" s="1">
        <v>400</v>
      </c>
      <c r="E24" s="1">
        <v>60</v>
      </c>
      <c r="F24" s="1" t="s">
        <v>19</v>
      </c>
      <c r="G24" s="4">
        <v>43542.699942129628</v>
      </c>
      <c r="H24" s="7">
        <v>6642</v>
      </c>
      <c r="I24" s="7">
        <v>4775</v>
      </c>
      <c r="J24" s="7">
        <v>781</v>
      </c>
      <c r="K24" s="5">
        <v>780</v>
      </c>
      <c r="L24" s="7">
        <v>4653</v>
      </c>
      <c r="M24" s="14">
        <f t="shared" si="0"/>
        <v>5.9653846153846155</v>
      </c>
      <c r="N24" s="2"/>
      <c r="O24" s="2"/>
      <c r="P24" s="2"/>
      <c r="Q24" s="2"/>
      <c r="R24" s="6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>
      <c r="A25" s="1" t="s">
        <v>59</v>
      </c>
      <c r="B25" s="1">
        <v>375</v>
      </c>
      <c r="C25" s="1">
        <v>4095</v>
      </c>
      <c r="D25" s="1">
        <v>400</v>
      </c>
      <c r="E25" s="1">
        <v>90</v>
      </c>
      <c r="F25" s="1" t="s">
        <v>19</v>
      </c>
      <c r="G25" s="4">
        <v>43542.700937499998</v>
      </c>
      <c r="H25" s="5">
        <v>11116</v>
      </c>
      <c r="I25" s="2">
        <v>9274</v>
      </c>
      <c r="J25" s="2">
        <v>824</v>
      </c>
      <c r="K25" s="5">
        <v>824</v>
      </c>
      <c r="L25" s="2">
        <v>9155</v>
      </c>
      <c r="M25" s="14">
        <f t="shared" si="0"/>
        <v>11.110436893203884</v>
      </c>
      <c r="N25" s="2">
        <f>D25</f>
        <v>400</v>
      </c>
      <c r="O25" s="2">
        <f>E25</f>
        <v>90</v>
      </c>
      <c r="P25" s="14">
        <f>AVERAGE(M25:M27)</f>
        <v>11.295389504951705</v>
      </c>
      <c r="Q25" s="2">
        <f>STDEV(M25:M27)</f>
        <v>0.8813782352922418</v>
      </c>
      <c r="R25" s="6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>
      <c r="A26" s="1" t="s">
        <v>59</v>
      </c>
      <c r="B26" s="1">
        <v>375</v>
      </c>
      <c r="C26" s="1">
        <v>4095</v>
      </c>
      <c r="D26" s="1">
        <v>400</v>
      </c>
      <c r="E26" s="1">
        <v>90</v>
      </c>
      <c r="F26" s="1" t="s">
        <v>19</v>
      </c>
      <c r="G26" s="4">
        <v>43542.702928240738</v>
      </c>
      <c r="H26" s="5">
        <v>9943</v>
      </c>
      <c r="I26" s="5">
        <v>8082</v>
      </c>
      <c r="J26" s="5">
        <v>756</v>
      </c>
      <c r="K26" s="5">
        <v>756</v>
      </c>
      <c r="L26" s="5">
        <v>7954</v>
      </c>
      <c r="M26" s="14">
        <f t="shared" si="0"/>
        <v>10.52116402116402</v>
      </c>
      <c r="N26" s="6"/>
      <c r="O26" s="6"/>
      <c r="P26" s="6"/>
      <c r="Q26" s="6"/>
      <c r="R26" s="6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>
      <c r="A27" s="1" t="s">
        <v>59</v>
      </c>
      <c r="B27" s="1">
        <v>375</v>
      </c>
      <c r="C27" s="1">
        <v>4095</v>
      </c>
      <c r="D27" s="1">
        <v>400</v>
      </c>
      <c r="E27" s="1">
        <v>90</v>
      </c>
      <c r="F27" s="1" t="s">
        <v>19</v>
      </c>
      <c r="G27" s="4">
        <v>43542.703923611109</v>
      </c>
      <c r="H27" s="5">
        <v>12158</v>
      </c>
      <c r="I27" s="5">
        <v>10192</v>
      </c>
      <c r="J27" s="5">
        <v>823</v>
      </c>
      <c r="K27" s="5">
        <v>821</v>
      </c>
      <c r="L27" s="5">
        <v>10061</v>
      </c>
      <c r="M27" s="14">
        <f t="shared" si="0"/>
        <v>12.25456760048721</v>
      </c>
      <c r="N27" s="6"/>
      <c r="O27" s="6"/>
      <c r="P27" s="6"/>
      <c r="Q27" s="6"/>
      <c r="R27" s="6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>
      <c r="A28" s="1" t="s">
        <v>59</v>
      </c>
      <c r="B28" s="1">
        <v>375</v>
      </c>
      <c r="C28" s="1">
        <v>4095</v>
      </c>
      <c r="D28" s="1">
        <v>400</v>
      </c>
      <c r="E28" s="1">
        <v>120</v>
      </c>
      <c r="F28" s="1" t="s">
        <v>19</v>
      </c>
      <c r="G28" s="4">
        <v>43542.704942129632</v>
      </c>
      <c r="H28" s="5">
        <v>12822</v>
      </c>
      <c r="I28" s="5">
        <v>10779</v>
      </c>
      <c r="J28" s="5">
        <v>824</v>
      </c>
      <c r="K28" s="5">
        <v>823</v>
      </c>
      <c r="L28" s="5">
        <v>10608</v>
      </c>
      <c r="M28" s="14">
        <f t="shared" si="0"/>
        <v>12.889428918590523</v>
      </c>
      <c r="N28" s="2">
        <f>D28</f>
        <v>400</v>
      </c>
      <c r="O28" s="2">
        <f>E28</f>
        <v>120</v>
      </c>
      <c r="P28" s="14">
        <f>AVERAGE(M28:M30)</f>
        <v>14.529611876521583</v>
      </c>
      <c r="Q28" s="2">
        <f>STDEV(M28:M30)</f>
        <v>1.6743633257329775</v>
      </c>
      <c r="R28" s="6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>
      <c r="A29" s="1" t="s">
        <v>59</v>
      </c>
      <c r="B29" s="1">
        <v>375</v>
      </c>
      <c r="C29" s="1">
        <v>4095</v>
      </c>
      <c r="D29" s="1">
        <v>400</v>
      </c>
      <c r="E29" s="1">
        <v>120</v>
      </c>
      <c r="F29" s="1" t="s">
        <v>19</v>
      </c>
      <c r="G29" s="4">
        <v>43542.705937500003</v>
      </c>
      <c r="H29" s="7">
        <v>13252</v>
      </c>
      <c r="I29" s="7">
        <v>11358</v>
      </c>
      <c r="J29" s="7">
        <v>775</v>
      </c>
      <c r="K29" s="5">
        <v>775</v>
      </c>
      <c r="L29" s="7">
        <v>11209</v>
      </c>
      <c r="M29" s="14">
        <f t="shared" si="0"/>
        <v>14.463225806451613</v>
      </c>
      <c r="N29" s="6"/>
      <c r="O29" s="6"/>
      <c r="P29" s="6"/>
      <c r="Q29" s="6"/>
      <c r="R29" s="2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>
      <c r="A30" s="1" t="s">
        <v>59</v>
      </c>
      <c r="B30" s="1">
        <v>375</v>
      </c>
      <c r="C30" s="1">
        <v>4095</v>
      </c>
      <c r="D30" s="1">
        <v>400</v>
      </c>
      <c r="E30" s="1">
        <v>120</v>
      </c>
      <c r="F30" s="1" t="s">
        <v>19</v>
      </c>
      <c r="G30" s="4">
        <v>43542.706932870373</v>
      </c>
      <c r="H30" s="7">
        <v>15077</v>
      </c>
      <c r="I30" s="7">
        <v>13081</v>
      </c>
      <c r="J30" s="7">
        <v>796</v>
      </c>
      <c r="K30" s="5">
        <v>796</v>
      </c>
      <c r="L30" s="7">
        <v>12924</v>
      </c>
      <c r="M30" s="14">
        <f t="shared" si="0"/>
        <v>16.236180904522612</v>
      </c>
      <c r="N30" s="6"/>
      <c r="O30" s="6"/>
      <c r="P30" s="6"/>
      <c r="Q30" s="6"/>
      <c r="R30" s="2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>
      <c r="A31" s="1" t="s">
        <v>59</v>
      </c>
      <c r="B31" s="1">
        <v>375</v>
      </c>
      <c r="C31" s="1">
        <v>4095</v>
      </c>
      <c r="D31" s="1">
        <v>400</v>
      </c>
      <c r="E31" s="1">
        <v>180</v>
      </c>
      <c r="F31" s="1" t="s">
        <v>19</v>
      </c>
      <c r="G31" s="4">
        <v>43542.707928240743</v>
      </c>
      <c r="H31" s="5">
        <v>13169</v>
      </c>
      <c r="I31" s="5">
        <v>11217</v>
      </c>
      <c r="J31" s="5">
        <v>802</v>
      </c>
      <c r="K31" s="5">
        <v>801</v>
      </c>
      <c r="L31" s="5">
        <v>11036</v>
      </c>
      <c r="M31" s="14">
        <f t="shared" si="0"/>
        <v>13.777777777777779</v>
      </c>
      <c r="N31" s="2">
        <f>D31</f>
        <v>400</v>
      </c>
      <c r="O31" s="2">
        <f>E31</f>
        <v>180</v>
      </c>
      <c r="P31" s="14">
        <f>AVERAGE(M31:M33)</f>
        <v>14.834694332887103</v>
      </c>
      <c r="Q31" s="2">
        <f>STDEV(M31:M33)</f>
        <v>1.0184076547909806</v>
      </c>
      <c r="R31" s="2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>
      <c r="A32" s="1" t="s">
        <v>59</v>
      </c>
      <c r="B32" s="1">
        <v>375</v>
      </c>
      <c r="C32" s="1">
        <v>4095</v>
      </c>
      <c r="D32" s="1">
        <v>400</v>
      </c>
      <c r="E32" s="1">
        <v>180</v>
      </c>
      <c r="F32" s="1" t="s">
        <v>19</v>
      </c>
      <c r="G32" s="4">
        <v>43542.708923611113</v>
      </c>
      <c r="H32" s="5">
        <v>15356</v>
      </c>
      <c r="I32" s="5">
        <v>13302</v>
      </c>
      <c r="J32" s="5">
        <v>830</v>
      </c>
      <c r="K32" s="5">
        <v>830</v>
      </c>
      <c r="L32" s="2">
        <v>13122</v>
      </c>
      <c r="M32" s="14">
        <f t="shared" si="0"/>
        <v>15.809638554216868</v>
      </c>
      <c r="N32" s="6"/>
      <c r="O32" s="6"/>
      <c r="P32" s="6"/>
      <c r="Q32" s="6"/>
      <c r="R32" s="2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>
      <c r="A33" s="1" t="s">
        <v>59</v>
      </c>
      <c r="B33" s="1">
        <v>375</v>
      </c>
      <c r="C33" s="1">
        <v>4095</v>
      </c>
      <c r="D33" s="1">
        <v>400</v>
      </c>
      <c r="E33" s="1">
        <v>180</v>
      </c>
      <c r="F33" s="1" t="s">
        <v>19</v>
      </c>
      <c r="G33" s="4">
        <v>43542.709918981483</v>
      </c>
      <c r="H33" s="5">
        <v>12859</v>
      </c>
      <c r="I33" s="2">
        <v>10901</v>
      </c>
      <c r="J33" s="2">
        <v>720</v>
      </c>
      <c r="K33" s="5">
        <v>720</v>
      </c>
      <c r="L33" s="2">
        <v>10740</v>
      </c>
      <c r="M33" s="14">
        <f t="shared" si="0"/>
        <v>14.916666666666666</v>
      </c>
      <c r="N33" s="6"/>
      <c r="O33" s="6"/>
      <c r="P33" s="6"/>
      <c r="Q33" s="6"/>
      <c r="R33" s="2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</sheetData>
  <conditionalFormatting sqref="R5:R2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2:Q3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:Q6 N8:Q9 N11:Q12 N14:Q15 N17:Q18 N20:Q2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6:Q27 N29:Q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Supplementary Figure 3</vt:lpstr>
      <vt:lpstr>Supplementary Figure 5</vt:lpstr>
      <vt:lpstr>Supplementary Figure 6</vt:lpstr>
      <vt:lpstr>Supplementary Figure 7</vt:lpstr>
      <vt:lpstr>Supplementary Figure 8</vt:lpstr>
      <vt:lpstr>Supplementary Figure 10</vt:lpstr>
      <vt:lpstr>Supplementary Figure 11</vt:lpstr>
      <vt:lpstr>Supplementary Figure 13</vt:lpstr>
      <vt:lpstr>Supplementary Figure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min Baumschlager</cp:lastModifiedBy>
  <dcterms:created xsi:type="dcterms:W3CDTF">2020-05-05T15:10:31Z</dcterms:created>
  <dcterms:modified xsi:type="dcterms:W3CDTF">2020-06-21T19:29:00Z</dcterms:modified>
</cp:coreProperties>
</file>